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babilities" sheetId="1" state="visible" r:id="rId2"/>
    <sheet name="THF" sheetId="2" state="visible" r:id="rId3"/>
    <sheet name="icer THF 1" sheetId="3" state="visible" r:id="rId4"/>
    <sheet name="icer THF 2" sheetId="4" state="visible" r:id="rId5"/>
    <sheet name="PHCF" sheetId="5" state="visible" r:id="rId6"/>
    <sheet name="CHW" sheetId="6" state="visible" r:id="rId7"/>
    <sheet name="variables CHW" sheetId="7" state="visible" r:id="rId8"/>
    <sheet name="distribution parameter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4" uniqueCount="421">
  <si>
    <t xml:space="preserve">[,1]</t>
  </si>
  <si>
    <t xml:space="preserve">[,2]</t>
  </si>
  <si>
    <t xml:space="preserve">[,3]</t>
  </si>
  <si>
    <t xml:space="preserve">yllPHCFcostemv</t>
  </si>
  <si>
    <t xml:space="preserve">yllPHCFcostemvhigh</t>
  </si>
  <si>
    <t xml:space="preserve">yllPHCFdalysaverted</t>
  </si>
  <si>
    <t xml:space="preserve">yllPHCFincrementalcost</t>
  </si>
  <si>
    <t xml:space="preserve">yllPHCFicer</t>
  </si>
  <si>
    <t xml:space="preserve">yllCHWdaly</t>
  </si>
  <si>
    <t xml:space="preserve">yllCHWcostemv</t>
  </si>
  <si>
    <t xml:space="preserve">yllCHWcostemvhigh</t>
  </si>
  <si>
    <t xml:space="preserve">yllCHWdalysaverted</t>
  </si>
  <si>
    <t xml:space="preserve">yllCHWincrementalcost</t>
  </si>
  <si>
    <t xml:space="preserve">yllCHWicer</t>
  </si>
  <si>
    <t xml:space="preserve">yllTHFdaly</t>
  </si>
  <si>
    <t xml:space="preserve">yllTHFcostemv</t>
  </si>
  <si>
    <t xml:space="preserve">yllTHFdalysaverted</t>
  </si>
  <si>
    <t xml:space="preserve">yllTHFicer</t>
  </si>
  <si>
    <t xml:space="preserve">costCHWsalariesPHCFcostemv</t>
  </si>
  <si>
    <t xml:space="preserve">costCHWsalariesPHCFdalysaverted</t>
  </si>
  <si>
    <t xml:space="preserve">costCHWsalariesPHCFincrementalcost</t>
  </si>
  <si>
    <t xml:space="preserve">costCHWsalariesPHCFicer</t>
  </si>
  <si>
    <t xml:space="preserve">costCHWsalariesCHWdaly</t>
  </si>
  <si>
    <t xml:space="preserve">costCHWsalariesCHWcostemv</t>
  </si>
  <si>
    <t xml:space="preserve">costCHWsalariesCHWcostemvhigh</t>
  </si>
  <si>
    <t xml:space="preserve">costCHWsalariesCHWdalysaverted</t>
  </si>
  <si>
    <t xml:space="preserve">costCHWsalariesCHWincrementalcost</t>
  </si>
  <si>
    <t xml:space="preserve">costCHWsalariesCHWicer</t>
  </si>
  <si>
    <t xml:space="preserve">costCHWsalariesTHFdaly</t>
  </si>
  <si>
    <t xml:space="preserve">costCHWsalariesTHFcostemv</t>
  </si>
  <si>
    <t xml:space="preserve">costCHWsalariesTHFdalysaverted</t>
  </si>
  <si>
    <t xml:space="preserve">costCHWsalariesTHFincrementalcost</t>
  </si>
  <si>
    <t xml:space="preserve">costCHWsalariesTHFicer</t>
  </si>
  <si>
    <t xml:space="preserve">costPHCsalariesPHCFcostemv</t>
  </si>
  <si>
    <t xml:space="preserve">costPHCsalariesPHCFdalysaverted</t>
  </si>
  <si>
    <t xml:space="preserve">costPHCsalariesPHCFincrementalcost</t>
  </si>
  <si>
    <t xml:space="preserve">costPHCsalariesPHCFicer</t>
  </si>
  <si>
    <t xml:space="preserve">costPHCsalariesCHWdaly</t>
  </si>
  <si>
    <t xml:space="preserve">costPHCsalariesCHWcostemv</t>
  </si>
  <si>
    <t xml:space="preserve">costPHCsalariesCHWdalysaverted</t>
  </si>
  <si>
    <t xml:space="preserve">costPHCsalariesCHWincrementalcost</t>
  </si>
  <si>
    <t xml:space="preserve">costPHCsalariesCHWicer</t>
  </si>
  <si>
    <t xml:space="preserve">costPHCsalariesTHFdaly</t>
  </si>
  <si>
    <t xml:space="preserve">costPHCsalariesTHFcostemv</t>
  </si>
  <si>
    <t xml:space="preserve">costPHCsalariesTHFdalysaverted</t>
  </si>
  <si>
    <t xml:space="preserve">costPHCsalariesTHFincrementalcost</t>
  </si>
  <si>
    <t xml:space="preserve">costPHCsalariesTHFicer</t>
  </si>
  <si>
    <t xml:space="preserve">costRectalartPHCFcostemv</t>
  </si>
  <si>
    <t xml:space="preserve">costRectalartPHCFdalysaverted</t>
  </si>
  <si>
    <t xml:space="preserve">costRectalartPHCFincrementalcost</t>
  </si>
  <si>
    <t xml:space="preserve">costRectalartPHCFicer</t>
  </si>
  <si>
    <t xml:space="preserve">costRectalartCHWdaly</t>
  </si>
  <si>
    <t xml:space="preserve">costRectalartCHWcostemv</t>
  </si>
  <si>
    <t xml:space="preserve">costRectalartCHWdalysaverted</t>
  </si>
  <si>
    <t xml:space="preserve">costRectalartCHWincrementalcost</t>
  </si>
  <si>
    <t xml:space="preserve">costRectalartCHWicer</t>
  </si>
  <si>
    <t xml:space="preserve">costRectalartTHFdaly</t>
  </si>
  <si>
    <t xml:space="preserve">costRectalartTHFcostemv</t>
  </si>
  <si>
    <t xml:space="preserve">costRectalartTHFdalysaverted</t>
  </si>
  <si>
    <t xml:space="preserve">costRectalartTHFincrementalcost</t>
  </si>
  <si>
    <t xml:space="preserve">costRectalartTHFicer</t>
  </si>
  <si>
    <t xml:space="preserve">costimquininePHCFcostemv</t>
  </si>
  <si>
    <t xml:space="preserve">costimquininePHCFdalysaverted</t>
  </si>
  <si>
    <t xml:space="preserve">costimquininePHCFincrementalcost</t>
  </si>
  <si>
    <t xml:space="preserve">costimquininePHCFicer</t>
  </si>
  <si>
    <t xml:space="preserve">costimquinineCHWdaly</t>
  </si>
  <si>
    <t xml:space="preserve">costimquinineCHWcostemv</t>
  </si>
  <si>
    <t xml:space="preserve">costimquinineCHWdalysaverted</t>
  </si>
  <si>
    <t xml:space="preserve">costimquinineCHWincrementalcost</t>
  </si>
  <si>
    <t xml:space="preserve">costimquinineCHWicer</t>
  </si>
  <si>
    <t xml:space="preserve">costimquinineTHFdaly</t>
  </si>
  <si>
    <t xml:space="preserve">costimquinineTHFcostemv</t>
  </si>
  <si>
    <t xml:space="preserve">costimquinineTHFdalysaverted</t>
  </si>
  <si>
    <t xml:space="preserve">costimquinineTHFincrementalcost</t>
  </si>
  <si>
    <t xml:space="preserve">costimquinineTHFicer</t>
  </si>
  <si>
    <t xml:space="preserve">costimartPHCFcostemv</t>
  </si>
  <si>
    <t xml:space="preserve">costimartPHCFdalysaverted</t>
  </si>
  <si>
    <t xml:space="preserve">costimartPHCFincrementalcost</t>
  </si>
  <si>
    <t xml:space="preserve">costimartPHCFicer</t>
  </si>
  <si>
    <t xml:space="preserve">costimartCHWdaly</t>
  </si>
  <si>
    <t xml:space="preserve">costimartCHWcostemv</t>
  </si>
  <si>
    <t xml:space="preserve">costimartCHWdalysaverted</t>
  </si>
  <si>
    <t xml:space="preserve">costimartCHWincrementalcost</t>
  </si>
  <si>
    <t xml:space="preserve">costimartCHWicer</t>
  </si>
  <si>
    <t xml:space="preserve">costimartTHFdaly</t>
  </si>
  <si>
    <t xml:space="preserve">costimartTHFcostemv</t>
  </si>
  <si>
    <t xml:space="preserve">costimartTHFdalysaverted</t>
  </si>
  <si>
    <t xml:space="preserve">costimartTHFincrementalcost</t>
  </si>
  <si>
    <t xml:space="preserve">costimartTHFicer</t>
  </si>
  <si>
    <t xml:space="preserve">costinpatientdiesPHCFcostemv</t>
  </si>
  <si>
    <t xml:space="preserve">costinpatientdiesPHCFdalysaverted</t>
  </si>
  <si>
    <t xml:space="preserve">costinpatientdiesPHCFincrementalcost</t>
  </si>
  <si>
    <t xml:space="preserve">costinpatientdiesPHCFicer</t>
  </si>
  <si>
    <t xml:space="preserve">costinpatientdiesCHWdaly</t>
  </si>
  <si>
    <t xml:space="preserve">costinpatientdiesCHWcostemv</t>
  </si>
  <si>
    <t xml:space="preserve">costinpatientdiesCHWdalysaverted</t>
  </si>
  <si>
    <t xml:space="preserve">costinpatientdiesCHWincrementalcost</t>
  </si>
  <si>
    <t xml:space="preserve">costinpatientdiesCHWicer</t>
  </si>
  <si>
    <t xml:space="preserve">costinpatientdiesTHFdaly</t>
  </si>
  <si>
    <t xml:space="preserve">costinpatientdiesTHFcostemv</t>
  </si>
  <si>
    <t xml:space="preserve">costinpatientdiesTHFdalysaverted</t>
  </si>
  <si>
    <t xml:space="preserve">costinpatientdiesTHFincrementalcost</t>
  </si>
  <si>
    <t xml:space="preserve">costinpatientdiesTHFicer</t>
  </si>
  <si>
    <t xml:space="preserve">costinpatientlivesPHCFcostemv</t>
  </si>
  <si>
    <t xml:space="preserve">costinpatientlivesPHCFdalysaverted</t>
  </si>
  <si>
    <t xml:space="preserve">costinpatientlivesPHCFincrementalcost</t>
  </si>
  <si>
    <t xml:space="preserve">costinpatientlivesPHCFicer</t>
  </si>
  <si>
    <t xml:space="preserve">costinpatientlivesCHWdaly</t>
  </si>
  <si>
    <t xml:space="preserve">costinpatientlivesCHWcostemv</t>
  </si>
  <si>
    <t xml:space="preserve">costinpatientlivesCHWdalysaverted</t>
  </si>
  <si>
    <t xml:space="preserve">costinpatientlivesCHWincrementalcost</t>
  </si>
  <si>
    <t xml:space="preserve">costinpatientlivesCHWicer</t>
  </si>
  <si>
    <t xml:space="preserve">costinpatientlivesTHFdaly</t>
  </si>
  <si>
    <t xml:space="preserve">costinpatientlivesTHFcostemv</t>
  </si>
  <si>
    <t xml:space="preserve">costinpatientlivesTHFdalysaverted</t>
  </si>
  <si>
    <t xml:space="preserve">costinpatientlivesTHFincrementalcost</t>
  </si>
  <si>
    <t xml:space="preserve">costinpatientlivesTHFicer</t>
  </si>
  <si>
    <t xml:space="preserve">costNSPHCFcostemv</t>
  </si>
  <si>
    <t xml:space="preserve">costNSPHCFdalysaverted</t>
  </si>
  <si>
    <t xml:space="preserve">costNSPHCFincrementalcost</t>
  </si>
  <si>
    <t xml:space="preserve">costNSPHCFicer</t>
  </si>
  <si>
    <t xml:space="preserve">costNSCHWdaly</t>
  </si>
  <si>
    <t xml:space="preserve">costNSCHWcostemv</t>
  </si>
  <si>
    <t xml:space="preserve">costNSCHWdalysaverted</t>
  </si>
  <si>
    <t xml:space="preserve">costNSCHWincrementalcost</t>
  </si>
  <si>
    <t xml:space="preserve">costNSCHWicer</t>
  </si>
  <si>
    <t xml:space="preserve">costNSTHFdaly</t>
  </si>
  <si>
    <t xml:space="preserve">costNSTHFcostemv</t>
  </si>
  <si>
    <t xml:space="preserve">costNSTHFdalysaverted</t>
  </si>
  <si>
    <t xml:space="preserve">costNSTHFincrementalcost</t>
  </si>
  <si>
    <t xml:space="preserve">costNSTHFicer</t>
  </si>
  <si>
    <t xml:space="preserve">costanemiaPHCFdaly</t>
  </si>
  <si>
    <t xml:space="preserve">costanemiaPHCFcostemv</t>
  </si>
  <si>
    <t xml:space="preserve">costanemiaPHCFdalysaverted</t>
  </si>
  <si>
    <t xml:space="preserve">costanemiaPHCFincrementalcost</t>
  </si>
  <si>
    <t xml:space="preserve">costanemiaPHCFicer</t>
  </si>
  <si>
    <t xml:space="preserve">costanemiaCHWdaly</t>
  </si>
  <si>
    <t xml:space="preserve">costanemiaCHWcostemv</t>
  </si>
  <si>
    <t xml:space="preserve">costanemiaCHWdalysaverted</t>
  </si>
  <si>
    <t xml:space="preserve">costanemiaCHWincrementalcost</t>
  </si>
  <si>
    <t xml:space="preserve">costanemiaCHWicer</t>
  </si>
  <si>
    <t xml:space="preserve">costanemiaTHFdaly</t>
  </si>
  <si>
    <t xml:space="preserve">costanemiaTHFcostemv</t>
  </si>
  <si>
    <t xml:space="preserve">costanemiaTHFdalysaverted</t>
  </si>
  <si>
    <t xml:space="preserve">costanemiaTHFincrementalcost</t>
  </si>
  <si>
    <t xml:space="preserve">costanemiaTHFicer</t>
  </si>
  <si>
    <t xml:space="preserve">costRDTPHCFcostemv</t>
  </si>
  <si>
    <t xml:space="preserve">costRDTPHCFdalysaverted</t>
  </si>
  <si>
    <t xml:space="preserve">costRDTPHCFincrementalcost</t>
  </si>
  <si>
    <t xml:space="preserve">costRDTPHCFicer</t>
  </si>
  <si>
    <t xml:space="preserve">costRDTCHWdaly</t>
  </si>
  <si>
    <t xml:space="preserve">costRDTCHWdalysaverted</t>
  </si>
  <si>
    <t xml:space="preserve">costRDTCHWincrementalcost</t>
  </si>
  <si>
    <t xml:space="preserve">costRDTCHWicer</t>
  </si>
  <si>
    <t xml:space="preserve">costRDTTHFdaly</t>
  </si>
  <si>
    <t xml:space="preserve">costRDTTHFcostemv</t>
  </si>
  <si>
    <t xml:space="preserve">costRDTTHFdalysaverted</t>
  </si>
  <si>
    <t xml:space="preserve">costRDTTHFincrementalcost</t>
  </si>
  <si>
    <t xml:space="preserve">costRDTTHFicer</t>
  </si>
  <si>
    <t xml:space="preserve">11 VARIABLES DONE</t>
  </si>
  <si>
    <t xml:space="preserve">costnotreatmentPHCFcostemv</t>
  </si>
  <si>
    <t xml:space="preserve">costnotreatmentPHCFdalysaverted</t>
  </si>
  <si>
    <t xml:space="preserve">costnotreatmentPHCFincrementalcost</t>
  </si>
  <si>
    <t xml:space="preserve">costnotreatmentPHCFicer</t>
  </si>
  <si>
    <t xml:space="preserve">costnotreatmentCHWdaly</t>
  </si>
  <si>
    <t xml:space="preserve">costnotreatmentCHWcostemv</t>
  </si>
  <si>
    <t xml:space="preserve">costnotreatmentCHWdalysaverted</t>
  </si>
  <si>
    <t xml:space="preserve">costnotreatmentCHWincrementalcost</t>
  </si>
  <si>
    <t xml:space="preserve">costnotreatmentCHWicer</t>
  </si>
  <si>
    <t xml:space="preserve">costnotreatmentTHFdaly</t>
  </si>
  <si>
    <t xml:space="preserve">costnotreatmentTHFcostemv</t>
  </si>
  <si>
    <t xml:space="preserve">costnotreatmentTHFdalysaverted</t>
  </si>
  <si>
    <t xml:space="preserve">costnotreatmentTHFincrementalcost</t>
  </si>
  <si>
    <t xml:space="preserve">costnotreatmentTHFicer</t>
  </si>
  <si>
    <t xml:space="preserve">costofalivenohospitalPHCFcostemv</t>
  </si>
  <si>
    <t xml:space="preserve">costofalivenohospitalPHCFdalysaverted</t>
  </si>
  <si>
    <t xml:space="preserve">costofalivenohospitalPHCFincrementalcost</t>
  </si>
  <si>
    <t xml:space="preserve">costofalivenohospitalPHCFicer</t>
  </si>
  <si>
    <t xml:space="preserve">costofalivenohospitalCHWdaly</t>
  </si>
  <si>
    <t xml:space="preserve">costofalivenohospitalCHWcostemv</t>
  </si>
  <si>
    <t xml:space="preserve">costofalivenohospitalCHWdalysaverted</t>
  </si>
  <si>
    <t xml:space="preserve">costofalivenohospitalCHWincrementalcost</t>
  </si>
  <si>
    <t xml:space="preserve">costofalivenohospitalCHWicer</t>
  </si>
  <si>
    <t xml:space="preserve">costofalivenohospitalTHFdaly</t>
  </si>
  <si>
    <t xml:space="preserve">costofalivenohospitalTHFcostemv</t>
  </si>
  <si>
    <t xml:space="preserve">costofalivenohospitalTHFdalysaverted</t>
  </si>
  <si>
    <t xml:space="preserve">costofalivenohospitalTHFincrementalcost</t>
  </si>
  <si>
    <t xml:space="preserve">costofalivenohospitalTHFicer</t>
  </si>
  <si>
    <t xml:space="preserve">probquinPHCFdaly</t>
  </si>
  <si>
    <t xml:space="preserve">probquinPHCFcostemv</t>
  </si>
  <si>
    <t xml:space="preserve">probquinPHCFdalysaverted</t>
  </si>
  <si>
    <t xml:space="preserve">probquinPHCFincrementalcost</t>
  </si>
  <si>
    <t xml:space="preserve">probquinPHCFicer</t>
  </si>
  <si>
    <t xml:space="preserve">probquinCHWdaly</t>
  </si>
  <si>
    <t xml:space="preserve">probquinCHWcostemv</t>
  </si>
  <si>
    <t xml:space="preserve">probquinCHWdalysaverted</t>
  </si>
  <si>
    <t xml:space="preserve">probquinCHWincrementalcost</t>
  </si>
  <si>
    <t xml:space="preserve">probquinCHWicer</t>
  </si>
  <si>
    <t xml:space="preserve">probquinTHFdaly</t>
  </si>
  <si>
    <t xml:space="preserve">probquinTHFcostemv</t>
  </si>
  <si>
    <t xml:space="preserve">probquinTHFdalysaverted</t>
  </si>
  <si>
    <t xml:space="preserve">probquinTHFincrementalcost</t>
  </si>
  <si>
    <t xml:space="preserve">probquinTHFicer</t>
  </si>
  <si>
    <t xml:space="preserve">ratioEIquinvsartPHCFdaly</t>
  </si>
  <si>
    <t xml:space="preserve">ratioEIquinvsartPHCFcostemv</t>
  </si>
  <si>
    <t xml:space="preserve">ratioEIquinvsartPHCFdalysaverted</t>
  </si>
  <si>
    <t xml:space="preserve">ratioEIquinvsartPHCFincrementalcost</t>
  </si>
  <si>
    <t xml:space="preserve">ratioEIquinvsartPHCFicer</t>
  </si>
  <si>
    <t xml:space="preserve">ratioEIquinvsartCHWdaly</t>
  </si>
  <si>
    <t xml:space="preserve">ratioEIquinvsartCHWcostemv</t>
  </si>
  <si>
    <t xml:space="preserve">ratioEIquinvsartCHWdalysaverted</t>
  </si>
  <si>
    <t xml:space="preserve">ratioEIquinvsartCHWincrementalcost</t>
  </si>
  <si>
    <t xml:space="preserve">ratioEIquinvsartCHWicer</t>
  </si>
  <si>
    <t xml:space="preserve">ratioEIquinvsartTHFdaly</t>
  </si>
  <si>
    <t xml:space="preserve">ratioEIquinvsartTHFcostemv</t>
  </si>
  <si>
    <t xml:space="preserve">ratioEIquinvsartTHFdalysaverted</t>
  </si>
  <si>
    <t xml:space="preserve">ratioEIquinvsartTHFincrementalcost</t>
  </si>
  <si>
    <t xml:space="preserve">ratioEIquinvsartTHFicer</t>
  </si>
  <si>
    <t xml:space="preserve">probimroutePHCFcostemv</t>
  </si>
  <si>
    <t xml:space="preserve">probimroutePHCFcostemvhigh</t>
  </si>
  <si>
    <t xml:space="preserve">probimroutePHCFdalysaverted</t>
  </si>
  <si>
    <t xml:space="preserve">probimroutePHCFincrementalcost</t>
  </si>
  <si>
    <t xml:space="preserve">probimroutePHCFicer</t>
  </si>
  <si>
    <t xml:space="preserve">probimrouteCHWdaly</t>
  </si>
  <si>
    <t xml:space="preserve">probimrouteCHWcostemv</t>
  </si>
  <si>
    <t xml:space="preserve">probimrouteCHWdalysaverted</t>
  </si>
  <si>
    <t xml:space="preserve">probimrouteCHWincrementalcost</t>
  </si>
  <si>
    <t xml:space="preserve">probimrouteCHWicer</t>
  </si>
  <si>
    <t xml:space="preserve">probimrouteTHFdaly</t>
  </si>
  <si>
    <t xml:space="preserve">probimrouteTHFcostemv</t>
  </si>
  <si>
    <t xml:space="preserve">probimrouteTHFdalysaverted</t>
  </si>
  <si>
    <t xml:space="preserve">probimrouteTHFincrementalcost</t>
  </si>
  <si>
    <t xml:space="preserve">probimrouteTHFicer</t>
  </si>
  <si>
    <t xml:space="preserve">costofalivepostadmittionPHCFcostemv</t>
  </si>
  <si>
    <t xml:space="preserve">costofalivepostadmittionPHCFdalysaverted</t>
  </si>
  <si>
    <t xml:space="preserve">costofalivepostadmittionPHCFincrementalcost</t>
  </si>
  <si>
    <t xml:space="preserve">costofalivepostadmittionPHCFicer</t>
  </si>
  <si>
    <t xml:space="preserve">costofalivepostadmittionCHWdaly</t>
  </si>
  <si>
    <t xml:space="preserve">costofalivepostadmittionCHWcostemv</t>
  </si>
  <si>
    <t xml:space="preserve">costofalivepostadmittionCHWdalysaverted</t>
  </si>
  <si>
    <t xml:space="preserve">costofalivepostadmittionCHWincrementalcost</t>
  </si>
  <si>
    <t xml:space="preserve">costofalivepostadmittionCHWicer</t>
  </si>
  <si>
    <t xml:space="preserve">costofalivepostadmittionTHFdaly</t>
  </si>
  <si>
    <t xml:space="preserve">costofalivepostadmittionTHFcostemv</t>
  </si>
  <si>
    <t xml:space="preserve">costofalivepostadmittionTHFdalysaverted</t>
  </si>
  <si>
    <t xml:space="preserve">costofalivepostadmittionTHFincrementalcost</t>
  </si>
  <si>
    <t xml:space="preserve">costofalivepostadmittionTHFicer</t>
  </si>
  <si>
    <t xml:space="preserve">totalyldnotadmittedsurvivedPHCFdaly</t>
  </si>
  <si>
    <t xml:space="preserve">totalyldnotadmittedsurvivedPHCFcostemv</t>
  </si>
  <si>
    <t xml:space="preserve">totalyldnotadmittedsurvivedPHCFdalysaverted</t>
  </si>
  <si>
    <t xml:space="preserve">totalyldnotadmittedsurvivedPHCFincrementalcost</t>
  </si>
  <si>
    <t xml:space="preserve">totalyldnotadmittedsurvivedPHCFicer</t>
  </si>
  <si>
    <t xml:space="preserve">totalyldnotadmittedsurvivedCHWdaly</t>
  </si>
  <si>
    <t xml:space="preserve">totalyldnotadmittedsurvivedCHWcostemv</t>
  </si>
  <si>
    <t xml:space="preserve">totalyldnotadmittedsurvivedCHWdalysaverted</t>
  </si>
  <si>
    <t xml:space="preserve">totalyldnotadmittedsurvivedCHWincrementalcost</t>
  </si>
  <si>
    <t xml:space="preserve">totalyldnotadmittedsurvivedCHWicer</t>
  </si>
  <si>
    <t xml:space="preserve">totalyldnotadmittedsurvivedTHFdaly</t>
  </si>
  <si>
    <t xml:space="preserve">totalyldnotadmittedsurvivedTHFcostemv</t>
  </si>
  <si>
    <t xml:space="preserve">totalyldnotadmittedsurvivedTHFdalysaverted</t>
  </si>
  <si>
    <t xml:space="preserve">totalyldnotadmittedsurvivedTHFincrementalcost</t>
  </si>
  <si>
    <t xml:space="preserve">totalyldnotadmittedsurvivedTHFicer</t>
  </si>
  <si>
    <t xml:space="preserve">totalyldadmittedalivePHCFdaly</t>
  </si>
  <si>
    <t xml:space="preserve">totalyldadmittedalivePHCFcostemv</t>
  </si>
  <si>
    <t xml:space="preserve">totalyldadmittedalivePHCFdalysaverted</t>
  </si>
  <si>
    <t xml:space="preserve">totalyldadmittedalivePHCFincrementalcost</t>
  </si>
  <si>
    <t xml:space="preserve">totalyldadmittedalivePHCFicer</t>
  </si>
  <si>
    <t xml:space="preserve">totalyldadmittedaliveCHWdaly</t>
  </si>
  <si>
    <t xml:space="preserve">totalyldadmittedaliveCHWcostemv</t>
  </si>
  <si>
    <t xml:space="preserve">totalyldadmittedaliveCHWdalysaverted</t>
  </si>
  <si>
    <t xml:space="preserve">totalyldadmittedaliveCHWincrementalcost</t>
  </si>
  <si>
    <t xml:space="preserve">totalyldadmittedaliveCHWicer</t>
  </si>
  <si>
    <t xml:space="preserve">totalyldadmittedaliveTHFdaly</t>
  </si>
  <si>
    <t xml:space="preserve">totalyldadmittedaliveTHFcostemv</t>
  </si>
  <si>
    <t xml:space="preserve">totalyldadmittedaliveTHFdalysaverted</t>
  </si>
  <si>
    <t xml:space="preserve">totalyldadmittedaliveTHFincrementalcost</t>
  </si>
  <si>
    <t xml:space="preserve">totalyldadmittedaliveTHFicer</t>
  </si>
  <si>
    <t xml:space="preserve">totalyldadmitteddiedPHCFdaly</t>
  </si>
  <si>
    <t xml:space="preserve">totalyldadmitteddiedPHCFcostemv</t>
  </si>
  <si>
    <t xml:space="preserve">totalyldadmitteddiedPHCFdalysaverted</t>
  </si>
  <si>
    <t xml:space="preserve">totalyldadmitteddiedPHCFincrementalcost</t>
  </si>
  <si>
    <t xml:space="preserve">totalyldadmitteddiedPHCFicer</t>
  </si>
  <si>
    <t xml:space="preserve">totalyldadmitteddiedCHWdaly</t>
  </si>
  <si>
    <t xml:space="preserve">totalyldadmitteddiedCHWcostemv</t>
  </si>
  <si>
    <t xml:space="preserve">totalyldadmitteddiedCHWdalysaverted</t>
  </si>
  <si>
    <t xml:space="preserve">totalyldadmitteddiedCHWincrementalcost</t>
  </si>
  <si>
    <t xml:space="preserve">totalyldadmitteddiedCHWicer</t>
  </si>
  <si>
    <t xml:space="preserve">totalyldadmitteddiedTHFdaly</t>
  </si>
  <si>
    <t xml:space="preserve">totalyldadmitteddiedTHFcostemv</t>
  </si>
  <si>
    <t xml:space="preserve">totalyldadmitteddiedTHFdalysaverted</t>
  </si>
  <si>
    <t xml:space="preserve">totalyldadmitteddiedTHFincrementalcost</t>
  </si>
  <si>
    <t xml:space="preserve">totalyldadmitteddiedTHFicer</t>
  </si>
  <si>
    <t xml:space="preserve">pNoRectalPHCFdaly</t>
  </si>
  <si>
    <t xml:space="preserve">pNoRectalPHCFcostemv</t>
  </si>
  <si>
    <t xml:space="preserve">pNoRectalPHCFdalysaverted</t>
  </si>
  <si>
    <t xml:space="preserve">pNoRectalPHCFincrementalcost</t>
  </si>
  <si>
    <t xml:space="preserve">pNoRectalPHCFicer</t>
  </si>
  <si>
    <t xml:space="preserve">pNoRectalCHWdaly</t>
  </si>
  <si>
    <t xml:space="preserve">pNoRectalCHWcostemv</t>
  </si>
  <si>
    <t xml:space="preserve">pNoRectalCHWdalysaverted</t>
  </si>
  <si>
    <t xml:space="preserve">pNoRectalCHWincrementalcost</t>
  </si>
  <si>
    <t xml:space="preserve">pNoRectalCHWicer</t>
  </si>
  <si>
    <t xml:space="preserve">pNoRectalTHFdaly</t>
  </si>
  <si>
    <t xml:space="preserve">pNoRectalTHFcostemv</t>
  </si>
  <si>
    <t xml:space="preserve">pNoRectalTHFdalysaverted</t>
  </si>
  <si>
    <t xml:space="preserve">pNoRectalTHFincrementalcost</t>
  </si>
  <si>
    <t xml:space="preserve">pNoRectalTHFicer</t>
  </si>
  <si>
    <t xml:space="preserve">pCompliancePHCFdaly</t>
  </si>
  <si>
    <t xml:space="preserve">pCompliancePHCFcostemv</t>
  </si>
  <si>
    <t xml:space="preserve">pCompliancePHCFdalysaverted</t>
  </si>
  <si>
    <t xml:space="preserve">pCompliancePHCFincrementalcost</t>
  </si>
  <si>
    <t xml:space="preserve">pCompliancePHCFicer</t>
  </si>
  <si>
    <t xml:space="preserve">pComplianceCHWdaly</t>
  </si>
  <si>
    <t xml:space="preserve">pComplianceCHWcostemv</t>
  </si>
  <si>
    <t xml:space="preserve">pComplianceCHWdalysaverted</t>
  </si>
  <si>
    <t xml:space="preserve">pComplianceCHWincrementalcost</t>
  </si>
  <si>
    <t xml:space="preserve">pComplianceCHWicer</t>
  </si>
  <si>
    <t xml:space="preserve">pComplianceTHFdaly</t>
  </si>
  <si>
    <t xml:space="preserve">pComplianceTHFcostemv</t>
  </si>
  <si>
    <t xml:space="preserve">pComplianceTHFdalysaverted</t>
  </si>
  <si>
    <t xml:space="preserve">pComplianceTHFincrementalcost</t>
  </si>
  <si>
    <t xml:space="preserve">pComplianceTHFicer</t>
  </si>
  <si>
    <t xml:space="preserve">pinpatientCFRPHCFdaly</t>
  </si>
  <si>
    <t xml:space="preserve">pinpatientCFRPHCFcostemv</t>
  </si>
  <si>
    <t xml:space="preserve">pinpatientCFRPHCFdalysaverted</t>
  </si>
  <si>
    <t xml:space="preserve">pinpatientCFRPHCFincrementalcost</t>
  </si>
  <si>
    <t xml:space="preserve">pinpatientCFRPHCFicer</t>
  </si>
  <si>
    <t xml:space="preserve">pinpatientCFRCHWdaly</t>
  </si>
  <si>
    <t xml:space="preserve">pinpatientCFRCHWcostemv</t>
  </si>
  <si>
    <t xml:space="preserve">pinpatientCFRCHWdalysaverted</t>
  </si>
  <si>
    <t xml:space="preserve">pinpatientCFRCHWincrementalcost</t>
  </si>
  <si>
    <t xml:space="preserve">pinpatientCFRCHWicer</t>
  </si>
  <si>
    <t xml:space="preserve">pinpatientCFRTHFdaly</t>
  </si>
  <si>
    <t xml:space="preserve">pinpatientCFRTHFcostemv</t>
  </si>
  <si>
    <t xml:space="preserve">pinpatientCFRTHFdalysaverted</t>
  </si>
  <si>
    <t xml:space="preserve">pinpatientCFRTHFincrementalcost</t>
  </si>
  <si>
    <t xml:space="preserve">pinpatientCFRTHFicer</t>
  </si>
  <si>
    <t xml:space="preserve">panemianotreatmentPHCFcostemv</t>
  </si>
  <si>
    <t xml:space="preserve">panemianotreatmentPHCFdalysaverted</t>
  </si>
  <si>
    <t xml:space="preserve">panemianotreatmentPHCFincrementalcost</t>
  </si>
  <si>
    <t xml:space="preserve">panemianotreatmentPHCFicer</t>
  </si>
  <si>
    <t xml:space="preserve">panemianotreatmentCHWdaly</t>
  </si>
  <si>
    <t xml:space="preserve">panemianotreatmentCHWcostemv</t>
  </si>
  <si>
    <t xml:space="preserve">panemianotreatmentCHWdalysaverted</t>
  </si>
  <si>
    <t xml:space="preserve">panemianotreatmentCHWincrementalcost</t>
  </si>
  <si>
    <t xml:space="preserve">panemianotreatmentCHWicer</t>
  </si>
  <si>
    <t xml:space="preserve">panemianotreatmentTHFdaly</t>
  </si>
  <si>
    <t xml:space="preserve">panemianotreatmentTHFcostemv</t>
  </si>
  <si>
    <t xml:space="preserve">panemianotreatmentTHFdalysaverted</t>
  </si>
  <si>
    <t xml:space="preserve">panemianotreatmentTHFincrementalcost</t>
  </si>
  <si>
    <t xml:space="preserve">panemianotreatmentTHFicer</t>
  </si>
  <si>
    <t xml:space="preserve">pNSSequelaePHCFdaly</t>
  </si>
  <si>
    <t xml:space="preserve">pNSSequelaePHCFcostemv</t>
  </si>
  <si>
    <t xml:space="preserve">pNSSequelaePHCFdalysaverted</t>
  </si>
  <si>
    <t xml:space="preserve">pNSSequelaePHCFincrementalcost</t>
  </si>
  <si>
    <t xml:space="preserve">pNSSequelaePHCFicer</t>
  </si>
  <si>
    <t xml:space="preserve">pNSSequelaeCHWdaly</t>
  </si>
  <si>
    <t xml:space="preserve">pNSSequelaeCHWcostemv</t>
  </si>
  <si>
    <t xml:space="preserve">pNSSequelaeCHWdalysaverted</t>
  </si>
  <si>
    <t xml:space="preserve">pNSSequelaeCHWincrementalcost</t>
  </si>
  <si>
    <t xml:space="preserve">pNSSequelaeCHWicer</t>
  </si>
  <si>
    <t xml:space="preserve">pNSSequelaeTHFdaly</t>
  </si>
  <si>
    <t xml:space="preserve">pNSSequelaeTHFcostemv</t>
  </si>
  <si>
    <t xml:space="preserve">pNSSequelaeTHFdalysaverted</t>
  </si>
  <si>
    <t xml:space="preserve">pNSSequelaeTHFincrementalcost</t>
  </si>
  <si>
    <t xml:space="preserve">pNSSequelaeTHFicer</t>
  </si>
  <si>
    <t xml:space="preserve">pEIRectalPHCFdaly</t>
  </si>
  <si>
    <t xml:space="preserve">pEIRectalPHCFcostemv</t>
  </si>
  <si>
    <t xml:space="preserve">pEIRectalPHCFdalysaverted</t>
  </si>
  <si>
    <t xml:space="preserve">pEIRectalPHCFincrementalcost</t>
  </si>
  <si>
    <t xml:space="preserve">pEIRectalPHCFicer</t>
  </si>
  <si>
    <t xml:space="preserve">pEIRectalCHWdaly</t>
  </si>
  <si>
    <t xml:space="preserve">pEIRectalCHWcostemv</t>
  </si>
  <si>
    <t xml:space="preserve">pEIRectalCHWdalysaverted</t>
  </si>
  <si>
    <t xml:space="preserve">pEIRectalCHWincrementalcost</t>
  </si>
  <si>
    <t xml:space="preserve">pEIRectalCHWicer</t>
  </si>
  <si>
    <t xml:space="preserve">pEIRectalTHFdaly</t>
  </si>
  <si>
    <t xml:space="preserve">pEIRectalTHFcostemv</t>
  </si>
  <si>
    <t xml:space="preserve">pEIRectalTHFdalysaverted</t>
  </si>
  <si>
    <t xml:space="preserve">pEIRectalTHFincrementalcost</t>
  </si>
  <si>
    <t xml:space="preserve">pEIRectalTHFicer</t>
  </si>
  <si>
    <t xml:space="preserve">pNoRefHospPHCFdaly</t>
  </si>
  <si>
    <t xml:space="preserve">pNoRefHospPHCFcostemv</t>
  </si>
  <si>
    <t xml:space="preserve">pNoRefHospPHCFdalysaverted</t>
  </si>
  <si>
    <t xml:space="preserve">pNoRefHospPHCFincrementalcost</t>
  </si>
  <si>
    <t xml:space="preserve">pNoRefHospPHCFicer</t>
  </si>
  <si>
    <t xml:space="preserve">pNoRefHospCHWdaly</t>
  </si>
  <si>
    <t xml:space="preserve">pNoRefHospCHWcostemv</t>
  </si>
  <si>
    <t xml:space="preserve">pNoRefHospCHWdalysaverted</t>
  </si>
  <si>
    <t xml:space="preserve">pNoRefHospCHWincrementalcost</t>
  </si>
  <si>
    <t xml:space="preserve">pNoRefHospTHFdaly</t>
  </si>
  <si>
    <t xml:space="preserve">pNoRefHospTHFcostemv</t>
  </si>
  <si>
    <t xml:space="preserve">pNoRefHospTHFdalysaverted</t>
  </si>
  <si>
    <t xml:space="preserve">pNoRefHospTHFincrementalcost</t>
  </si>
  <si>
    <t xml:space="preserve">pNoRefHospTHFicer</t>
  </si>
  <si>
    <t xml:space="preserve">LOW</t>
  </si>
  <si>
    <t xml:space="preserve">HIGH</t>
  </si>
  <si>
    <t xml:space="preserve">BASE</t>
  </si>
  <si>
    <t xml:space="preserve">had not effect on iCER of THC</t>
  </si>
  <si>
    <t xml:space="preserve">DIFFERENCE</t>
  </si>
  <si>
    <t xml:space="preserve">HAVE NO EFFECT ON ICER</t>
  </si>
  <si>
    <t xml:space="preserve">Hav an effect of less 0.5 diff</t>
  </si>
  <si>
    <t xml:space="preserve">HAD A MINOR EFFECT (0.08)</t>
  </si>
  <si>
    <t xml:space="preserve">lower </t>
  </si>
  <si>
    <t xml:space="preserve">OMITTED AS HAVE NOT EFFECT ON ICER</t>
  </si>
  <si>
    <t xml:space="preserve">CHW KEY VARIALBES</t>
  </si>
  <si>
    <t xml:space="preserve">PHCF</t>
  </si>
  <si>
    <t xml:space="preserve">THF</t>
  </si>
  <si>
    <t xml:space="preserve">THR</t>
  </si>
  <si>
    <t xml:space="preserve">YLL</t>
  </si>
  <si>
    <t xml:space="preserve">In patient costs-patient survives</t>
  </si>
  <si>
    <t xml:space="preserve">prob of Referral compliance</t>
  </si>
  <si>
    <t xml:space="preserve">In-patient CFR</t>
  </si>
  <si>
    <t xml:space="preserve">YLD if treated</t>
  </si>
  <si>
    <t xml:space="preserve">Prob of No pre-referral treatment</t>
  </si>
  <si>
    <t xml:space="preserve">In patient treatment cost - patient dies</t>
  </si>
  <si>
    <t xml:space="preserve">PHC salaries</t>
  </si>
  <si>
    <t xml:space="preserve">YLD if not treated</t>
  </si>
  <si>
    <t xml:space="preserve">" (2.23-5.50)",</t>
  </si>
  <si>
    <t xml:space="preserve">" (0.16-6.85)",</t>
  </si>
  <si>
    <t xml:space="preserve">"Inpatient CFR (0.46-6.00)",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9"/>
      <color rgb="FF333333"/>
      <name val="Calibri"/>
      <family val="2"/>
    </font>
    <font>
      <b val="true"/>
      <sz val="14"/>
      <color rgb="FF000000"/>
      <name val="Times New Roman"/>
      <family val="1"/>
    </font>
    <font>
      <b val="true"/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40404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710098950072"/>
          <c:y val="0.0369981632117555"/>
          <c:w val="0.949089810408641"/>
          <c:h val="0.913408554185253"/>
        </c:manualLayout>
      </c:layout>
      <c:stockChart>
        <c:ser>
          <c:idx val="1"/>
          <c:order val="1"/>
          <c:cat>
            <c:strRef>
              <c:f>'icer THF 1'!$M$3:$M$27</c:f>
              <c:strCache>
                <c:ptCount val="25"/>
                <c:pt idx="0">
                  <c:v>costCHWsalariesTHFicer</c:v>
                </c:pt>
                <c:pt idx="1">
                  <c:v>costPHCsalariesTHFicer</c:v>
                </c:pt>
                <c:pt idx="2">
                  <c:v>costRectalartTHFicer</c:v>
                </c:pt>
                <c:pt idx="3">
                  <c:v>costimquinineTHFicer</c:v>
                </c:pt>
                <c:pt idx="4">
                  <c:v>costimartTHFicer</c:v>
                </c:pt>
                <c:pt idx="5">
                  <c:v>costinpatientdiesTHFicer</c:v>
                </c:pt>
                <c:pt idx="6">
                  <c:v>costinpatientlivesTHFicer</c:v>
                </c:pt>
                <c:pt idx="7">
                  <c:v>costNSTHFicer</c:v>
                </c:pt>
                <c:pt idx="8">
                  <c:v>costanemiaTHFicer</c:v>
                </c:pt>
                <c:pt idx="9">
                  <c:v>costRDTTHFicer</c:v>
                </c:pt>
                <c:pt idx="10">
                  <c:v>costnotreatmentTHFicer</c:v>
                </c:pt>
                <c:pt idx="11">
                  <c:v>costofalivenohospitalTHFicer</c:v>
                </c:pt>
                <c:pt idx="12">
                  <c:v>probquinTHFicer</c:v>
                </c:pt>
                <c:pt idx="13">
                  <c:v>ratioEIquinvsartTHFicer</c:v>
                </c:pt>
                <c:pt idx="14">
                  <c:v>probimrouteTHFicer</c:v>
                </c:pt>
                <c:pt idx="15">
                  <c:v>costofalivepostadmittionTHFicer</c:v>
                </c:pt>
                <c:pt idx="16">
                  <c:v>totalyldadmittedaliveTHFicer</c:v>
                </c:pt>
                <c:pt idx="17">
                  <c:v>totalyldadmitteddiedTHFicer</c:v>
                </c:pt>
                <c:pt idx="18">
                  <c:v>pNoRectalTHFicer</c:v>
                </c:pt>
                <c:pt idx="19">
                  <c:v>pComplianceTHFicer</c:v>
                </c:pt>
                <c:pt idx="20">
                  <c:v>pinpatientCFRTHFicer</c:v>
                </c:pt>
                <c:pt idx="21">
                  <c:v>panemianotreatmentTHFicer</c:v>
                </c:pt>
                <c:pt idx="22">
                  <c:v>pNSSequelaeTHFicer</c:v>
                </c:pt>
                <c:pt idx="23">
                  <c:v>pEIRectalTHFicer</c:v>
                </c:pt>
                <c:pt idx="24">
                  <c:v>pNoRefHospTHFicer</c:v>
                </c:pt>
              </c:strCache>
            </c:strRef>
          </c:cat>
          <c:val>
            <c:numRef>
              <c:f>'icer THF 1'!$N$3:$N$27</c:f>
              <c:numCache>
                <c:formatCode>General</c:formatCode>
                <c:ptCount val="25"/>
              </c:numCache>
            </c:numRef>
          </c:val>
        </c:ser>
        <c:ser>
          <c:idx val="2"/>
          <c:order val="2"/>
          <c:cat>
            <c:strRef>
              <c:f>'icer THF 1'!$M$3:$M$27</c:f>
              <c:strCache>
                <c:ptCount val="25"/>
                <c:pt idx="0">
                  <c:v>costCHWsalariesTHFicer</c:v>
                </c:pt>
                <c:pt idx="1">
                  <c:v>costPHCsalariesTHFicer</c:v>
                </c:pt>
                <c:pt idx="2">
                  <c:v>costRectalartTHFicer</c:v>
                </c:pt>
                <c:pt idx="3">
                  <c:v>costimquinineTHFicer</c:v>
                </c:pt>
                <c:pt idx="4">
                  <c:v>costimartTHFicer</c:v>
                </c:pt>
                <c:pt idx="5">
                  <c:v>costinpatientdiesTHFicer</c:v>
                </c:pt>
                <c:pt idx="6">
                  <c:v>costinpatientlivesTHFicer</c:v>
                </c:pt>
                <c:pt idx="7">
                  <c:v>costNSTHFicer</c:v>
                </c:pt>
                <c:pt idx="8">
                  <c:v>costanemiaTHFicer</c:v>
                </c:pt>
                <c:pt idx="9">
                  <c:v>costRDTTHFicer</c:v>
                </c:pt>
                <c:pt idx="10">
                  <c:v>costnotreatmentTHFicer</c:v>
                </c:pt>
                <c:pt idx="11">
                  <c:v>costofalivenohospitalTHFicer</c:v>
                </c:pt>
                <c:pt idx="12">
                  <c:v>probquinTHFicer</c:v>
                </c:pt>
                <c:pt idx="13">
                  <c:v>ratioEIquinvsartTHFicer</c:v>
                </c:pt>
                <c:pt idx="14">
                  <c:v>probimrouteTHFicer</c:v>
                </c:pt>
                <c:pt idx="15">
                  <c:v>costofalivepostadmittionTHFicer</c:v>
                </c:pt>
                <c:pt idx="16">
                  <c:v>totalyldadmittedaliveTHFicer</c:v>
                </c:pt>
                <c:pt idx="17">
                  <c:v>totalyldadmitteddiedTHFicer</c:v>
                </c:pt>
                <c:pt idx="18">
                  <c:v>pNoRectalTHFicer</c:v>
                </c:pt>
                <c:pt idx="19">
                  <c:v>pComplianceTHFicer</c:v>
                </c:pt>
                <c:pt idx="20">
                  <c:v>pinpatientCFRTHFicer</c:v>
                </c:pt>
                <c:pt idx="21">
                  <c:v>panemianotreatmentTHFicer</c:v>
                </c:pt>
                <c:pt idx="22">
                  <c:v>pNSSequelaeTHFicer</c:v>
                </c:pt>
                <c:pt idx="23">
                  <c:v>pEIRectalTHFicer</c:v>
                </c:pt>
                <c:pt idx="24">
                  <c:v>pNoRefHospTHFicer</c:v>
                </c:pt>
              </c:strCache>
            </c:strRef>
          </c:cat>
          <c:val>
            <c:numRef>
              <c:f>'icer THF 1'!$O$3:$O$27</c:f>
              <c:numCache>
                <c:formatCode>General</c:formatCode>
                <c:ptCount val="25"/>
                <c:pt idx="0">
                  <c:v>6.897065</c:v>
                </c:pt>
                <c:pt idx="1">
                  <c:v>9.535506</c:v>
                </c:pt>
                <c:pt idx="2">
                  <c:v>6.897065</c:v>
                </c:pt>
                <c:pt idx="3">
                  <c:v>6.897065</c:v>
                </c:pt>
                <c:pt idx="4">
                  <c:v>6.897065</c:v>
                </c:pt>
                <c:pt idx="5">
                  <c:v>10.87179</c:v>
                </c:pt>
                <c:pt idx="6">
                  <c:v>103.6659</c:v>
                </c:pt>
                <c:pt idx="7">
                  <c:v>6.897065</c:v>
                </c:pt>
                <c:pt idx="8">
                  <c:v>6.897065</c:v>
                </c:pt>
                <c:pt idx="9">
                  <c:v>62.61822</c:v>
                </c:pt>
                <c:pt idx="10">
                  <c:v>6.858039</c:v>
                </c:pt>
                <c:pt idx="11">
                  <c:v>6.72986</c:v>
                </c:pt>
                <c:pt idx="12">
                  <c:v>6.897065</c:v>
                </c:pt>
                <c:pt idx="13">
                  <c:v>6.897065</c:v>
                </c:pt>
                <c:pt idx="14">
                  <c:v>6.897065</c:v>
                </c:pt>
                <c:pt idx="15">
                  <c:v>7.412689</c:v>
                </c:pt>
                <c:pt idx="16">
                  <c:v>-2.039504</c:v>
                </c:pt>
                <c:pt idx="17">
                  <c:v>10.69991</c:v>
                </c:pt>
                <c:pt idx="18">
                  <c:v>6.897065</c:v>
                </c:pt>
                <c:pt idx="19">
                  <c:v>6.897065</c:v>
                </c:pt>
                <c:pt idx="20">
                  <c:v>-6.403078</c:v>
                </c:pt>
                <c:pt idx="21">
                  <c:v>6.897065</c:v>
                </c:pt>
                <c:pt idx="22">
                  <c:v>6.897065</c:v>
                </c:pt>
                <c:pt idx="23">
                  <c:v>6.897065</c:v>
                </c:pt>
                <c:pt idx="24">
                  <c:v>6.897065</c:v>
                </c:pt>
              </c:numCache>
            </c:numRef>
          </c:val>
        </c:ser>
        <c:ser>
          <c:idx val="3"/>
          <c:order val="3"/>
          <c:cat>
            <c:strRef>
              <c:f>'icer THF 1'!$M$3:$M$27</c:f>
              <c:strCache>
                <c:ptCount val="25"/>
                <c:pt idx="0">
                  <c:v>costCHWsalariesTHFicer</c:v>
                </c:pt>
                <c:pt idx="1">
                  <c:v>costPHCsalariesTHFicer</c:v>
                </c:pt>
                <c:pt idx="2">
                  <c:v>costRectalartTHFicer</c:v>
                </c:pt>
                <c:pt idx="3">
                  <c:v>costimquinineTHFicer</c:v>
                </c:pt>
                <c:pt idx="4">
                  <c:v>costimartTHFicer</c:v>
                </c:pt>
                <c:pt idx="5">
                  <c:v>costinpatientdiesTHFicer</c:v>
                </c:pt>
                <c:pt idx="6">
                  <c:v>costinpatientlivesTHFicer</c:v>
                </c:pt>
                <c:pt idx="7">
                  <c:v>costNSTHFicer</c:v>
                </c:pt>
                <c:pt idx="8">
                  <c:v>costanemiaTHFicer</c:v>
                </c:pt>
                <c:pt idx="9">
                  <c:v>costRDTTHFicer</c:v>
                </c:pt>
                <c:pt idx="10">
                  <c:v>costnotreatmentTHFicer</c:v>
                </c:pt>
                <c:pt idx="11">
                  <c:v>costofalivenohospitalTHFicer</c:v>
                </c:pt>
                <c:pt idx="12">
                  <c:v>probquinTHFicer</c:v>
                </c:pt>
                <c:pt idx="13">
                  <c:v>ratioEIquinvsartTHFicer</c:v>
                </c:pt>
                <c:pt idx="14">
                  <c:v>probimrouteTHFicer</c:v>
                </c:pt>
                <c:pt idx="15">
                  <c:v>costofalivepostadmittionTHFicer</c:v>
                </c:pt>
                <c:pt idx="16">
                  <c:v>totalyldadmittedaliveTHFicer</c:v>
                </c:pt>
                <c:pt idx="17">
                  <c:v>totalyldadmitteddiedTHFicer</c:v>
                </c:pt>
                <c:pt idx="18">
                  <c:v>pNoRectalTHFicer</c:v>
                </c:pt>
                <c:pt idx="19">
                  <c:v>pComplianceTHFicer</c:v>
                </c:pt>
                <c:pt idx="20">
                  <c:v>pinpatientCFRTHFicer</c:v>
                </c:pt>
                <c:pt idx="21">
                  <c:v>panemianotreatmentTHFicer</c:v>
                </c:pt>
                <c:pt idx="22">
                  <c:v>pNSSequelaeTHFicer</c:v>
                </c:pt>
                <c:pt idx="23">
                  <c:v>pEIRectalTHFicer</c:v>
                </c:pt>
                <c:pt idx="24">
                  <c:v>pNoRefHospTHFicer</c:v>
                </c:pt>
              </c:strCache>
            </c:strRef>
          </c:cat>
          <c:val>
            <c:numRef>
              <c:f>'icer THF 1'!$P$3:$P$27</c:f>
              <c:numCache>
                <c:formatCode>General</c:formatCode>
                <c:ptCount val="25"/>
                <c:pt idx="0">
                  <c:v>6.897065</c:v>
                </c:pt>
                <c:pt idx="1">
                  <c:v>6.608634</c:v>
                </c:pt>
                <c:pt idx="2">
                  <c:v>6.897065</c:v>
                </c:pt>
                <c:pt idx="3">
                  <c:v>6.897065</c:v>
                </c:pt>
                <c:pt idx="4">
                  <c:v>6.897065</c:v>
                </c:pt>
                <c:pt idx="5">
                  <c:v>6.690422</c:v>
                </c:pt>
                <c:pt idx="6">
                  <c:v>0.525575</c:v>
                </c:pt>
                <c:pt idx="7">
                  <c:v>6.897065</c:v>
                </c:pt>
                <c:pt idx="8">
                  <c:v>6.897065</c:v>
                </c:pt>
                <c:pt idx="9">
                  <c:v>6.866686</c:v>
                </c:pt>
                <c:pt idx="10">
                  <c:v>6.897065</c:v>
                </c:pt>
                <c:pt idx="11">
                  <c:v>6.897114</c:v>
                </c:pt>
                <c:pt idx="12">
                  <c:v>6.897065</c:v>
                </c:pt>
                <c:pt idx="13">
                  <c:v>6.897065</c:v>
                </c:pt>
                <c:pt idx="14">
                  <c:v>6.897065</c:v>
                </c:pt>
                <c:pt idx="15">
                  <c:v>6.900953</c:v>
                </c:pt>
                <c:pt idx="16">
                  <c:v>6.885169</c:v>
                </c:pt>
                <c:pt idx="17">
                  <c:v>6.897015</c:v>
                </c:pt>
                <c:pt idx="18">
                  <c:v>6.897065</c:v>
                </c:pt>
                <c:pt idx="19">
                  <c:v>6.897065</c:v>
                </c:pt>
                <c:pt idx="20">
                  <c:v>6.434809</c:v>
                </c:pt>
                <c:pt idx="21">
                  <c:v>6.897065</c:v>
                </c:pt>
                <c:pt idx="22">
                  <c:v>6.897065</c:v>
                </c:pt>
                <c:pt idx="23">
                  <c:v>6.897065</c:v>
                </c:pt>
                <c:pt idx="24">
                  <c:v>6.897065</c:v>
                </c:pt>
              </c:numCache>
            </c:numRef>
          </c:val>
        </c:ser>
        <c:ser>
          <c:idx val="4"/>
          <c:order val="4"/>
          <c:cat>
            <c:strRef>
              <c:f>'icer THF 1'!$M$3:$M$27</c:f>
              <c:strCache>
                <c:ptCount val="25"/>
                <c:pt idx="0">
                  <c:v>costCHWsalariesTHFicer</c:v>
                </c:pt>
                <c:pt idx="1">
                  <c:v>costPHCsalariesTHFicer</c:v>
                </c:pt>
                <c:pt idx="2">
                  <c:v>costRectalartTHFicer</c:v>
                </c:pt>
                <c:pt idx="3">
                  <c:v>costimquinineTHFicer</c:v>
                </c:pt>
                <c:pt idx="4">
                  <c:v>costimartTHFicer</c:v>
                </c:pt>
                <c:pt idx="5">
                  <c:v>costinpatientdiesTHFicer</c:v>
                </c:pt>
                <c:pt idx="6">
                  <c:v>costinpatientlivesTHFicer</c:v>
                </c:pt>
                <c:pt idx="7">
                  <c:v>costNSTHFicer</c:v>
                </c:pt>
                <c:pt idx="8">
                  <c:v>costanemiaTHFicer</c:v>
                </c:pt>
                <c:pt idx="9">
                  <c:v>costRDTTHFicer</c:v>
                </c:pt>
                <c:pt idx="10">
                  <c:v>costnotreatmentTHFicer</c:v>
                </c:pt>
                <c:pt idx="11">
                  <c:v>costofalivenohospitalTHFicer</c:v>
                </c:pt>
                <c:pt idx="12">
                  <c:v>probquinTHFicer</c:v>
                </c:pt>
                <c:pt idx="13">
                  <c:v>ratioEIquinvsartTHFicer</c:v>
                </c:pt>
                <c:pt idx="14">
                  <c:v>probimrouteTHFicer</c:v>
                </c:pt>
                <c:pt idx="15">
                  <c:v>costofalivepostadmittionTHFicer</c:v>
                </c:pt>
                <c:pt idx="16">
                  <c:v>totalyldadmittedaliveTHFicer</c:v>
                </c:pt>
                <c:pt idx="17">
                  <c:v>totalyldadmitteddiedTHFicer</c:v>
                </c:pt>
                <c:pt idx="18">
                  <c:v>pNoRectalTHFicer</c:v>
                </c:pt>
                <c:pt idx="19">
                  <c:v>pComplianceTHFicer</c:v>
                </c:pt>
                <c:pt idx="20">
                  <c:v>pinpatientCFRTHFicer</c:v>
                </c:pt>
                <c:pt idx="21">
                  <c:v>panemianotreatmentTHFicer</c:v>
                </c:pt>
                <c:pt idx="22">
                  <c:v>pNSSequelaeTHFicer</c:v>
                </c:pt>
                <c:pt idx="23">
                  <c:v>pEIRectalTHFicer</c:v>
                </c:pt>
                <c:pt idx="24">
                  <c:v>pNoRefHospTHFicer</c:v>
                </c:pt>
              </c:strCache>
            </c:strRef>
          </c:cat>
          <c:val>
            <c:numRef>
              <c:f>'icer THF 1'!$Q$3:$Q$27</c:f>
              <c:numCache>
                <c:formatCode>General</c:formatCode>
                <c:ptCount val="25"/>
                <c:pt idx="0">
                  <c:v>6.897065</c:v>
                </c:pt>
                <c:pt idx="1">
                  <c:v>6.897065</c:v>
                </c:pt>
                <c:pt idx="2">
                  <c:v>6.897065</c:v>
                </c:pt>
                <c:pt idx="3">
                  <c:v>6.897065</c:v>
                </c:pt>
                <c:pt idx="4">
                  <c:v>6.897065</c:v>
                </c:pt>
                <c:pt idx="5">
                  <c:v>6.897065</c:v>
                </c:pt>
                <c:pt idx="6">
                  <c:v>6.897065</c:v>
                </c:pt>
                <c:pt idx="7">
                  <c:v>6.897065</c:v>
                </c:pt>
                <c:pt idx="8">
                  <c:v>6.897065</c:v>
                </c:pt>
                <c:pt idx="9">
                  <c:v>6.897065</c:v>
                </c:pt>
                <c:pt idx="10">
                  <c:v>6.893162</c:v>
                </c:pt>
                <c:pt idx="11">
                  <c:v>6.897065</c:v>
                </c:pt>
                <c:pt idx="12">
                  <c:v>6.897065</c:v>
                </c:pt>
                <c:pt idx="13">
                  <c:v>6.897065</c:v>
                </c:pt>
                <c:pt idx="14">
                  <c:v>6.897065</c:v>
                </c:pt>
                <c:pt idx="15">
                  <c:v>6.897065</c:v>
                </c:pt>
                <c:pt idx="16">
                  <c:v>6.897065</c:v>
                </c:pt>
                <c:pt idx="17">
                  <c:v>6.897065</c:v>
                </c:pt>
                <c:pt idx="18">
                  <c:v>6.897065</c:v>
                </c:pt>
                <c:pt idx="19">
                  <c:v>6.897065</c:v>
                </c:pt>
                <c:pt idx="20">
                  <c:v>6.897065</c:v>
                </c:pt>
                <c:pt idx="21">
                  <c:v>6.897065</c:v>
                </c:pt>
                <c:pt idx="22">
                  <c:v>6.897065</c:v>
                </c:pt>
                <c:pt idx="23">
                  <c:v>6.897065</c:v>
                </c:pt>
                <c:pt idx="24">
                  <c:v>6.897065</c:v>
                </c:pt>
              </c:numCache>
            </c:numRef>
          </c:val>
        </c:ser>
        <c:hiLowLines>
          <c:spPr>
            <a:solidFill>
              <a:srgbClr val="333333"/>
            </a:solidFill>
            <a:ln w="0">
              <a:solidFill>
                <a:srgbClr val="333333"/>
              </a:solidFill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0">
                <a:solidFill>
                  <a:srgbClr val="333333"/>
                </a:solidFill>
              </a:ln>
            </c:spPr>
          </c:upBars>
          <c:downBars>
            <c:spPr>
              <a:solidFill>
                <a:srgbClr val="404040"/>
              </a:solidFill>
              <a:ln w="0">
                <a:solidFill>
                  <a:srgbClr val="333333"/>
                </a:solidFill>
              </a:ln>
            </c:spPr>
          </c:downBars>
        </c:upDownBars>
        <c:axId val="65593018"/>
        <c:axId val="18193023"/>
      </c:stockChart>
      <c:catAx>
        <c:axId val="6559301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8193023"/>
        <c:crossesAt val="0"/>
        <c:auto val="1"/>
        <c:lblAlgn val="ctr"/>
        <c:lblOffset val="100"/>
        <c:noMultiLvlLbl val="0"/>
      </c:catAx>
      <c:valAx>
        <c:axId val="1819302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559301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04360</xdr:colOff>
      <xdr:row>12</xdr:row>
      <xdr:rowOff>63360</xdr:rowOff>
    </xdr:from>
    <xdr:to>
      <xdr:col>12</xdr:col>
      <xdr:colOff>658080</xdr:colOff>
      <xdr:row>26</xdr:row>
      <xdr:rowOff>140040</xdr:rowOff>
    </xdr:to>
    <xdr:graphicFrame>
      <xdr:nvGraphicFramePr>
        <xdr:cNvPr id="0" name="Chart 3"/>
        <xdr:cNvGraphicFramePr/>
      </xdr:nvGraphicFramePr>
      <xdr:xfrm>
        <a:off x="8123760" y="2349360"/>
        <a:ext cx="47656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12"/>
  <sheetViews>
    <sheetView showFormulas="false" showGridLines="true" showRowColHeaders="true" showZeros="true" rightToLeft="false" tabSelected="true" showOutlineSymbols="true" defaultGridColor="true" view="normal" topLeftCell="A378" colorId="64" zoomScale="100" zoomScaleNormal="100" zoomScalePageLayoutView="100" workbookViewId="0">
      <selection pane="topLeft" activeCell="K398" activeCellId="0" sqref="K398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48.33"/>
    <col collapsed="false" customWidth="true" hidden="false" outlineLevel="0" max="3" min="2" style="0" width="12.82"/>
    <col collapsed="false" customWidth="true" hidden="false" outlineLevel="0" max="4" min="4" style="0" width="15.15"/>
    <col collapsed="false" customWidth="true" hidden="false" outlineLevel="0" max="5" min="5" style="0" width="19.5"/>
    <col collapsed="false" customWidth="true" hidden="false" outlineLevel="0" max="6" min="6" style="0" width="24.5"/>
    <col collapsed="false" customWidth="true" hidden="false" outlineLevel="0" max="7" min="7" style="0" width="12.5"/>
    <col collapsed="false" customWidth="true" hidden="false" outlineLevel="0" max="8" min="8" style="0" width="19.33"/>
    <col collapsed="false" customWidth="true" hidden="false" outlineLevel="0" max="9" min="9" style="0" width="23.15"/>
  </cols>
  <sheetData>
    <row r="1" customFormat="false" ht="15" hidden="false" customHeight="false" outlineLevel="0" collapsed="false">
      <c r="A1" s="1"/>
      <c r="B1" s="1" t="s">
        <v>0</v>
      </c>
      <c r="C1" s="1" t="s">
        <v>1</v>
      </c>
      <c r="D1" s="1" t="s">
        <v>2</v>
      </c>
      <c r="E1" s="1"/>
    </row>
    <row r="2" customFormat="false" ht="15" hidden="false" customHeight="false" outlineLevel="0" collapsed="false">
      <c r="A2" s="1"/>
      <c r="B2" s="1" t="n">
        <v>-4845.582</v>
      </c>
      <c r="C2" s="1" t="n">
        <v>5.503105</v>
      </c>
      <c r="D2" s="1" t="n">
        <v>1.858764</v>
      </c>
      <c r="E2" s="1"/>
    </row>
    <row r="3" customFormat="false" ht="15" hidden="false" customHeight="false" outlineLevel="0" collapsed="false">
      <c r="A3" s="1" t="s">
        <v>3</v>
      </c>
      <c r="B3" s="1" t="n">
        <v>88961.36</v>
      </c>
      <c r="C3" s="1" t="n">
        <v>88961.36</v>
      </c>
      <c r="D3" s="1" t="n">
        <v>88961.36</v>
      </c>
      <c r="E3" s="1"/>
    </row>
    <row r="4" customFormat="false" ht="15" hidden="false" customHeight="false" outlineLevel="0" collapsed="false">
      <c r="A4" s="1" t="s">
        <v>4</v>
      </c>
      <c r="B4" s="1" t="n">
        <v>88961.36</v>
      </c>
      <c r="C4" s="1"/>
      <c r="D4" s="1"/>
      <c r="E4" s="1"/>
    </row>
    <row r="5" customFormat="false" ht="15" hidden="false" customHeight="false" outlineLevel="0" collapsed="false">
      <c r="A5" s="1" t="s">
        <v>5</v>
      </c>
      <c r="B5" s="1" t="n">
        <v>-14.29888</v>
      </c>
      <c r="C5" s="1" t="n">
        <v>12610.69</v>
      </c>
      <c r="D5" s="1" t="n">
        <v>37335.49</v>
      </c>
      <c r="E5" s="1"/>
    </row>
    <row r="6" customFormat="false" ht="15" hidden="false" customHeight="false" outlineLevel="0" collapsed="false">
      <c r="A6" s="1" t="s">
        <v>6</v>
      </c>
      <c r="B6" s="1" t="n">
        <v>88960.47</v>
      </c>
      <c r="C6" s="1" t="n">
        <v>88960.47</v>
      </c>
      <c r="D6" s="1" t="n">
        <v>88960.47</v>
      </c>
      <c r="E6" s="1"/>
    </row>
    <row r="7" customFormat="false" ht="15" hidden="false" customHeight="false" outlineLevel="0" collapsed="false">
      <c r="A7" s="1" t="s">
        <v>6</v>
      </c>
      <c r="B7" s="1" t="n">
        <v>88960.47</v>
      </c>
      <c r="C7" s="1" t="n">
        <v>88960.47</v>
      </c>
      <c r="D7" s="1" t="n">
        <v>88960.47</v>
      </c>
      <c r="E7" s="1"/>
    </row>
    <row r="8" customFormat="false" ht="15" hidden="false" customHeight="false" outlineLevel="0" collapsed="false">
      <c r="A8" s="1" t="s">
        <v>7</v>
      </c>
      <c r="B8" s="2" t="n">
        <v>-6221.5</v>
      </c>
      <c r="C8" s="2" t="n">
        <v>7.054373</v>
      </c>
      <c r="D8" s="2" t="n">
        <v>2.382732</v>
      </c>
      <c r="E8" s="1"/>
    </row>
    <row r="9" customFormat="false" ht="15" hidden="false" customHeight="false" outlineLevel="0" collapsed="false">
      <c r="A9" s="1" t="s">
        <v>8</v>
      </c>
      <c r="B9" s="1" t="n">
        <v>28.44805</v>
      </c>
      <c r="C9" s="1" t="n">
        <v>4587.76</v>
      </c>
      <c r="D9" s="1" t="n">
        <v>13516.73</v>
      </c>
      <c r="E9" s="1"/>
    </row>
    <row r="10" customFormat="false" ht="15" hidden="false" customHeight="false" outlineLevel="0" collapsed="false">
      <c r="A10" s="1" t="s">
        <v>9</v>
      </c>
      <c r="B10" s="1" t="n">
        <v>85491.71</v>
      </c>
      <c r="C10" s="1" t="n">
        <v>85491.71</v>
      </c>
      <c r="D10" s="1" t="n">
        <v>85491.71</v>
      </c>
      <c r="E10" s="1"/>
    </row>
    <row r="11" customFormat="false" ht="15" hidden="false" customHeight="false" outlineLevel="0" collapsed="false">
      <c r="A11" s="1" t="s">
        <v>10</v>
      </c>
      <c r="B11" s="1" t="n">
        <v>85491.71</v>
      </c>
      <c r="C11" s="1"/>
      <c r="D11" s="1"/>
      <c r="E11" s="1"/>
    </row>
    <row r="12" customFormat="false" ht="15" hidden="false" customHeight="false" outlineLevel="0" collapsed="false">
      <c r="A12" s="1" t="s">
        <v>11</v>
      </c>
      <c r="B12" s="1" t="n">
        <v>-17.64304</v>
      </c>
      <c r="C12" s="1" t="n">
        <v>15535.01</v>
      </c>
      <c r="D12" s="1" t="n">
        <v>45993.38</v>
      </c>
      <c r="E12" s="1"/>
    </row>
    <row r="13" customFormat="false" ht="15" hidden="false" customHeight="false" outlineLevel="0" collapsed="false">
      <c r="A13" s="1" t="s">
        <v>12</v>
      </c>
      <c r="B13" s="1" t="n">
        <v>85490.82</v>
      </c>
      <c r="C13" s="1" t="n">
        <v>85490.82</v>
      </c>
      <c r="D13" s="1" t="n">
        <v>85490.82</v>
      </c>
      <c r="E13" s="1"/>
    </row>
    <row r="14" customFormat="false" ht="15" hidden="false" customHeight="false" outlineLevel="0" collapsed="false">
      <c r="A14" s="1" t="s">
        <v>13</v>
      </c>
      <c r="B14" s="2" t="n">
        <v>-4845.582</v>
      </c>
      <c r="C14" s="2" t="n">
        <v>5.503105</v>
      </c>
      <c r="D14" s="2" t="n">
        <v>1.858764</v>
      </c>
      <c r="E14" s="1"/>
    </row>
    <row r="15" customFormat="false" ht="15" hidden="false" customHeight="false" outlineLevel="0" collapsed="false">
      <c r="A15" s="1" t="s">
        <v>14</v>
      </c>
      <c r="B15" s="1" t="n">
        <v>31.19588</v>
      </c>
      <c r="C15" s="1" t="n">
        <v>2186.05</v>
      </c>
      <c r="D15" s="1" t="n">
        <v>6406.121</v>
      </c>
      <c r="E15" s="1"/>
    </row>
    <row r="16" customFormat="false" ht="15" hidden="false" customHeight="false" outlineLevel="0" collapsed="false">
      <c r="A16" s="1" t="s">
        <v>15</v>
      </c>
      <c r="B16" s="1" t="n">
        <v>123711.6</v>
      </c>
      <c r="C16" s="1" t="n">
        <v>123711.6</v>
      </c>
      <c r="D16" s="1" t="n">
        <v>123711.6</v>
      </c>
      <c r="E16" s="1"/>
    </row>
    <row r="17" customFormat="false" ht="15" hidden="false" customHeight="false" outlineLevel="0" collapsed="false">
      <c r="A17" s="1" t="s">
        <v>16</v>
      </c>
      <c r="B17" s="1" t="n">
        <v>-20.39087</v>
      </c>
      <c r="C17" s="1" t="n">
        <v>17936.72</v>
      </c>
      <c r="D17" s="1" t="n">
        <v>53103.98</v>
      </c>
      <c r="E17" s="1"/>
    </row>
    <row r="18" customFormat="false" ht="15" hidden="false" customHeight="false" outlineLevel="0" collapsed="false">
      <c r="A18" s="1" t="s">
        <v>17</v>
      </c>
      <c r="B18" s="1" t="n">
        <v>-6066.967</v>
      </c>
      <c r="C18" s="1" t="n">
        <v>6.897065</v>
      </c>
      <c r="D18" s="1" t="n">
        <v>2.329595</v>
      </c>
      <c r="E18" s="1"/>
    </row>
    <row r="19" customFormat="false" ht="15" hidden="false" customHeight="false" outlineLevel="0" collapsed="false">
      <c r="A19" s="1"/>
      <c r="B19" s="1"/>
      <c r="C19" s="1"/>
      <c r="D19" s="1"/>
      <c r="E19" s="1"/>
    </row>
    <row r="20" customFormat="false" ht="15" hidden="false" customHeight="false" outlineLevel="0" collapsed="false">
      <c r="A20" s="1"/>
      <c r="B20" s="1"/>
      <c r="C20" s="1"/>
      <c r="D20" s="1"/>
      <c r="E20" s="1"/>
    </row>
    <row r="21" customFormat="false" ht="15" hidden="false" customHeight="false" outlineLevel="0" collapsed="false">
      <c r="A21" s="1" t="s">
        <v>18</v>
      </c>
      <c r="B21" s="1" t="n">
        <v>88961.36</v>
      </c>
      <c r="C21" s="1" t="n">
        <v>88961.36</v>
      </c>
      <c r="D21" s="1" t="n">
        <v>88961.36</v>
      </c>
      <c r="E21" s="1"/>
    </row>
    <row r="22" customFormat="false" ht="15" hidden="false" customHeight="false" outlineLevel="0" collapsed="false">
      <c r="A22" s="1" t="s">
        <v>19</v>
      </c>
      <c r="B22" s="1" t="n">
        <v>12610.69</v>
      </c>
      <c r="C22" s="1" t="n">
        <v>12610.69</v>
      </c>
      <c r="D22" s="1" t="n">
        <v>12610.69</v>
      </c>
      <c r="E22" s="1"/>
    </row>
    <row r="23" customFormat="false" ht="15" hidden="false" customHeight="false" outlineLevel="0" collapsed="false">
      <c r="A23" s="1" t="s">
        <v>20</v>
      </c>
      <c r="B23" s="1" t="n">
        <v>88960.47</v>
      </c>
      <c r="C23" s="1" t="n">
        <v>88960.47</v>
      </c>
      <c r="D23" s="1" t="n">
        <v>88960.47</v>
      </c>
      <c r="E23" s="1"/>
    </row>
    <row r="24" customFormat="false" ht="15" hidden="false" customHeight="false" outlineLevel="0" collapsed="false">
      <c r="A24" s="1" t="s">
        <v>20</v>
      </c>
      <c r="B24" s="1" t="n">
        <v>88960.47</v>
      </c>
      <c r="C24" s="1" t="n">
        <v>88960.47</v>
      </c>
      <c r="D24" s="1" t="n">
        <v>88960.47</v>
      </c>
      <c r="E24" s="1"/>
    </row>
    <row r="25" customFormat="false" ht="15" hidden="false" customHeight="false" outlineLevel="0" collapsed="false">
      <c r="A25" s="1" t="s">
        <v>21</v>
      </c>
      <c r="B25" s="2" t="n">
        <v>7.054373</v>
      </c>
      <c r="C25" s="2" t="n">
        <v>7.054373</v>
      </c>
      <c r="D25" s="2" t="n">
        <v>7.054373</v>
      </c>
      <c r="E25" s="1"/>
    </row>
    <row r="26" customFormat="false" ht="15" hidden="false" customHeight="false" outlineLevel="0" collapsed="false">
      <c r="A26" s="1" t="s">
        <v>22</v>
      </c>
      <c r="B26" s="1" t="n">
        <v>4587.76</v>
      </c>
      <c r="C26" s="1" t="n">
        <v>4587.76</v>
      </c>
      <c r="D26" s="1" t="n">
        <v>4587.76</v>
      </c>
      <c r="E26" s="1"/>
    </row>
    <row r="27" customFormat="false" ht="15" hidden="false" customHeight="false" outlineLevel="0" collapsed="false">
      <c r="A27" s="1" t="s">
        <v>23</v>
      </c>
      <c r="B27" s="1" t="n">
        <v>84632.71</v>
      </c>
      <c r="C27" s="1" t="n">
        <v>85491.71</v>
      </c>
      <c r="D27" s="1" t="n">
        <v>93631.71</v>
      </c>
      <c r="E27" s="1"/>
    </row>
    <row r="28" customFormat="false" ht="15" hidden="false" customHeight="false" outlineLevel="0" collapsed="false">
      <c r="A28" s="1" t="s">
        <v>24</v>
      </c>
      <c r="B28" s="1" t="n">
        <v>93631.71</v>
      </c>
      <c r="C28" s="1"/>
      <c r="D28" s="1"/>
      <c r="E28" s="1"/>
    </row>
    <row r="29" customFormat="false" ht="15" hidden="false" customHeight="false" outlineLevel="0" collapsed="false">
      <c r="A29" s="1" t="s">
        <v>25</v>
      </c>
      <c r="B29" s="1" t="n">
        <v>15535.01</v>
      </c>
      <c r="C29" s="1" t="n">
        <v>15535.01</v>
      </c>
      <c r="D29" s="1" t="n">
        <v>15535.01</v>
      </c>
      <c r="E29" s="1"/>
    </row>
    <row r="30" customFormat="false" ht="15" hidden="false" customHeight="false" outlineLevel="0" collapsed="false">
      <c r="A30" s="1" t="s">
        <v>26</v>
      </c>
      <c r="B30" s="1" t="n">
        <v>84631.82</v>
      </c>
      <c r="C30" s="1" t="n">
        <v>85490.82</v>
      </c>
      <c r="D30" s="1" t="n">
        <v>93630.82</v>
      </c>
      <c r="E30" s="1"/>
    </row>
    <row r="31" customFormat="false" ht="15" hidden="false" customHeight="false" outlineLevel="0" collapsed="false">
      <c r="A31" s="2" t="s">
        <v>27</v>
      </c>
      <c r="B31" s="2" t="n">
        <v>5.447811</v>
      </c>
      <c r="C31" s="2" t="n">
        <v>5.503105</v>
      </c>
      <c r="D31" s="2" t="n">
        <v>6.027083</v>
      </c>
      <c r="E31" s="1"/>
    </row>
    <row r="32" customFormat="false" ht="15" hidden="false" customHeight="false" outlineLevel="0" collapsed="false">
      <c r="A32" s="1" t="s">
        <v>28</v>
      </c>
      <c r="B32" s="1" t="n">
        <v>2186.05</v>
      </c>
      <c r="C32" s="1" t="n">
        <v>2186.05</v>
      </c>
      <c r="D32" s="1" t="n">
        <v>2186.05</v>
      </c>
      <c r="E32" s="1"/>
    </row>
    <row r="33" customFormat="false" ht="15" hidden="false" customHeight="false" outlineLevel="0" collapsed="false">
      <c r="A33" s="1" t="s">
        <v>29</v>
      </c>
      <c r="B33" s="1" t="n">
        <v>123711.6</v>
      </c>
      <c r="C33" s="1" t="n">
        <v>123711.6</v>
      </c>
      <c r="D33" s="1" t="n">
        <v>123711.6</v>
      </c>
      <c r="E33" s="1"/>
    </row>
    <row r="34" customFormat="false" ht="15" hidden="false" customHeight="false" outlineLevel="0" collapsed="false">
      <c r="A34" s="1" t="s">
        <v>30</v>
      </c>
      <c r="B34" s="1" t="n">
        <v>17936.72</v>
      </c>
      <c r="C34" s="1" t="n">
        <v>17936.72</v>
      </c>
      <c r="D34" s="1" t="n">
        <v>17936.72</v>
      </c>
      <c r="E34" s="1"/>
    </row>
    <row r="35" customFormat="false" ht="15" hidden="false" customHeight="false" outlineLevel="0" collapsed="false">
      <c r="A35" s="1" t="s">
        <v>31</v>
      </c>
      <c r="B35" s="1" t="n">
        <v>123710.8</v>
      </c>
      <c r="C35" s="1" t="n">
        <v>123710.8</v>
      </c>
      <c r="D35" s="1" t="n">
        <v>123710.8</v>
      </c>
      <c r="E35" s="1"/>
    </row>
    <row r="36" customFormat="false" ht="15" hidden="false" customHeight="false" outlineLevel="0" collapsed="false">
      <c r="A36" s="1" t="s">
        <v>32</v>
      </c>
      <c r="B36" s="1" t="n">
        <v>6.897065</v>
      </c>
      <c r="C36" s="1" t="n">
        <v>6.897065</v>
      </c>
      <c r="D36" s="1" t="n">
        <v>6.897065</v>
      </c>
      <c r="E36" s="1"/>
    </row>
    <row r="37" customFormat="false" ht="15" hidden="false" customHeight="false" outlineLevel="0" collapsed="false">
      <c r="A37" s="1"/>
      <c r="B37" s="1"/>
      <c r="C37" s="1"/>
      <c r="D37" s="1"/>
      <c r="E37" s="1"/>
    </row>
    <row r="38" customFormat="false" ht="15" hidden="false" customHeight="false" outlineLevel="0" collapsed="false">
      <c r="A38" s="1" t="s">
        <v>33</v>
      </c>
      <c r="B38" s="2" t="n">
        <v>82040.94</v>
      </c>
      <c r="C38" s="2" t="n">
        <v>88961.36</v>
      </c>
      <c r="D38" s="2" t="n">
        <v>152266.4</v>
      </c>
      <c r="E38" s="1"/>
    </row>
    <row r="39" customFormat="false" ht="15" hidden="false" customHeight="false" outlineLevel="0" collapsed="false">
      <c r="A39" s="1" t="s">
        <v>34</v>
      </c>
      <c r="B39" s="1" t="n">
        <v>12610.69</v>
      </c>
      <c r="C39" s="1" t="n">
        <v>12610.69</v>
      </c>
      <c r="D39" s="1" t="n">
        <v>12610.69</v>
      </c>
      <c r="E39" s="1"/>
    </row>
    <row r="40" customFormat="false" ht="15" hidden="false" customHeight="false" outlineLevel="0" collapsed="false">
      <c r="A40" s="1" t="s">
        <v>35</v>
      </c>
      <c r="B40" s="1" t="n">
        <v>82040.06</v>
      </c>
      <c r="C40" s="1" t="n">
        <v>88960.47</v>
      </c>
      <c r="D40" s="1" t="n">
        <v>152265.5</v>
      </c>
      <c r="E40" s="1"/>
    </row>
    <row r="41" customFormat="false" ht="15" hidden="false" customHeight="false" outlineLevel="0" collapsed="false">
      <c r="A41" s="1" t="s">
        <v>35</v>
      </c>
      <c r="B41" s="1" t="n">
        <v>82040.06</v>
      </c>
      <c r="C41" s="1" t="n">
        <v>88960.47</v>
      </c>
      <c r="D41" s="1" t="n">
        <v>152265.5</v>
      </c>
      <c r="E41" s="1"/>
    </row>
    <row r="42" customFormat="false" ht="15" hidden="false" customHeight="false" outlineLevel="0" collapsed="false">
      <c r="A42" s="1" t="s">
        <v>36</v>
      </c>
      <c r="B42" s="2" t="n">
        <v>6.505598</v>
      </c>
      <c r="C42" s="2" t="n">
        <v>7.054373</v>
      </c>
      <c r="D42" s="2" t="n">
        <v>12.07433</v>
      </c>
      <c r="E42" s="1"/>
    </row>
    <row r="43" customFormat="false" ht="15" hidden="false" customHeight="false" outlineLevel="0" collapsed="false">
      <c r="A43" s="1" t="s">
        <v>37</v>
      </c>
      <c r="B43" s="1" t="n">
        <v>4587.76</v>
      </c>
      <c r="C43" s="1" t="n">
        <v>4587.76</v>
      </c>
      <c r="D43" s="1" t="n">
        <v>4587.76</v>
      </c>
      <c r="E43" s="1"/>
    </row>
    <row r="44" customFormat="false" ht="15" hidden="false" customHeight="false" outlineLevel="0" collapsed="false">
      <c r="A44" s="1" t="s">
        <v>38</v>
      </c>
      <c r="B44" s="1" t="n">
        <v>82020.29</v>
      </c>
      <c r="C44" s="1" t="n">
        <v>85491.71</v>
      </c>
      <c r="D44" s="1" t="n">
        <v>117246.8</v>
      </c>
      <c r="E44" s="1"/>
    </row>
    <row r="45" customFormat="false" ht="15" hidden="false" customHeight="false" outlineLevel="0" collapsed="false">
      <c r="A45" s="1" t="s">
        <v>39</v>
      </c>
      <c r="B45" s="1" t="n">
        <v>15535.01</v>
      </c>
      <c r="C45" s="1" t="n">
        <v>15535.01</v>
      </c>
      <c r="D45" s="1" t="n">
        <v>15535.01</v>
      </c>
      <c r="E45" s="1"/>
    </row>
    <row r="46" customFormat="false" ht="15" hidden="false" customHeight="false" outlineLevel="0" collapsed="false">
      <c r="A46" s="1" t="s">
        <v>40</v>
      </c>
      <c r="B46" s="1" t="n">
        <v>82019.4</v>
      </c>
      <c r="C46" s="1" t="n">
        <v>85490.82</v>
      </c>
      <c r="D46" s="1" t="n">
        <v>117245.9</v>
      </c>
      <c r="E46" s="1"/>
    </row>
    <row r="47" customFormat="false" ht="15" hidden="false" customHeight="false" outlineLevel="0" collapsed="false">
      <c r="A47" s="1" t="s">
        <v>41</v>
      </c>
      <c r="B47" s="1" t="n">
        <v>5.279647</v>
      </c>
      <c r="C47" s="1" t="n">
        <v>5.503105</v>
      </c>
      <c r="D47" s="1" t="n">
        <v>7.547202</v>
      </c>
      <c r="E47" s="1"/>
    </row>
    <row r="48" customFormat="false" ht="15" hidden="false" customHeight="false" outlineLevel="0" collapsed="false">
      <c r="A48" s="1" t="s">
        <v>42</v>
      </c>
      <c r="B48" s="1" t="n">
        <v>2186.05</v>
      </c>
      <c r="C48" s="1" t="n">
        <v>2186.05</v>
      </c>
      <c r="D48" s="1" t="n">
        <v>2186.05</v>
      </c>
      <c r="E48" s="1"/>
    </row>
    <row r="49" customFormat="false" ht="15" hidden="false" customHeight="false" outlineLevel="0" collapsed="false">
      <c r="A49" s="1" t="s">
        <v>43</v>
      </c>
      <c r="B49" s="1" t="n">
        <v>118538.1</v>
      </c>
      <c r="C49" s="1" t="n">
        <v>123711.6</v>
      </c>
      <c r="D49" s="1" t="n">
        <v>171036.6</v>
      </c>
      <c r="E49" s="1"/>
    </row>
    <row r="50" customFormat="false" ht="15" hidden="false" customHeight="false" outlineLevel="0" collapsed="false">
      <c r="A50" s="1" t="s">
        <v>44</v>
      </c>
      <c r="B50" s="1" t="n">
        <v>17936.72</v>
      </c>
      <c r="C50" s="1" t="n">
        <v>17936.72</v>
      </c>
      <c r="D50" s="1" t="n">
        <v>17936.72</v>
      </c>
      <c r="E50" s="1"/>
    </row>
    <row r="51" customFormat="false" ht="15" hidden="false" customHeight="false" outlineLevel="0" collapsed="false">
      <c r="A51" s="1" t="s">
        <v>45</v>
      </c>
      <c r="B51" s="1" t="n">
        <v>118537.3</v>
      </c>
      <c r="C51" s="1" t="n">
        <v>123710.8</v>
      </c>
      <c r="D51" s="1" t="n">
        <v>171035.8</v>
      </c>
      <c r="E51" s="1"/>
    </row>
    <row r="52" customFormat="false" ht="15" hidden="false" customHeight="false" outlineLevel="0" collapsed="false">
      <c r="A52" s="1" t="s">
        <v>46</v>
      </c>
      <c r="B52" s="1" t="n">
        <v>6.608634</v>
      </c>
      <c r="C52" s="1" t="n">
        <v>6.897065</v>
      </c>
      <c r="D52" s="1" t="n">
        <v>9.535506</v>
      </c>
      <c r="E52" s="1"/>
    </row>
    <row r="53" customFormat="false" ht="15" hidden="false" customHeight="false" outlineLevel="0" collapsed="false">
      <c r="A53" s="1"/>
      <c r="B53" s="1"/>
      <c r="C53" s="1"/>
      <c r="D53" s="1"/>
      <c r="E53" s="1"/>
    </row>
    <row r="54" customFormat="false" ht="15" hidden="false" customHeight="false" outlineLevel="0" collapsed="false">
      <c r="A54" s="1" t="s">
        <v>47</v>
      </c>
      <c r="B54" s="1" t="n">
        <v>88861.99</v>
      </c>
      <c r="C54" s="1" t="n">
        <v>88961.36</v>
      </c>
      <c r="D54" s="1" t="n">
        <v>89861.95</v>
      </c>
      <c r="E54" s="1"/>
    </row>
    <row r="55" customFormat="false" ht="15" hidden="false" customHeight="false" outlineLevel="0" collapsed="false">
      <c r="A55" s="1" t="s">
        <v>48</v>
      </c>
      <c r="B55" s="1" t="n">
        <v>12610.69</v>
      </c>
      <c r="C55" s="1" t="n">
        <v>12610.69</v>
      </c>
      <c r="D55" s="1" t="n">
        <v>12610.69</v>
      </c>
      <c r="E55" s="1"/>
    </row>
    <row r="56" customFormat="false" ht="15" hidden="false" customHeight="false" outlineLevel="0" collapsed="false">
      <c r="A56" s="1" t="s">
        <v>49</v>
      </c>
      <c r="B56" s="1" t="n">
        <v>88861.11</v>
      </c>
      <c r="C56" s="1" t="n">
        <v>88960.47</v>
      </c>
      <c r="D56" s="1" t="n">
        <v>89861.07</v>
      </c>
      <c r="E56" s="1"/>
    </row>
    <row r="57" customFormat="false" ht="15" hidden="false" customHeight="false" outlineLevel="0" collapsed="false">
      <c r="A57" s="1" t="s">
        <v>49</v>
      </c>
      <c r="B57" s="1" t="n">
        <v>88861.11</v>
      </c>
      <c r="C57" s="1" t="n">
        <v>88960.47</v>
      </c>
      <c r="D57" s="1" t="n">
        <v>89861.07</v>
      </c>
      <c r="E57" s="1"/>
    </row>
    <row r="58" customFormat="false" ht="15" hidden="false" customHeight="false" outlineLevel="0" collapsed="false">
      <c r="A58" s="1" t="s">
        <v>50</v>
      </c>
      <c r="B58" s="2" t="n">
        <v>7.046493</v>
      </c>
      <c r="C58" s="2" t="n">
        <v>7.054373</v>
      </c>
      <c r="D58" s="2" t="n">
        <v>7.125788</v>
      </c>
      <c r="E58" s="1"/>
    </row>
    <row r="59" customFormat="false" ht="15" hidden="false" customHeight="false" outlineLevel="0" collapsed="false">
      <c r="A59" s="1" t="s">
        <v>51</v>
      </c>
      <c r="B59" s="1" t="n">
        <v>4587.76</v>
      </c>
      <c r="C59" s="1" t="n">
        <v>4587.76</v>
      </c>
      <c r="D59" s="1" t="n">
        <v>4587.76</v>
      </c>
      <c r="E59" s="1"/>
    </row>
    <row r="60" customFormat="false" ht="15" hidden="false" customHeight="false" outlineLevel="0" collapsed="false">
      <c r="A60" s="1" t="s">
        <v>52</v>
      </c>
      <c r="B60" s="1" t="n">
        <v>85367.5</v>
      </c>
      <c r="C60" s="1" t="n">
        <v>85491.71</v>
      </c>
      <c r="D60" s="1" t="n">
        <v>86617.45</v>
      </c>
      <c r="E60" s="1"/>
    </row>
    <row r="61" customFormat="false" ht="15" hidden="false" customHeight="false" outlineLevel="0" collapsed="false">
      <c r="A61" s="1" t="s">
        <v>53</v>
      </c>
      <c r="B61" s="1" t="n">
        <v>15535.01</v>
      </c>
      <c r="C61" s="1" t="n">
        <v>15535.01</v>
      </c>
      <c r="D61" s="1" t="n">
        <v>15535.01</v>
      </c>
      <c r="E61" s="1"/>
    </row>
    <row r="62" customFormat="false" ht="15" hidden="false" customHeight="false" outlineLevel="0" collapsed="false">
      <c r="A62" s="1" t="s">
        <v>54</v>
      </c>
      <c r="B62" s="1" t="n">
        <v>85366.61</v>
      </c>
      <c r="C62" s="1" t="n">
        <v>85490.82</v>
      </c>
      <c r="D62" s="1" t="n">
        <v>86616.56</v>
      </c>
      <c r="E62" s="1"/>
    </row>
    <row r="63" customFormat="false" ht="15" hidden="false" customHeight="false" outlineLevel="0" collapsed="false">
      <c r="A63" s="1" t="s">
        <v>55</v>
      </c>
      <c r="B63" s="2" t="n">
        <v>5.49511</v>
      </c>
      <c r="C63" s="2" t="n">
        <v>5.503105</v>
      </c>
      <c r="D63" s="2" t="n">
        <v>5.57557</v>
      </c>
      <c r="E63" s="1"/>
    </row>
    <row r="64" customFormat="false" ht="15" hidden="false" customHeight="false" outlineLevel="0" collapsed="false">
      <c r="A64" s="1" t="s">
        <v>56</v>
      </c>
      <c r="B64" s="1" t="n">
        <v>2186.05</v>
      </c>
      <c r="C64" s="1" t="n">
        <v>2186.05</v>
      </c>
      <c r="D64" s="1" t="n">
        <v>2186.05</v>
      </c>
      <c r="E64" s="1"/>
    </row>
    <row r="65" customFormat="false" ht="15" hidden="false" customHeight="false" outlineLevel="0" collapsed="false">
      <c r="A65" s="1" t="s">
        <v>57</v>
      </c>
      <c r="B65" s="1" t="n">
        <v>123711.6</v>
      </c>
      <c r="C65" s="1" t="n">
        <v>123711.6</v>
      </c>
      <c r="D65" s="1" t="n">
        <v>123711.6</v>
      </c>
      <c r="E65" s="1"/>
    </row>
    <row r="66" customFormat="false" ht="15" hidden="false" customHeight="false" outlineLevel="0" collapsed="false">
      <c r="A66" s="1" t="s">
        <v>58</v>
      </c>
      <c r="B66" s="1" t="n">
        <v>17936.72</v>
      </c>
      <c r="C66" s="1" t="n">
        <v>17936.72</v>
      </c>
      <c r="D66" s="1" t="n">
        <v>17936.72</v>
      </c>
      <c r="E66" s="1"/>
    </row>
    <row r="67" customFormat="false" ht="15" hidden="false" customHeight="false" outlineLevel="0" collapsed="false">
      <c r="A67" s="1" t="s">
        <v>59</v>
      </c>
      <c r="B67" s="1" t="n">
        <v>123710.8</v>
      </c>
      <c r="C67" s="1" t="n">
        <v>123710.8</v>
      </c>
      <c r="D67" s="1" t="n">
        <v>123710.8</v>
      </c>
      <c r="E67" s="1"/>
    </row>
    <row r="68" customFormat="false" ht="15" hidden="false" customHeight="false" outlineLevel="0" collapsed="false">
      <c r="A68" s="1" t="s">
        <v>60</v>
      </c>
      <c r="B68" s="1" t="n">
        <v>6.897065</v>
      </c>
      <c r="C68" s="1" t="n">
        <v>6.897065</v>
      </c>
      <c r="D68" s="1" t="n">
        <v>6.897065</v>
      </c>
      <c r="E68" s="1"/>
    </row>
    <row r="69" customFormat="false" ht="15" hidden="false" customHeight="false" outlineLevel="0" collapsed="false">
      <c r="A69" s="1"/>
      <c r="B69" s="1"/>
      <c r="C69" s="1"/>
      <c r="D69" s="1"/>
      <c r="E69" s="1"/>
    </row>
    <row r="70" customFormat="false" ht="15" hidden="false" customHeight="false" outlineLevel="0" collapsed="false">
      <c r="A70" s="1" t="s">
        <v>61</v>
      </c>
      <c r="B70" s="1" t="n">
        <v>88917.78</v>
      </c>
      <c r="C70" s="1" t="n">
        <v>88961.36</v>
      </c>
      <c r="D70" s="1" t="n">
        <v>89417.76</v>
      </c>
      <c r="E70" s="1"/>
    </row>
    <row r="71" customFormat="false" ht="15" hidden="false" customHeight="false" outlineLevel="0" collapsed="false">
      <c r="A71" s="1" t="s">
        <v>62</v>
      </c>
      <c r="B71" s="1" t="n">
        <v>12610.69</v>
      </c>
      <c r="C71" s="1" t="n">
        <v>12610.69</v>
      </c>
      <c r="D71" s="1" t="n">
        <v>12610.69</v>
      </c>
      <c r="E71" s="1"/>
    </row>
    <row r="72" customFormat="false" ht="15" hidden="false" customHeight="false" outlineLevel="0" collapsed="false">
      <c r="A72" s="1" t="s">
        <v>63</v>
      </c>
      <c r="B72" s="1" t="n">
        <v>88916.89</v>
      </c>
      <c r="C72" s="1" t="n">
        <v>88960.47</v>
      </c>
      <c r="D72" s="1" t="n">
        <v>89416.87</v>
      </c>
      <c r="E72" s="1"/>
    </row>
    <row r="73" customFormat="false" ht="15" hidden="false" customHeight="false" outlineLevel="0" collapsed="false">
      <c r="A73" s="1" t="s">
        <v>63</v>
      </c>
      <c r="B73" s="1" t="n">
        <v>88916.89</v>
      </c>
      <c r="C73" s="1" t="n">
        <v>88960.47</v>
      </c>
      <c r="D73" s="1" t="n">
        <v>89416.87</v>
      </c>
      <c r="E73" s="1"/>
    </row>
    <row r="74" customFormat="false" ht="15" hidden="false" customHeight="false" outlineLevel="0" collapsed="false">
      <c r="A74" s="1" t="s">
        <v>64</v>
      </c>
      <c r="B74" s="2" t="n">
        <v>7.050917</v>
      </c>
      <c r="C74" s="2" t="n">
        <v>7.054373</v>
      </c>
      <c r="D74" s="2" t="n">
        <v>7.090564</v>
      </c>
      <c r="E74" s="1"/>
    </row>
    <row r="75" customFormat="false" ht="15" hidden="false" customHeight="false" outlineLevel="0" collapsed="false">
      <c r="A75" s="1" t="s">
        <v>65</v>
      </c>
      <c r="B75" s="1" t="n">
        <v>4587.76</v>
      </c>
      <c r="C75" s="1" t="n">
        <v>4587.76</v>
      </c>
      <c r="D75" s="1" t="n">
        <v>4587.76</v>
      </c>
      <c r="E75" s="1"/>
    </row>
    <row r="76" customFormat="false" ht="15" hidden="false" customHeight="false" outlineLevel="0" collapsed="false">
      <c r="A76" s="1" t="s">
        <v>66</v>
      </c>
      <c r="B76" s="1" t="n">
        <v>85491.71</v>
      </c>
      <c r="C76" s="1" t="n">
        <v>85491.71</v>
      </c>
      <c r="D76" s="1" t="n">
        <v>85491.71</v>
      </c>
      <c r="E76" s="1"/>
    </row>
    <row r="77" customFormat="false" ht="15" hidden="false" customHeight="false" outlineLevel="0" collapsed="false">
      <c r="A77" s="1" t="s">
        <v>67</v>
      </c>
      <c r="B77" s="1" t="n">
        <v>15535.01</v>
      </c>
      <c r="C77" s="1" t="n">
        <v>15535.01</v>
      </c>
      <c r="D77" s="1" t="n">
        <v>15535.01</v>
      </c>
      <c r="E77" s="1"/>
    </row>
    <row r="78" customFormat="false" ht="15" hidden="false" customHeight="false" outlineLevel="0" collapsed="false">
      <c r="A78" s="1" t="s">
        <v>68</v>
      </c>
      <c r="B78" s="1" t="n">
        <v>85490.82</v>
      </c>
      <c r="C78" s="1" t="n">
        <v>85490.82</v>
      </c>
      <c r="D78" s="1" t="n">
        <v>85490.82</v>
      </c>
      <c r="E78" s="1"/>
    </row>
    <row r="79" customFormat="false" ht="15" hidden="false" customHeight="false" outlineLevel="0" collapsed="false">
      <c r="A79" s="1" t="s">
        <v>69</v>
      </c>
      <c r="B79" s="2" t="n">
        <v>5.503105</v>
      </c>
      <c r="C79" s="2" t="n">
        <v>5.503105</v>
      </c>
      <c r="D79" s="2" t="n">
        <v>5.503105</v>
      </c>
      <c r="E79" s="1"/>
    </row>
    <row r="80" customFormat="false" ht="15" hidden="false" customHeight="false" outlineLevel="0" collapsed="false">
      <c r="A80" s="1" t="s">
        <v>70</v>
      </c>
      <c r="B80" s="1" t="n">
        <v>2186.05</v>
      </c>
      <c r="C80" s="1" t="n">
        <v>2186.05</v>
      </c>
      <c r="D80" s="1" t="n">
        <v>2186.05</v>
      </c>
      <c r="E80" s="1"/>
    </row>
    <row r="81" customFormat="false" ht="15" hidden="false" customHeight="false" outlineLevel="0" collapsed="false">
      <c r="A81" s="1" t="s">
        <v>71</v>
      </c>
      <c r="B81" s="1" t="n">
        <v>123711.6</v>
      </c>
      <c r="C81" s="1" t="n">
        <v>123711.6</v>
      </c>
      <c r="D81" s="1" t="n">
        <v>123711.6</v>
      </c>
      <c r="E81" s="1"/>
    </row>
    <row r="82" customFormat="false" ht="15" hidden="false" customHeight="false" outlineLevel="0" collapsed="false">
      <c r="A82" s="1" t="s">
        <v>72</v>
      </c>
      <c r="B82" s="1" t="n">
        <v>17936.72</v>
      </c>
      <c r="C82" s="1" t="n">
        <v>17936.72</v>
      </c>
      <c r="D82" s="1" t="n">
        <v>17936.72</v>
      </c>
      <c r="E82" s="1"/>
    </row>
    <row r="83" customFormat="false" ht="15" hidden="false" customHeight="false" outlineLevel="0" collapsed="false">
      <c r="A83" s="1" t="s">
        <v>73</v>
      </c>
      <c r="B83" s="1" t="n">
        <v>123710.8</v>
      </c>
      <c r="C83" s="1" t="n">
        <v>123710.8</v>
      </c>
      <c r="D83" s="1" t="n">
        <v>123710.8</v>
      </c>
      <c r="E83" s="1"/>
    </row>
    <row r="84" customFormat="false" ht="15" hidden="false" customHeight="false" outlineLevel="0" collapsed="false">
      <c r="A84" s="1" t="s">
        <v>74</v>
      </c>
      <c r="B84" s="2" t="n">
        <v>6.897065</v>
      </c>
      <c r="C84" s="2" t="n">
        <v>6.897065</v>
      </c>
      <c r="D84" s="2" t="n">
        <v>6.897065</v>
      </c>
      <c r="E84" s="1"/>
    </row>
    <row r="85" customFormat="false" ht="15" hidden="false" customHeight="false" outlineLevel="0" collapsed="false">
      <c r="A85" s="1"/>
      <c r="B85" s="1"/>
      <c r="C85" s="1"/>
      <c r="D85" s="1"/>
      <c r="E85" s="1"/>
    </row>
    <row r="86" customFormat="false" ht="15" hidden="false" customHeight="false" outlineLevel="0" collapsed="false">
      <c r="A86" s="1"/>
      <c r="B86" s="1"/>
      <c r="C86" s="1"/>
      <c r="D86" s="1"/>
      <c r="E86" s="1"/>
    </row>
    <row r="87" customFormat="false" ht="15" hidden="false" customHeight="false" outlineLevel="0" collapsed="false">
      <c r="A87" s="1" t="s">
        <v>75</v>
      </c>
      <c r="B87" s="1" t="n">
        <v>88634.38</v>
      </c>
      <c r="C87" s="1" t="n">
        <v>88961.36</v>
      </c>
      <c r="D87" s="1" t="n">
        <v>92134.36</v>
      </c>
      <c r="E87" s="1"/>
    </row>
    <row r="88" customFormat="false" ht="15" hidden="false" customHeight="false" outlineLevel="0" collapsed="false">
      <c r="A88" s="1" t="s">
        <v>76</v>
      </c>
      <c r="B88" s="1" t="n">
        <v>12610.69</v>
      </c>
      <c r="C88" s="1" t="n">
        <v>12610.69</v>
      </c>
      <c r="D88" s="1" t="n">
        <v>12610.69</v>
      </c>
      <c r="E88" s="1"/>
    </row>
    <row r="89" customFormat="false" ht="15" hidden="false" customHeight="false" outlineLevel="0" collapsed="false">
      <c r="A89" s="1" t="s">
        <v>77</v>
      </c>
      <c r="B89" s="1" t="n">
        <v>88633.49</v>
      </c>
      <c r="C89" s="1" t="n">
        <v>88960.47</v>
      </c>
      <c r="D89" s="1" t="n">
        <v>92133.47</v>
      </c>
      <c r="E89" s="1"/>
    </row>
    <row r="90" customFormat="false" ht="15" hidden="false" customHeight="false" outlineLevel="0" collapsed="false">
      <c r="A90" s="1" t="s">
        <v>77</v>
      </c>
      <c r="B90" s="1" t="n">
        <v>88633.49</v>
      </c>
      <c r="C90" s="1" t="n">
        <v>88960.47</v>
      </c>
      <c r="D90" s="1" t="n">
        <v>92133.47</v>
      </c>
      <c r="E90" s="1"/>
    </row>
    <row r="91" customFormat="false" ht="15" hidden="false" customHeight="false" outlineLevel="0" collapsed="false">
      <c r="A91" s="1" t="s">
        <v>78</v>
      </c>
      <c r="B91" s="2" t="n">
        <v>7.028444</v>
      </c>
      <c r="C91" s="2" t="n">
        <v>7.054373</v>
      </c>
      <c r="D91" s="2" t="n">
        <v>7.305985</v>
      </c>
      <c r="E91" s="1"/>
    </row>
    <row r="92" customFormat="false" ht="15" hidden="false" customHeight="false" outlineLevel="0" collapsed="false">
      <c r="A92" s="1" t="s">
        <v>79</v>
      </c>
      <c r="B92" s="1" t="n">
        <v>4587.76</v>
      </c>
      <c r="C92" s="1" t="n">
        <v>4587.76</v>
      </c>
      <c r="D92" s="1" t="n">
        <v>4587.76</v>
      </c>
      <c r="E92" s="1"/>
    </row>
    <row r="93" customFormat="false" ht="15" hidden="false" customHeight="false" outlineLevel="0" collapsed="false">
      <c r="A93" s="1" t="s">
        <v>80</v>
      </c>
      <c r="B93" s="1" t="n">
        <v>85491.71</v>
      </c>
      <c r="C93" s="1" t="n">
        <v>85491.71</v>
      </c>
      <c r="D93" s="1" t="n">
        <v>85491.71</v>
      </c>
      <c r="E93" s="1"/>
    </row>
    <row r="94" customFormat="false" ht="15" hidden="false" customHeight="false" outlineLevel="0" collapsed="false">
      <c r="A94" s="1" t="s">
        <v>81</v>
      </c>
      <c r="B94" s="1" t="n">
        <v>15535.01</v>
      </c>
      <c r="C94" s="1" t="n">
        <v>15535.01</v>
      </c>
      <c r="D94" s="1" t="n">
        <v>15535.01</v>
      </c>
      <c r="E94" s="1"/>
    </row>
    <row r="95" customFormat="false" ht="15" hidden="false" customHeight="false" outlineLevel="0" collapsed="false">
      <c r="A95" s="1" t="s">
        <v>82</v>
      </c>
      <c r="B95" s="1" t="n">
        <v>85490.82</v>
      </c>
      <c r="C95" s="1" t="n">
        <v>85490.82</v>
      </c>
      <c r="D95" s="1" t="n">
        <v>85490.82</v>
      </c>
      <c r="E95" s="1"/>
    </row>
    <row r="96" customFormat="false" ht="15" hidden="false" customHeight="false" outlineLevel="0" collapsed="false">
      <c r="A96" s="1" t="s">
        <v>83</v>
      </c>
      <c r="B96" s="2" t="n">
        <v>5.503105</v>
      </c>
      <c r="C96" s="2" t="n">
        <v>5.503105</v>
      </c>
      <c r="D96" s="2" t="n">
        <v>5.503105</v>
      </c>
      <c r="E96" s="1"/>
    </row>
    <row r="97" customFormat="false" ht="15" hidden="false" customHeight="false" outlineLevel="0" collapsed="false">
      <c r="A97" s="1" t="s">
        <v>84</v>
      </c>
      <c r="B97" s="1" t="n">
        <v>2186.05</v>
      </c>
      <c r="C97" s="1" t="n">
        <v>2186.05</v>
      </c>
      <c r="D97" s="1" t="n">
        <v>2186.05</v>
      </c>
      <c r="E97" s="1"/>
    </row>
    <row r="98" customFormat="false" ht="15" hidden="false" customHeight="false" outlineLevel="0" collapsed="false">
      <c r="A98" s="1" t="s">
        <v>85</v>
      </c>
      <c r="B98" s="1" t="n">
        <v>123711.6</v>
      </c>
      <c r="C98" s="1" t="n">
        <v>123711.6</v>
      </c>
      <c r="D98" s="1" t="n">
        <v>123711.6</v>
      </c>
      <c r="E98" s="1"/>
    </row>
    <row r="99" customFormat="false" ht="15" hidden="false" customHeight="false" outlineLevel="0" collapsed="false">
      <c r="A99" s="1" t="s">
        <v>86</v>
      </c>
      <c r="B99" s="1" t="n">
        <v>17936.72</v>
      </c>
      <c r="C99" s="1" t="n">
        <v>17936.72</v>
      </c>
      <c r="D99" s="1" t="n">
        <v>17936.72</v>
      </c>
      <c r="E99" s="1"/>
    </row>
    <row r="100" customFormat="false" ht="15" hidden="false" customHeight="false" outlineLevel="0" collapsed="false">
      <c r="A100" s="1" t="s">
        <v>87</v>
      </c>
      <c r="B100" s="1" t="n">
        <v>123710.8</v>
      </c>
      <c r="C100" s="1" t="n">
        <v>123710.8</v>
      </c>
      <c r="D100" s="1" t="n">
        <v>123710.8</v>
      </c>
      <c r="E100" s="1"/>
    </row>
    <row r="101" customFormat="false" ht="15" hidden="false" customHeight="false" outlineLevel="0" collapsed="false">
      <c r="A101" s="1" t="s">
        <v>88</v>
      </c>
      <c r="B101" s="2" t="n">
        <v>6.897065</v>
      </c>
      <c r="C101" s="2" t="n">
        <v>6.897065</v>
      </c>
      <c r="D101" s="2" t="n">
        <v>6.897065</v>
      </c>
      <c r="E101" s="1"/>
    </row>
    <row r="102" customFormat="false" ht="15" hidden="false" customHeight="false" outlineLevel="0" collapsed="false">
      <c r="A102" s="1"/>
      <c r="B102" s="1"/>
      <c r="C102" s="1"/>
      <c r="D102" s="1"/>
      <c r="E102" s="1"/>
    </row>
    <row r="103" customFormat="false" ht="15" hidden="false" customHeight="false" outlineLevel="0" collapsed="false">
      <c r="A103" s="1"/>
      <c r="B103" s="1"/>
      <c r="C103" s="1"/>
      <c r="D103" s="1"/>
      <c r="E103" s="1"/>
    </row>
    <row r="104" customFormat="false" ht="15" hidden="false" customHeight="false" outlineLevel="0" collapsed="false">
      <c r="A104" s="1" t="s">
        <v>89</v>
      </c>
      <c r="B104" s="1" t="n">
        <v>87464.65</v>
      </c>
      <c r="C104" s="1" t="n">
        <v>88961.36</v>
      </c>
      <c r="D104" s="1" t="n">
        <v>117750.2</v>
      </c>
      <c r="E104" s="1"/>
    </row>
    <row r="105" customFormat="false" ht="15" hidden="false" customHeight="false" outlineLevel="0" collapsed="false">
      <c r="A105" s="1" t="s">
        <v>90</v>
      </c>
      <c r="B105" s="1" t="n">
        <v>12610.69</v>
      </c>
      <c r="C105" s="1" t="n">
        <v>12610.69</v>
      </c>
      <c r="D105" s="1" t="n">
        <v>12610.69</v>
      </c>
      <c r="E105" s="1"/>
    </row>
    <row r="106" customFormat="false" ht="15" hidden="false" customHeight="false" outlineLevel="0" collapsed="false">
      <c r="A106" s="1" t="s">
        <v>91</v>
      </c>
      <c r="B106" s="1" t="n">
        <v>87463.76</v>
      </c>
      <c r="C106" s="1" t="n">
        <v>88960.47</v>
      </c>
      <c r="D106" s="1" t="n">
        <v>117749.3</v>
      </c>
      <c r="E106" s="1"/>
    </row>
    <row r="107" customFormat="false" ht="15" hidden="false" customHeight="false" outlineLevel="0" collapsed="false">
      <c r="A107" s="1" t="s">
        <v>91</v>
      </c>
      <c r="B107" s="1" t="n">
        <v>87463.76</v>
      </c>
      <c r="C107" s="1" t="n">
        <v>88960.47</v>
      </c>
      <c r="D107" s="1" t="n">
        <v>117749.3</v>
      </c>
      <c r="E107" s="1"/>
    </row>
    <row r="108" customFormat="false" ht="15" hidden="false" customHeight="false" outlineLevel="0" collapsed="false">
      <c r="A108" s="1" t="s">
        <v>92</v>
      </c>
      <c r="B108" s="1" t="n">
        <v>6.935687</v>
      </c>
      <c r="C108" s="1" t="n">
        <v>7.054373</v>
      </c>
      <c r="D108" s="1" t="n">
        <v>9.337268</v>
      </c>
      <c r="E108" s="1"/>
    </row>
    <row r="109" customFormat="false" ht="15" hidden="false" customHeight="false" outlineLevel="0" collapsed="false">
      <c r="A109" s="1" t="s">
        <v>93</v>
      </c>
      <c r="B109" s="1" t="n">
        <v>4587.76</v>
      </c>
      <c r="C109" s="1" t="n">
        <v>4587.76</v>
      </c>
      <c r="D109" s="1" t="n">
        <v>4587.76</v>
      </c>
      <c r="E109" s="1"/>
    </row>
    <row r="110" customFormat="false" ht="15" hidden="false" customHeight="false" outlineLevel="0" collapsed="false">
      <c r="A110" s="1" t="s">
        <v>94</v>
      </c>
      <c r="B110" s="1" t="n">
        <v>83638.85</v>
      </c>
      <c r="C110" s="1" t="n">
        <v>85491.71</v>
      </c>
      <c r="D110" s="1" t="n">
        <v>121131</v>
      </c>
      <c r="E110" s="1"/>
    </row>
    <row r="111" customFormat="false" ht="15" hidden="false" customHeight="false" outlineLevel="0" collapsed="false">
      <c r="A111" s="1" t="s">
        <v>95</v>
      </c>
      <c r="B111" s="1" t="n">
        <v>15535.01</v>
      </c>
      <c r="C111" s="1" t="n">
        <v>15535.01</v>
      </c>
      <c r="D111" s="1" t="n">
        <v>15535.01</v>
      </c>
      <c r="E111" s="1"/>
    </row>
    <row r="112" customFormat="false" ht="15" hidden="false" customHeight="false" outlineLevel="0" collapsed="false">
      <c r="A112" s="1" t="s">
        <v>96</v>
      </c>
      <c r="B112" s="1" t="n">
        <v>83637.96</v>
      </c>
      <c r="C112" s="1" t="n">
        <v>85490.82</v>
      </c>
      <c r="D112" s="1" t="n">
        <v>121130.1</v>
      </c>
      <c r="E112" s="1"/>
    </row>
    <row r="113" customFormat="false" ht="15" hidden="false" customHeight="false" outlineLevel="0" collapsed="false">
      <c r="A113" s="1" t="s">
        <v>97</v>
      </c>
      <c r="B113" s="2" t="n">
        <v>5.383835</v>
      </c>
      <c r="C113" s="2" t="n">
        <v>5.503105</v>
      </c>
      <c r="D113" s="2" t="n">
        <v>7.79723</v>
      </c>
      <c r="E113" s="1"/>
    </row>
    <row r="114" customFormat="false" ht="15" hidden="false" customHeight="false" outlineLevel="0" collapsed="false">
      <c r="A114" s="1" t="s">
        <v>98</v>
      </c>
      <c r="B114" s="1" t="n">
        <v>2186.05</v>
      </c>
      <c r="C114" s="1" t="n">
        <v>2186.05</v>
      </c>
      <c r="D114" s="1" t="n">
        <v>2186.05</v>
      </c>
      <c r="E114" s="1"/>
    </row>
    <row r="115" customFormat="false" ht="15" hidden="false" customHeight="false" outlineLevel="0" collapsed="false">
      <c r="A115" s="1" t="s">
        <v>99</v>
      </c>
      <c r="B115" s="1" t="n">
        <v>120005.1</v>
      </c>
      <c r="C115" s="1" t="n">
        <v>123711.6</v>
      </c>
      <c r="D115" s="1" t="n">
        <v>195005.1</v>
      </c>
      <c r="E115" s="1"/>
    </row>
    <row r="116" customFormat="false" ht="15" hidden="false" customHeight="false" outlineLevel="0" collapsed="false">
      <c r="A116" s="1" t="s">
        <v>100</v>
      </c>
      <c r="B116" s="1" t="n">
        <v>17936.72</v>
      </c>
      <c r="C116" s="1" t="n">
        <v>17936.72</v>
      </c>
      <c r="D116" s="1" t="n">
        <v>17936.72</v>
      </c>
      <c r="E116" s="1"/>
    </row>
    <row r="117" customFormat="false" ht="15" hidden="false" customHeight="false" outlineLevel="0" collapsed="false">
      <c r="A117" s="1" t="s">
        <v>101</v>
      </c>
      <c r="B117" s="1" t="n">
        <v>120004.3</v>
      </c>
      <c r="C117" s="1" t="n">
        <v>123710.8</v>
      </c>
      <c r="D117" s="1" t="n">
        <v>195004.3</v>
      </c>
      <c r="E117" s="1"/>
    </row>
    <row r="118" customFormat="false" ht="15" hidden="false" customHeight="false" outlineLevel="0" collapsed="false">
      <c r="A118" s="1" t="s">
        <v>102</v>
      </c>
      <c r="B118" s="2" t="n">
        <v>6.690422</v>
      </c>
      <c r="C118" s="2" t="n">
        <v>6.897065</v>
      </c>
      <c r="D118" s="2" t="n">
        <v>10.87179</v>
      </c>
      <c r="E118" s="1"/>
    </row>
    <row r="119" customFormat="false" ht="15" hidden="false" customHeight="false" outlineLevel="0" collapsed="false">
      <c r="A119" s="1"/>
      <c r="B119" s="1"/>
      <c r="C119" s="1"/>
      <c r="D119" s="1"/>
      <c r="E119" s="1"/>
    </row>
    <row r="120" customFormat="false" ht="15" hidden="false" customHeight="false" outlineLevel="0" collapsed="false">
      <c r="A120" s="1" t="s">
        <v>103</v>
      </c>
      <c r="B120" s="1" t="n">
        <v>9801.16</v>
      </c>
      <c r="C120" s="1" t="n">
        <v>88961.36</v>
      </c>
      <c r="D120" s="1" t="n">
        <v>1291230</v>
      </c>
      <c r="E120" s="1"/>
    </row>
    <row r="121" customFormat="false" ht="15" hidden="false" customHeight="false" outlineLevel="0" collapsed="false">
      <c r="A121" s="1" t="s">
        <v>104</v>
      </c>
      <c r="B121" s="1" t="n">
        <v>12610.69</v>
      </c>
      <c r="C121" s="1" t="n">
        <v>12610.69</v>
      </c>
      <c r="D121" s="1" t="n">
        <v>12610.69</v>
      </c>
      <c r="E121" s="1"/>
    </row>
    <row r="122" customFormat="false" ht="15" hidden="false" customHeight="false" outlineLevel="0" collapsed="false">
      <c r="A122" s="1" t="s">
        <v>105</v>
      </c>
      <c r="B122" s="1" t="n">
        <v>9800.272</v>
      </c>
      <c r="C122" s="1" t="n">
        <v>88960.47</v>
      </c>
      <c r="D122" s="1" t="n">
        <v>1291229</v>
      </c>
      <c r="E122" s="1"/>
    </row>
    <row r="123" customFormat="false" ht="15" hidden="false" customHeight="false" outlineLevel="0" collapsed="false">
      <c r="A123" s="1" t="s">
        <v>105</v>
      </c>
      <c r="B123" s="1" t="n">
        <v>9800.272</v>
      </c>
      <c r="C123" s="1" t="n">
        <v>88960.47</v>
      </c>
      <c r="D123" s="1" t="n">
        <v>1291229</v>
      </c>
      <c r="E123" s="1"/>
    </row>
    <row r="124" customFormat="false" ht="15" hidden="false" customHeight="false" outlineLevel="0" collapsed="false">
      <c r="A124" s="1" t="s">
        <v>106</v>
      </c>
      <c r="B124" s="1" t="n">
        <v>0.7771403</v>
      </c>
      <c r="C124" s="1" t="n">
        <v>7.054373</v>
      </c>
      <c r="D124" s="1" t="n">
        <v>102.3917</v>
      </c>
      <c r="E124" s="1"/>
    </row>
    <row r="125" customFormat="false" ht="15" hidden="false" customHeight="false" outlineLevel="0" collapsed="false">
      <c r="A125" s="1" t="s">
        <v>107</v>
      </c>
      <c r="B125" s="1" t="n">
        <v>4587.76</v>
      </c>
      <c r="C125" s="1" t="n">
        <v>4587.76</v>
      </c>
      <c r="D125" s="1" t="n">
        <v>4587.76</v>
      </c>
      <c r="E125" s="1"/>
    </row>
    <row r="126" customFormat="false" ht="15" hidden="false" customHeight="false" outlineLevel="0" collapsed="false">
      <c r="A126" s="1" t="s">
        <v>108</v>
      </c>
      <c r="B126" s="1" t="n">
        <v>7221.871</v>
      </c>
      <c r="C126" s="1" t="n">
        <v>85491.71</v>
      </c>
      <c r="D126" s="1" t="n">
        <v>1274238</v>
      </c>
      <c r="E126" s="1"/>
    </row>
    <row r="127" customFormat="false" ht="15" hidden="false" customHeight="false" outlineLevel="0" collapsed="false">
      <c r="A127" s="1" t="s">
        <v>109</v>
      </c>
      <c r="B127" s="1" t="n">
        <v>15535.01</v>
      </c>
      <c r="C127" s="1" t="n">
        <v>15535.01</v>
      </c>
      <c r="D127" s="1" t="n">
        <v>15535.01</v>
      </c>
      <c r="E127" s="1"/>
    </row>
    <row r="128" customFormat="false" ht="15" hidden="false" customHeight="false" outlineLevel="0" collapsed="false">
      <c r="A128" s="1" t="s">
        <v>110</v>
      </c>
      <c r="B128" s="1" t="n">
        <v>7220.983</v>
      </c>
      <c r="C128" s="1" t="n">
        <v>85490.82</v>
      </c>
      <c r="D128" s="1" t="n">
        <v>1274237</v>
      </c>
      <c r="E128" s="1"/>
    </row>
    <row r="129" customFormat="false" ht="15" hidden="false" customHeight="false" outlineLevel="0" collapsed="false">
      <c r="A129" s="1" t="s">
        <v>111</v>
      </c>
      <c r="B129" s="1" t="n">
        <v>0.4648198</v>
      </c>
      <c r="C129" s="1" t="n">
        <v>5.503105</v>
      </c>
      <c r="D129" s="1" t="n">
        <v>82.02353</v>
      </c>
      <c r="E129" s="1"/>
    </row>
    <row r="130" customFormat="false" ht="15" hidden="false" customHeight="false" outlineLevel="0" collapsed="false">
      <c r="A130" s="1" t="s">
        <v>112</v>
      </c>
      <c r="B130" s="1" t="n">
        <v>2186.05</v>
      </c>
      <c r="C130" s="1" t="n">
        <v>2186.05</v>
      </c>
      <c r="D130" s="1" t="n">
        <v>2186.05</v>
      </c>
      <c r="E130" s="1"/>
    </row>
    <row r="131" customFormat="false" ht="15" hidden="false" customHeight="false" outlineLevel="0" collapsed="false">
      <c r="A131" s="1" t="s">
        <v>113</v>
      </c>
      <c r="B131" s="1" t="n">
        <v>9427.982</v>
      </c>
      <c r="C131" s="1" t="n">
        <v>123711.6</v>
      </c>
      <c r="D131" s="1" t="n">
        <v>1859428</v>
      </c>
      <c r="E131" s="1"/>
    </row>
    <row r="132" customFormat="false" ht="15" hidden="false" customHeight="false" outlineLevel="0" collapsed="false">
      <c r="A132" s="1" t="s">
        <v>114</v>
      </c>
      <c r="B132" s="1" t="n">
        <v>17936.72</v>
      </c>
      <c r="C132" s="1" t="n">
        <v>17936.72</v>
      </c>
      <c r="D132" s="1" t="n">
        <v>17936.72</v>
      </c>
      <c r="E132" s="1"/>
    </row>
    <row r="133" customFormat="false" ht="15" hidden="false" customHeight="false" outlineLevel="0" collapsed="false">
      <c r="A133" s="1" t="s">
        <v>115</v>
      </c>
      <c r="B133" s="1" t="n">
        <v>9427.094</v>
      </c>
      <c r="C133" s="1" t="n">
        <v>123710.8</v>
      </c>
      <c r="D133" s="1" t="n">
        <v>1859427</v>
      </c>
      <c r="E133" s="1"/>
    </row>
    <row r="134" customFormat="false" ht="15" hidden="false" customHeight="false" outlineLevel="0" collapsed="false">
      <c r="A134" s="2" t="s">
        <v>116</v>
      </c>
      <c r="B134" s="2" t="n">
        <v>0.525575</v>
      </c>
      <c r="C134" s="2" t="n">
        <v>6.897065</v>
      </c>
      <c r="D134" s="2" t="n">
        <v>103.6659</v>
      </c>
      <c r="E134" s="1"/>
    </row>
    <row r="135" customFormat="false" ht="15" hidden="false" customHeight="false" outlineLevel="0" collapsed="false">
      <c r="A135" s="1"/>
      <c r="B135" s="1"/>
      <c r="C135" s="1"/>
      <c r="D135" s="1"/>
      <c r="E135" s="1"/>
    </row>
    <row r="136" customFormat="false" ht="15" hidden="false" customHeight="false" outlineLevel="0" collapsed="false">
      <c r="A136" s="1" t="s">
        <v>117</v>
      </c>
      <c r="B136" s="1" t="n">
        <v>88961.36</v>
      </c>
      <c r="C136" s="1" t="n">
        <v>88961.36</v>
      </c>
      <c r="D136" s="1" t="n">
        <v>88961.36</v>
      </c>
      <c r="E136" s="1"/>
    </row>
    <row r="137" customFormat="false" ht="15" hidden="false" customHeight="false" outlineLevel="0" collapsed="false">
      <c r="A137" s="1" t="s">
        <v>118</v>
      </c>
      <c r="B137" s="1" t="n">
        <v>12610.69</v>
      </c>
      <c r="C137" s="1" t="n">
        <v>12610.69</v>
      </c>
      <c r="D137" s="1" t="n">
        <v>12610.69</v>
      </c>
      <c r="E137" s="1"/>
    </row>
    <row r="138" customFormat="false" ht="15" hidden="false" customHeight="false" outlineLevel="0" collapsed="false">
      <c r="A138" s="1" t="s">
        <v>119</v>
      </c>
      <c r="B138" s="1" t="n">
        <v>88960.47</v>
      </c>
      <c r="C138" s="1" t="n">
        <v>88960.47</v>
      </c>
      <c r="D138" s="1" t="n">
        <v>88960.47</v>
      </c>
      <c r="E138" s="1"/>
    </row>
    <row r="139" customFormat="false" ht="15" hidden="false" customHeight="false" outlineLevel="0" collapsed="false">
      <c r="A139" s="1" t="s">
        <v>119</v>
      </c>
      <c r="B139" s="1" t="n">
        <v>88960.47</v>
      </c>
      <c r="C139" s="1" t="n">
        <v>88960.47</v>
      </c>
      <c r="D139" s="1" t="n">
        <v>88960.47</v>
      </c>
      <c r="E139" s="1"/>
    </row>
    <row r="140" customFormat="false" ht="15" hidden="false" customHeight="false" outlineLevel="0" collapsed="false">
      <c r="A140" s="1" t="s">
        <v>120</v>
      </c>
      <c r="B140" s="2" t="n">
        <v>7.054373</v>
      </c>
      <c r="C140" s="2" t="n">
        <v>7.054373</v>
      </c>
      <c r="D140" s="2" t="n">
        <v>7.054373</v>
      </c>
      <c r="E140" s="1"/>
    </row>
    <row r="141" customFormat="false" ht="15" hidden="false" customHeight="false" outlineLevel="0" collapsed="false">
      <c r="A141" s="1" t="s">
        <v>121</v>
      </c>
      <c r="B141" s="1" t="n">
        <v>4587.76</v>
      </c>
      <c r="C141" s="1" t="n">
        <v>4587.76</v>
      </c>
      <c r="D141" s="1" t="n">
        <v>4587.76</v>
      </c>
      <c r="E141" s="1"/>
    </row>
    <row r="142" customFormat="false" ht="15" hidden="false" customHeight="false" outlineLevel="0" collapsed="false">
      <c r="A142" s="1" t="s">
        <v>122</v>
      </c>
      <c r="B142" s="1" t="n">
        <v>85491.71</v>
      </c>
      <c r="C142" s="1" t="n">
        <v>85491.71</v>
      </c>
      <c r="D142" s="1" t="n">
        <v>85491.71</v>
      </c>
      <c r="E142" s="1"/>
    </row>
    <row r="143" customFormat="false" ht="15" hidden="false" customHeight="false" outlineLevel="0" collapsed="false">
      <c r="A143" s="1" t="s">
        <v>123</v>
      </c>
      <c r="B143" s="1" t="n">
        <v>15535.01</v>
      </c>
      <c r="C143" s="1" t="n">
        <v>15535.01</v>
      </c>
      <c r="D143" s="1" t="n">
        <v>15535.01</v>
      </c>
      <c r="E143" s="1"/>
    </row>
    <row r="144" customFormat="false" ht="15" hidden="false" customHeight="false" outlineLevel="0" collapsed="false">
      <c r="A144" s="1" t="s">
        <v>124</v>
      </c>
      <c r="B144" s="1" t="n">
        <v>85490.82</v>
      </c>
      <c r="C144" s="1" t="n">
        <v>85490.82</v>
      </c>
      <c r="D144" s="1" t="n">
        <v>85490.82</v>
      </c>
      <c r="E144" s="1"/>
    </row>
    <row r="145" customFormat="false" ht="15" hidden="false" customHeight="false" outlineLevel="0" collapsed="false">
      <c r="A145" s="1" t="s">
        <v>125</v>
      </c>
      <c r="B145" s="2" t="n">
        <v>5.503105</v>
      </c>
      <c r="C145" s="2" t="n">
        <v>5.503105</v>
      </c>
      <c r="D145" s="2" t="n">
        <v>5.503105</v>
      </c>
      <c r="E145" s="1"/>
    </row>
    <row r="146" customFormat="false" ht="15" hidden="false" customHeight="false" outlineLevel="0" collapsed="false">
      <c r="A146" s="1" t="s">
        <v>126</v>
      </c>
      <c r="B146" s="1" t="n">
        <v>2186.05</v>
      </c>
      <c r="C146" s="1" t="n">
        <v>2186.05</v>
      </c>
      <c r="D146" s="1" t="n">
        <v>2186.05</v>
      </c>
      <c r="E146" s="1"/>
    </row>
    <row r="147" customFormat="false" ht="15" hidden="false" customHeight="false" outlineLevel="0" collapsed="false">
      <c r="A147" s="1" t="s">
        <v>127</v>
      </c>
      <c r="B147" s="1" t="n">
        <v>123711.6</v>
      </c>
      <c r="C147" s="1" t="n">
        <v>123711.6</v>
      </c>
      <c r="D147" s="1" t="n">
        <v>123711.6</v>
      </c>
      <c r="E147" s="1"/>
    </row>
    <row r="148" customFormat="false" ht="15" hidden="false" customHeight="false" outlineLevel="0" collapsed="false">
      <c r="A148" s="1" t="s">
        <v>128</v>
      </c>
      <c r="B148" s="1" t="n">
        <v>17936.72</v>
      </c>
      <c r="C148" s="1" t="n">
        <v>17936.72</v>
      </c>
      <c r="D148" s="1" t="n">
        <v>17936.72</v>
      </c>
      <c r="E148" s="1"/>
    </row>
    <row r="149" customFormat="false" ht="15" hidden="false" customHeight="false" outlineLevel="0" collapsed="false">
      <c r="A149" s="1" t="s">
        <v>129</v>
      </c>
      <c r="B149" s="1" t="n">
        <v>123710.8</v>
      </c>
      <c r="C149" s="1" t="n">
        <v>123710.8</v>
      </c>
      <c r="D149" s="1" t="n">
        <v>123710.8</v>
      </c>
      <c r="E149" s="1"/>
    </row>
    <row r="150" customFormat="false" ht="15" hidden="false" customHeight="false" outlineLevel="0" collapsed="false">
      <c r="A150" s="1" t="s">
        <v>130</v>
      </c>
      <c r="B150" s="2" t="n">
        <v>6.897065</v>
      </c>
      <c r="C150" s="2" t="n">
        <v>6.897065</v>
      </c>
      <c r="D150" s="2" t="n">
        <v>6.897065</v>
      </c>
      <c r="E150" s="1"/>
    </row>
    <row r="151" customFormat="false" ht="15" hidden="false" customHeight="false" outlineLevel="0" collapsed="false">
      <c r="A151" s="1"/>
      <c r="B151" s="1"/>
      <c r="C151" s="1"/>
      <c r="D151" s="1"/>
      <c r="E151" s="1"/>
    </row>
    <row r="152" customFormat="false" ht="15" hidden="false" customHeight="false" outlineLevel="0" collapsed="false">
      <c r="A152" s="1" t="s">
        <v>131</v>
      </c>
      <c r="B152" s="1" t="n">
        <v>7512.089</v>
      </c>
      <c r="C152" s="1" t="n">
        <v>7512.089</v>
      </c>
      <c r="D152" s="1" t="n">
        <v>7512.089</v>
      </c>
      <c r="E152" s="1"/>
    </row>
    <row r="153" customFormat="false" ht="15" hidden="false" customHeight="false" outlineLevel="0" collapsed="false">
      <c r="A153" s="1" t="s">
        <v>132</v>
      </c>
      <c r="B153" s="1" t="n">
        <v>88961.36</v>
      </c>
      <c r="C153" s="1" t="n">
        <v>88961.36</v>
      </c>
      <c r="D153" s="1" t="n">
        <v>88961.36</v>
      </c>
      <c r="E153" s="1"/>
    </row>
    <row r="154" customFormat="false" ht="15" hidden="false" customHeight="false" outlineLevel="0" collapsed="false">
      <c r="A154" s="1" t="s">
        <v>133</v>
      </c>
      <c r="B154" s="1" t="n">
        <v>12610.69</v>
      </c>
      <c r="C154" s="1" t="n">
        <v>12610.69</v>
      </c>
      <c r="D154" s="1" t="n">
        <v>12610.69</v>
      </c>
      <c r="E154" s="1"/>
    </row>
    <row r="155" customFormat="false" ht="15" hidden="false" customHeight="false" outlineLevel="0" collapsed="false">
      <c r="A155" s="1" t="s">
        <v>134</v>
      </c>
      <c r="B155" s="1" t="n">
        <v>88960.47</v>
      </c>
      <c r="C155" s="1" t="n">
        <v>88960.47</v>
      </c>
      <c r="D155" s="1" t="n">
        <v>88960.47</v>
      </c>
      <c r="E155" s="1"/>
    </row>
    <row r="156" customFormat="false" ht="15" hidden="false" customHeight="false" outlineLevel="0" collapsed="false">
      <c r="A156" s="1" t="s">
        <v>134</v>
      </c>
      <c r="B156" s="1" t="n">
        <v>88960.47</v>
      </c>
      <c r="C156" s="1" t="n">
        <v>88960.47</v>
      </c>
      <c r="D156" s="1" t="n">
        <v>88960.47</v>
      </c>
      <c r="E156" s="1"/>
    </row>
    <row r="157" customFormat="false" ht="15" hidden="false" customHeight="false" outlineLevel="0" collapsed="false">
      <c r="A157" s="1" t="s">
        <v>135</v>
      </c>
      <c r="B157" s="2" t="n">
        <v>7.054373</v>
      </c>
      <c r="C157" s="2" t="n">
        <v>7.054373</v>
      </c>
      <c r="D157" s="2" t="n">
        <v>7.054373</v>
      </c>
      <c r="E157" s="1"/>
    </row>
    <row r="158" customFormat="false" ht="15" hidden="false" customHeight="false" outlineLevel="0" collapsed="false">
      <c r="A158" s="1" t="s">
        <v>136</v>
      </c>
      <c r="B158" s="1" t="n">
        <v>4587.76</v>
      </c>
      <c r="C158" s="1" t="n">
        <v>4587.76</v>
      </c>
      <c r="D158" s="1" t="n">
        <v>4587.76</v>
      </c>
      <c r="E158" s="1"/>
    </row>
    <row r="159" customFormat="false" ht="15" hidden="false" customHeight="false" outlineLevel="0" collapsed="false">
      <c r="A159" s="1" t="s">
        <v>137</v>
      </c>
      <c r="B159" s="1" t="n">
        <v>85491.71</v>
      </c>
      <c r="C159" s="1" t="n">
        <v>85491.71</v>
      </c>
      <c r="D159" s="1" t="n">
        <v>85491.71</v>
      </c>
      <c r="E159" s="1"/>
    </row>
    <row r="160" customFormat="false" ht="15" hidden="false" customHeight="false" outlineLevel="0" collapsed="false">
      <c r="A160" s="1" t="s">
        <v>138</v>
      </c>
      <c r="B160" s="1" t="n">
        <v>15535.01</v>
      </c>
      <c r="C160" s="1" t="n">
        <v>15535.01</v>
      </c>
      <c r="D160" s="1" t="n">
        <v>15535.01</v>
      </c>
      <c r="E160" s="1"/>
    </row>
    <row r="161" customFormat="false" ht="15" hidden="false" customHeight="false" outlineLevel="0" collapsed="false">
      <c r="A161" s="1" t="s">
        <v>139</v>
      </c>
      <c r="B161" s="1" t="n">
        <v>85490.82</v>
      </c>
      <c r="C161" s="1" t="n">
        <v>85490.82</v>
      </c>
      <c r="D161" s="1" t="n">
        <v>85490.82</v>
      </c>
      <c r="E161" s="1"/>
    </row>
    <row r="162" customFormat="false" ht="15" hidden="false" customHeight="false" outlineLevel="0" collapsed="false">
      <c r="A162" s="1" t="s">
        <v>140</v>
      </c>
      <c r="B162" s="2" t="n">
        <v>5.503105</v>
      </c>
      <c r="C162" s="2" t="n">
        <v>5.503105</v>
      </c>
      <c r="D162" s="2" t="n">
        <v>5.503105</v>
      </c>
      <c r="E162" s="1"/>
    </row>
    <row r="163" customFormat="false" ht="15" hidden="false" customHeight="false" outlineLevel="0" collapsed="false">
      <c r="A163" s="1" t="s">
        <v>141</v>
      </c>
      <c r="B163" s="1" t="n">
        <v>2186.05</v>
      </c>
      <c r="C163" s="1" t="n">
        <v>2186.05</v>
      </c>
      <c r="D163" s="1" t="n">
        <v>2186.05</v>
      </c>
      <c r="E163" s="1"/>
    </row>
    <row r="164" customFormat="false" ht="15" hidden="false" customHeight="false" outlineLevel="0" collapsed="false">
      <c r="A164" s="1" t="s">
        <v>142</v>
      </c>
      <c r="B164" s="1" t="n">
        <v>123711.6</v>
      </c>
      <c r="C164" s="1" t="n">
        <v>123711.6</v>
      </c>
      <c r="D164" s="1" t="n">
        <v>123711.6</v>
      </c>
      <c r="E164" s="1"/>
    </row>
    <row r="165" customFormat="false" ht="15" hidden="false" customHeight="false" outlineLevel="0" collapsed="false">
      <c r="A165" s="1" t="s">
        <v>143</v>
      </c>
      <c r="B165" s="1" t="n">
        <v>17936.72</v>
      </c>
      <c r="C165" s="1" t="n">
        <v>17936.72</v>
      </c>
      <c r="D165" s="1" t="n">
        <v>17936.72</v>
      </c>
      <c r="E165" s="1"/>
    </row>
    <row r="166" customFormat="false" ht="15" hidden="false" customHeight="false" outlineLevel="0" collapsed="false">
      <c r="A166" s="1" t="s">
        <v>144</v>
      </c>
      <c r="B166" s="1" t="n">
        <v>123710.8</v>
      </c>
      <c r="C166" s="1" t="n">
        <v>123710.8</v>
      </c>
      <c r="D166" s="1" t="n">
        <v>123710.8</v>
      </c>
      <c r="E166" s="1"/>
    </row>
    <row r="167" customFormat="false" ht="15" hidden="false" customHeight="false" outlineLevel="0" collapsed="false">
      <c r="A167" s="1" t="s">
        <v>145</v>
      </c>
      <c r="B167" s="2" t="n">
        <v>6.897065</v>
      </c>
      <c r="C167" s="2" t="n">
        <v>6.897065</v>
      </c>
      <c r="D167" s="2" t="n">
        <v>6.897065</v>
      </c>
      <c r="E167" s="1"/>
    </row>
    <row r="168" customFormat="false" ht="15" hidden="false" customHeight="false" outlineLevel="0" collapsed="false">
      <c r="A168" s="1"/>
      <c r="B168" s="1"/>
      <c r="C168" s="1"/>
      <c r="D168" s="1"/>
      <c r="E168" s="1"/>
    </row>
    <row r="169" customFormat="false" ht="15" hidden="false" customHeight="false" outlineLevel="0" collapsed="false">
      <c r="A169" s="1" t="s">
        <v>146</v>
      </c>
      <c r="B169" s="1" t="n">
        <v>88050.83</v>
      </c>
      <c r="C169" s="1" t="n">
        <v>88961.36</v>
      </c>
      <c r="D169" s="1" t="n">
        <v>1759051</v>
      </c>
      <c r="E169" s="1"/>
    </row>
    <row r="170" customFormat="false" ht="15" hidden="false" customHeight="false" outlineLevel="0" collapsed="false">
      <c r="A170" s="1" t="s">
        <v>147</v>
      </c>
      <c r="B170" s="1" t="n">
        <v>12610.69</v>
      </c>
      <c r="C170" s="1" t="n">
        <v>12610.69</v>
      </c>
      <c r="D170" s="1" t="n">
        <v>12610.69</v>
      </c>
      <c r="E170" s="1"/>
    </row>
    <row r="171" customFormat="false" ht="15" hidden="false" customHeight="false" outlineLevel="0" collapsed="false">
      <c r="A171" s="1" t="s">
        <v>148</v>
      </c>
      <c r="B171" s="1" t="n">
        <v>88049.95</v>
      </c>
      <c r="C171" s="1" t="n">
        <v>88960.47</v>
      </c>
      <c r="D171" s="1" t="n">
        <v>1759050</v>
      </c>
      <c r="E171" s="1"/>
    </row>
    <row r="172" customFormat="false" ht="15" hidden="false" customHeight="false" outlineLevel="0" collapsed="false">
      <c r="A172" s="1" t="s">
        <v>149</v>
      </c>
      <c r="B172" s="2" t="n">
        <v>6.98217</v>
      </c>
      <c r="C172" s="2" t="n">
        <v>7.054373</v>
      </c>
      <c r="D172" s="2" t="n">
        <v>139.4888</v>
      </c>
      <c r="E172" s="1"/>
    </row>
    <row r="173" customFormat="false" ht="15" hidden="false" customHeight="false" outlineLevel="0" collapsed="false">
      <c r="A173" s="1" t="s">
        <v>150</v>
      </c>
      <c r="B173" s="1" t="n">
        <v>4587.76</v>
      </c>
      <c r="C173" s="1" t="n">
        <v>4587.76</v>
      </c>
      <c r="D173" s="1" t="n">
        <v>4587.76</v>
      </c>
      <c r="E173" s="1"/>
    </row>
    <row r="174" customFormat="false" ht="15" hidden="false" customHeight="false" outlineLevel="0" collapsed="false">
      <c r="A174" s="1" t="s">
        <v>151</v>
      </c>
      <c r="B174" s="1" t="n">
        <v>15535.01</v>
      </c>
      <c r="C174" s="1" t="n">
        <v>15535.01</v>
      </c>
      <c r="D174" s="1" t="n">
        <v>15535.01</v>
      </c>
      <c r="E174" s="1"/>
    </row>
    <row r="175" customFormat="false" ht="15" hidden="false" customHeight="false" outlineLevel="0" collapsed="false">
      <c r="A175" s="1" t="s">
        <v>152</v>
      </c>
      <c r="B175" s="1" t="n">
        <v>84580.29</v>
      </c>
      <c r="C175" s="1" t="n">
        <v>85490.82</v>
      </c>
      <c r="D175" s="1" t="n">
        <v>1755580</v>
      </c>
      <c r="E175" s="1"/>
    </row>
    <row r="176" customFormat="false" ht="15" hidden="false" customHeight="false" outlineLevel="0" collapsed="false">
      <c r="A176" s="1" t="s">
        <v>153</v>
      </c>
      <c r="B176" s="2" t="n">
        <v>5.444494</v>
      </c>
      <c r="C176" s="2" t="n">
        <v>5.503105</v>
      </c>
      <c r="D176" s="2" t="n">
        <v>113.0079</v>
      </c>
      <c r="E176" s="1"/>
    </row>
    <row r="177" customFormat="false" ht="15" hidden="false" customHeight="false" outlineLevel="0" collapsed="false">
      <c r="A177" s="1" t="s">
        <v>154</v>
      </c>
      <c r="B177" s="1" t="n">
        <v>2186.05</v>
      </c>
      <c r="C177" s="1" t="n">
        <v>2186.05</v>
      </c>
      <c r="D177" s="1" t="n">
        <v>2186.05</v>
      </c>
      <c r="E177" s="1"/>
    </row>
    <row r="178" customFormat="false" ht="15" hidden="false" customHeight="false" outlineLevel="0" collapsed="false">
      <c r="A178" s="1" t="s">
        <v>155</v>
      </c>
      <c r="B178" s="1" t="n">
        <v>123166.7</v>
      </c>
      <c r="C178" s="1" t="n">
        <v>123711.6</v>
      </c>
      <c r="D178" s="1" t="n">
        <v>1123167</v>
      </c>
      <c r="E178" s="1"/>
    </row>
    <row r="179" customFormat="false" ht="15" hidden="false" customHeight="false" outlineLevel="0" collapsed="false">
      <c r="A179" s="1" t="s">
        <v>156</v>
      </c>
      <c r="B179" s="1" t="n">
        <v>17936.72</v>
      </c>
      <c r="C179" s="1" t="n">
        <v>17936.72</v>
      </c>
      <c r="D179" s="1" t="n">
        <v>17936.72</v>
      </c>
      <c r="E179" s="1"/>
    </row>
    <row r="180" customFormat="false" ht="15" hidden="false" customHeight="false" outlineLevel="0" collapsed="false">
      <c r="A180" s="1" t="s">
        <v>157</v>
      </c>
      <c r="B180" s="1" t="n">
        <v>123165.9</v>
      </c>
      <c r="C180" s="1" t="n">
        <v>123710.8</v>
      </c>
      <c r="D180" s="1" t="n">
        <v>1123166</v>
      </c>
      <c r="E180" s="1"/>
    </row>
    <row r="181" customFormat="false" ht="15" hidden="false" customHeight="false" outlineLevel="0" collapsed="false">
      <c r="A181" s="1" t="s">
        <v>158</v>
      </c>
      <c r="B181" s="2" t="n">
        <v>6.866686</v>
      </c>
      <c r="C181" s="2" t="n">
        <v>6.897065</v>
      </c>
      <c r="D181" s="2" t="n">
        <v>62.61822</v>
      </c>
      <c r="E181" s="1"/>
    </row>
    <row r="182" customFormat="false" ht="15" hidden="false" customHeight="false" outlineLevel="0" collapsed="false">
      <c r="A182" s="1"/>
      <c r="B182" s="1"/>
      <c r="C182" s="1"/>
      <c r="D182" s="1"/>
      <c r="E182" s="1"/>
    </row>
    <row r="183" s="3" customFormat="true" ht="15" hidden="false" customHeight="false" outlineLevel="0" collapsed="false">
      <c r="A183" s="1" t="s">
        <v>159</v>
      </c>
      <c r="B183" s="1"/>
      <c r="C183" s="1"/>
      <c r="D183" s="1"/>
      <c r="E183" s="1"/>
    </row>
    <row r="184" customFormat="false" ht="15" hidden="false" customHeight="false" outlineLevel="0" collapsed="false">
      <c r="A184" s="1" t="s">
        <v>160</v>
      </c>
      <c r="B184" s="1" t="n">
        <v>88961.36</v>
      </c>
      <c r="C184" s="1" t="n">
        <v>88984.39</v>
      </c>
      <c r="D184" s="1" t="n">
        <v>89191.66</v>
      </c>
      <c r="E184" s="1"/>
    </row>
    <row r="185" customFormat="false" ht="15" hidden="false" customHeight="false" outlineLevel="0" collapsed="false">
      <c r="A185" s="1" t="s">
        <v>161</v>
      </c>
      <c r="B185" s="1" t="n">
        <v>12610.69</v>
      </c>
      <c r="C185" s="1" t="n">
        <v>12610.69</v>
      </c>
      <c r="D185" s="1" t="n">
        <v>12610.69</v>
      </c>
      <c r="E185" s="1"/>
    </row>
    <row r="186" customFormat="false" ht="15" hidden="false" customHeight="false" outlineLevel="0" collapsed="false">
      <c r="A186" s="1" t="s">
        <v>162</v>
      </c>
      <c r="B186" s="1" t="n">
        <v>88960.47</v>
      </c>
      <c r="C186" s="1" t="n">
        <v>88913.5</v>
      </c>
      <c r="D186" s="1" t="n">
        <v>88490.77</v>
      </c>
      <c r="E186" s="1"/>
    </row>
    <row r="187" customFormat="false" ht="15" hidden="false" customHeight="false" outlineLevel="0" collapsed="false">
      <c r="A187" s="1" t="s">
        <v>163</v>
      </c>
      <c r="B187" s="2" t="n">
        <v>7.054373</v>
      </c>
      <c r="C187" s="2" t="n">
        <v>7.050648</v>
      </c>
      <c r="D187" s="2" t="n">
        <v>7.017126</v>
      </c>
      <c r="E187" s="1"/>
    </row>
    <row r="188" customFormat="false" ht="15" hidden="false" customHeight="false" outlineLevel="0" collapsed="false">
      <c r="A188" s="1" t="s">
        <v>164</v>
      </c>
      <c r="B188" s="1" t="n">
        <v>4587.76</v>
      </c>
      <c r="C188" s="1" t="n">
        <v>4587.76</v>
      </c>
      <c r="D188" s="1" t="n">
        <v>4587.76</v>
      </c>
      <c r="E188" s="1"/>
    </row>
    <row r="189" customFormat="false" ht="15" hidden="false" customHeight="false" outlineLevel="0" collapsed="false">
      <c r="A189" s="1" t="s">
        <v>165</v>
      </c>
      <c r="B189" s="1" t="n">
        <v>85491.71</v>
      </c>
      <c r="C189" s="1" t="n">
        <v>85503.83</v>
      </c>
      <c r="D189" s="1" t="n">
        <v>85612.9</v>
      </c>
      <c r="E189" s="1"/>
    </row>
    <row r="190" customFormat="false" ht="15" hidden="false" customHeight="false" outlineLevel="0" collapsed="false">
      <c r="A190" s="1" t="s">
        <v>166</v>
      </c>
      <c r="B190" s="1" t="n">
        <v>15535.01</v>
      </c>
      <c r="C190" s="1" t="n">
        <v>15535.01</v>
      </c>
      <c r="D190" s="1" t="n">
        <v>15535.01</v>
      </c>
      <c r="E190" s="1"/>
    </row>
    <row r="191" customFormat="false" ht="15" hidden="false" customHeight="false" outlineLevel="0" collapsed="false">
      <c r="A191" s="1" t="s">
        <v>167</v>
      </c>
      <c r="B191" s="1" t="n">
        <v>85490.82</v>
      </c>
      <c r="C191" s="1" t="n">
        <v>85432.94</v>
      </c>
      <c r="D191" s="1" t="n">
        <v>84912.01</v>
      </c>
      <c r="E191" s="1"/>
    </row>
    <row r="192" customFormat="false" ht="15" hidden="false" customHeight="false" outlineLevel="0" collapsed="false">
      <c r="A192" s="1" t="s">
        <v>168</v>
      </c>
      <c r="B192" s="2" t="n">
        <v>5.503105</v>
      </c>
      <c r="C192" s="2" t="n">
        <v>5.499379</v>
      </c>
      <c r="D192" s="2" t="n">
        <v>5.465847</v>
      </c>
      <c r="E192" s="1"/>
    </row>
    <row r="193" customFormat="false" ht="15" hidden="false" customHeight="false" outlineLevel="0" collapsed="false">
      <c r="A193" s="1" t="s">
        <v>169</v>
      </c>
      <c r="B193" s="1" t="n">
        <v>2186.05</v>
      </c>
      <c r="C193" s="1" t="n">
        <v>2186.05</v>
      </c>
      <c r="D193" s="1" t="n">
        <v>2186.05</v>
      </c>
      <c r="E193" s="1"/>
    </row>
    <row r="194" customFormat="false" ht="15" hidden="false" customHeight="false" outlineLevel="0" collapsed="false">
      <c r="A194" s="1" t="s">
        <v>170</v>
      </c>
      <c r="B194" s="1" t="n">
        <v>123711.6</v>
      </c>
      <c r="C194" s="1" t="n">
        <v>123711.6</v>
      </c>
      <c r="D194" s="1" t="n">
        <v>123711.6</v>
      </c>
      <c r="E194" s="1"/>
    </row>
    <row r="195" customFormat="false" ht="15" hidden="false" customHeight="false" outlineLevel="0" collapsed="false">
      <c r="A195" s="1" t="s">
        <v>171</v>
      </c>
      <c r="B195" s="1" t="n">
        <v>17936.72</v>
      </c>
      <c r="C195" s="1" t="n">
        <v>17936.72</v>
      </c>
      <c r="D195" s="1" t="n">
        <v>17936.72</v>
      </c>
      <c r="E195" s="1"/>
    </row>
    <row r="196" customFormat="false" ht="15" hidden="false" customHeight="false" outlineLevel="0" collapsed="false">
      <c r="A196" s="1" t="s">
        <v>172</v>
      </c>
      <c r="B196" s="1" t="n">
        <v>123710.8</v>
      </c>
      <c r="C196" s="1" t="n">
        <v>123640.8</v>
      </c>
      <c r="D196" s="1" t="n">
        <v>123010.8</v>
      </c>
      <c r="E196" s="1"/>
    </row>
    <row r="197" customFormat="false" ht="15" hidden="false" customHeight="false" outlineLevel="0" collapsed="false">
      <c r="A197" s="1" t="s">
        <v>173</v>
      </c>
      <c r="B197" s="2" t="n">
        <v>6.897065</v>
      </c>
      <c r="C197" s="2" t="n">
        <v>6.893162</v>
      </c>
      <c r="D197" s="2" t="n">
        <v>6.858039</v>
      </c>
      <c r="E197" s="1"/>
    </row>
    <row r="198" customFormat="false" ht="15" hidden="false" customHeight="false" outlineLevel="0" collapsed="false">
      <c r="A198" s="1"/>
      <c r="B198" s="1"/>
      <c r="C198" s="1"/>
      <c r="D198" s="1"/>
      <c r="E198" s="1"/>
    </row>
    <row r="199" customFormat="false" ht="15" hidden="false" customHeight="false" outlineLevel="0" collapsed="false">
      <c r="A199" s="1" t="s">
        <v>174</v>
      </c>
      <c r="B199" s="1" t="n">
        <v>88961.07</v>
      </c>
      <c r="C199" s="1" t="n">
        <v>88961.36</v>
      </c>
      <c r="D199" s="1" t="n">
        <v>89948.07</v>
      </c>
      <c r="E199" s="1"/>
    </row>
    <row r="200" customFormat="false" ht="15" hidden="false" customHeight="false" outlineLevel="0" collapsed="false">
      <c r="A200" s="1" t="s">
        <v>175</v>
      </c>
      <c r="B200" s="1" t="n">
        <v>12610.69</v>
      </c>
      <c r="C200" s="1" t="n">
        <v>12610.69</v>
      </c>
      <c r="D200" s="1" t="n">
        <v>12610.69</v>
      </c>
      <c r="E200" s="1"/>
    </row>
    <row r="201" customFormat="false" ht="15" hidden="false" customHeight="false" outlineLevel="0" collapsed="false">
      <c r="A201" s="1" t="s">
        <v>176</v>
      </c>
      <c r="B201" s="1" t="n">
        <v>88961.07</v>
      </c>
      <c r="C201" s="1" t="n">
        <v>88960.47</v>
      </c>
      <c r="D201" s="1" t="n">
        <v>86948.07</v>
      </c>
      <c r="E201" s="1"/>
    </row>
    <row r="202" customFormat="false" ht="15" hidden="false" customHeight="false" outlineLevel="0" collapsed="false">
      <c r="A202" s="1" t="s">
        <v>177</v>
      </c>
      <c r="B202" s="2" t="n">
        <v>7.05442</v>
      </c>
      <c r="C202" s="2" t="n">
        <v>7.054373</v>
      </c>
      <c r="D202" s="2" t="n">
        <v>6.894793</v>
      </c>
      <c r="E202" s="1"/>
    </row>
    <row r="203" customFormat="false" ht="15" hidden="false" customHeight="false" outlineLevel="0" collapsed="false">
      <c r="A203" s="1" t="s">
        <v>178</v>
      </c>
      <c r="B203" s="1" t="n">
        <v>4587.76</v>
      </c>
      <c r="C203" s="1" t="n">
        <v>4587.76</v>
      </c>
      <c r="D203" s="1" t="n">
        <v>4587.76</v>
      </c>
      <c r="E203" s="1"/>
    </row>
    <row r="204" customFormat="false" ht="15" hidden="false" customHeight="false" outlineLevel="0" collapsed="false">
      <c r="A204" s="1" t="s">
        <v>179</v>
      </c>
      <c r="B204" s="1" t="n">
        <v>85491.09</v>
      </c>
      <c r="C204" s="1" t="n">
        <v>85491.71</v>
      </c>
      <c r="D204" s="1" t="n">
        <v>87569.14</v>
      </c>
      <c r="E204" s="1"/>
    </row>
    <row r="205" customFormat="false" ht="15" hidden="false" customHeight="false" outlineLevel="0" collapsed="false">
      <c r="A205" s="1" t="s">
        <v>180</v>
      </c>
      <c r="B205" s="1" t="n">
        <v>15535.01</v>
      </c>
      <c r="C205" s="1" t="n">
        <v>15535.01</v>
      </c>
      <c r="D205" s="1" t="n">
        <v>15535.01</v>
      </c>
      <c r="E205" s="1"/>
    </row>
    <row r="206" customFormat="false" ht="15" hidden="false" customHeight="false" outlineLevel="0" collapsed="false">
      <c r="A206" s="1" t="s">
        <v>181</v>
      </c>
      <c r="B206" s="1" t="n">
        <v>85491.09</v>
      </c>
      <c r="C206" s="1" t="n">
        <v>85490.82</v>
      </c>
      <c r="D206" s="1" t="n">
        <v>84569.14</v>
      </c>
      <c r="E206" s="1"/>
    </row>
    <row r="207" customFormat="false" ht="15" hidden="false" customHeight="false" outlineLevel="0" collapsed="false">
      <c r="A207" s="1" t="s">
        <v>182</v>
      </c>
      <c r="B207" s="2" t="n">
        <v>5.503123</v>
      </c>
      <c r="C207" s="2" t="n">
        <v>5.503105</v>
      </c>
      <c r="D207" s="2" t="n">
        <v>5.443776</v>
      </c>
      <c r="E207" s="1"/>
    </row>
    <row r="208" customFormat="false" ht="15" hidden="false" customHeight="false" outlineLevel="0" collapsed="false">
      <c r="A208" s="1" t="s">
        <v>183</v>
      </c>
      <c r="B208" s="1" t="n">
        <v>2186.05</v>
      </c>
      <c r="C208" s="1" t="n">
        <v>2186.05</v>
      </c>
      <c r="D208" s="1" t="n">
        <v>2186.05</v>
      </c>
      <c r="E208" s="1"/>
    </row>
    <row r="209" customFormat="false" ht="15" hidden="false" customHeight="false" outlineLevel="0" collapsed="false">
      <c r="A209" s="1" t="s">
        <v>184</v>
      </c>
      <c r="B209" s="1" t="n">
        <v>123711.6</v>
      </c>
      <c r="C209" s="1" t="n">
        <v>123711.6</v>
      </c>
      <c r="D209" s="1" t="n">
        <v>123711.6</v>
      </c>
      <c r="E209" s="1"/>
    </row>
    <row r="210" customFormat="false" ht="15" hidden="false" customHeight="false" outlineLevel="0" collapsed="false">
      <c r="A210" s="1" t="s">
        <v>185</v>
      </c>
      <c r="B210" s="1" t="n">
        <v>17936.72</v>
      </c>
      <c r="C210" s="1" t="n">
        <v>17936.72</v>
      </c>
      <c r="D210" s="1" t="n">
        <v>17936.72</v>
      </c>
      <c r="E210" s="1"/>
    </row>
    <row r="211" customFormat="false" ht="15" hidden="false" customHeight="false" outlineLevel="0" collapsed="false">
      <c r="A211" s="1" t="s">
        <v>186</v>
      </c>
      <c r="B211" s="1" t="n">
        <v>123711.6</v>
      </c>
      <c r="C211" s="1" t="n">
        <v>123710.8</v>
      </c>
      <c r="D211" s="1" t="n">
        <v>120711.6</v>
      </c>
      <c r="E211" s="1"/>
    </row>
    <row r="212" customFormat="false" ht="15" hidden="false" customHeight="false" outlineLevel="0" collapsed="false">
      <c r="A212" s="1" t="s">
        <v>187</v>
      </c>
      <c r="B212" s="2" t="n">
        <v>6.897114</v>
      </c>
      <c r="C212" s="2" t="n">
        <v>6.897065</v>
      </c>
      <c r="D212" s="2" t="n">
        <v>6.72986</v>
      </c>
      <c r="E212" s="1"/>
    </row>
    <row r="213" customFormat="false" ht="15" hidden="false" customHeight="false" outlineLevel="0" collapsed="false">
      <c r="A213" s="1"/>
      <c r="B213" s="1"/>
      <c r="C213" s="1"/>
      <c r="D213" s="1"/>
      <c r="E213" s="1"/>
    </row>
    <row r="214" customFormat="false" ht="15" hidden="false" customHeight="false" outlineLevel="0" collapsed="false">
      <c r="A214" s="1"/>
      <c r="B214" s="1"/>
      <c r="C214" s="1"/>
      <c r="D214" s="1"/>
      <c r="E214" s="1"/>
    </row>
    <row r="215" customFormat="false" ht="15" hidden="false" customHeight="false" outlineLevel="0" collapsed="false">
      <c r="A215" s="1" t="s">
        <v>188</v>
      </c>
      <c r="B215" s="1" t="n">
        <v>7554.553</v>
      </c>
      <c r="C215" s="1" t="n">
        <v>7512.089</v>
      </c>
      <c r="D215" s="1" t="n">
        <v>7469.624</v>
      </c>
      <c r="E215" s="1"/>
    </row>
    <row r="216" customFormat="false" ht="15" hidden="false" customHeight="false" outlineLevel="0" collapsed="false">
      <c r="A216" s="1" t="s">
        <v>189</v>
      </c>
      <c r="B216" s="1" t="n">
        <v>89135.08</v>
      </c>
      <c r="C216" s="1" t="n">
        <v>88961.36</v>
      </c>
      <c r="D216" s="1" t="n">
        <v>88787.64</v>
      </c>
      <c r="E216" s="1"/>
    </row>
    <row r="217" customFormat="false" ht="15" hidden="false" customHeight="false" outlineLevel="0" collapsed="false">
      <c r="A217" s="1" t="s">
        <v>190</v>
      </c>
      <c r="B217" s="1" t="n">
        <v>12568.22</v>
      </c>
      <c r="C217" s="1" t="n">
        <v>12610.69</v>
      </c>
      <c r="D217" s="1" t="n">
        <v>12653.15</v>
      </c>
      <c r="E217" s="1"/>
    </row>
    <row r="218" customFormat="false" ht="15" hidden="false" customHeight="false" outlineLevel="0" collapsed="false">
      <c r="A218" s="1" t="s">
        <v>191</v>
      </c>
      <c r="B218" s="1" t="n">
        <v>89134.19</v>
      </c>
      <c r="C218" s="1" t="n">
        <v>88960.47</v>
      </c>
      <c r="D218" s="1" t="n">
        <v>88786.76</v>
      </c>
      <c r="E218" s="1"/>
    </row>
    <row r="219" customFormat="false" ht="15" hidden="false" customHeight="false" outlineLevel="0" collapsed="false">
      <c r="A219" s="1" t="s">
        <v>191</v>
      </c>
      <c r="B219" s="1" t="n">
        <v>89134.19</v>
      </c>
      <c r="C219" s="1" t="n">
        <v>88960.47</v>
      </c>
      <c r="D219" s="1" t="n">
        <v>88786.76</v>
      </c>
      <c r="E219" s="1"/>
    </row>
    <row r="220" customFormat="false" ht="15" hidden="false" customHeight="false" outlineLevel="0" collapsed="false">
      <c r="A220" s="1" t="s">
        <v>192</v>
      </c>
      <c r="B220" s="2" t="n">
        <v>7.092029</v>
      </c>
      <c r="C220" s="2" t="n">
        <v>7.054373</v>
      </c>
      <c r="D220" s="2" t="n">
        <v>7.016969</v>
      </c>
      <c r="E220" s="1"/>
    </row>
    <row r="221" customFormat="false" ht="15" hidden="false" customHeight="false" outlineLevel="0" collapsed="false">
      <c r="A221" s="1" t="s">
        <v>193</v>
      </c>
      <c r="B221" s="1" t="n">
        <v>4587.76</v>
      </c>
      <c r="C221" s="1" t="n">
        <v>4587.76</v>
      </c>
      <c r="D221" s="1" t="n">
        <v>4587.76</v>
      </c>
      <c r="E221" s="1"/>
    </row>
    <row r="222" customFormat="false" ht="15" hidden="false" customHeight="false" outlineLevel="0" collapsed="false">
      <c r="A222" s="1" t="s">
        <v>194</v>
      </c>
      <c r="B222" s="1" t="n">
        <v>85491.71</v>
      </c>
      <c r="C222" s="1" t="n">
        <v>85491.71</v>
      </c>
      <c r="D222" s="1" t="n">
        <v>85491.71</v>
      </c>
      <c r="E222" s="1"/>
    </row>
    <row r="223" customFormat="false" ht="15" hidden="false" customHeight="false" outlineLevel="0" collapsed="false">
      <c r="A223" s="1" t="s">
        <v>195</v>
      </c>
      <c r="B223" s="1" t="n">
        <v>15535.01</v>
      </c>
      <c r="C223" s="1" t="n">
        <v>15535.01</v>
      </c>
      <c r="D223" s="1" t="n">
        <v>15535.01</v>
      </c>
      <c r="E223" s="1"/>
    </row>
    <row r="224" customFormat="false" ht="15" hidden="false" customHeight="false" outlineLevel="0" collapsed="false">
      <c r="A224" s="1" t="s">
        <v>196</v>
      </c>
      <c r="B224" s="1" t="n">
        <v>85490.82</v>
      </c>
      <c r="C224" s="1" t="n">
        <v>85490.82</v>
      </c>
      <c r="D224" s="1" t="n">
        <v>85490.82</v>
      </c>
      <c r="E224" s="1"/>
    </row>
    <row r="225" customFormat="false" ht="15" hidden="false" customHeight="false" outlineLevel="0" collapsed="false">
      <c r="A225" s="1" t="s">
        <v>197</v>
      </c>
      <c r="B225" s="1"/>
      <c r="C225" s="1"/>
      <c r="D225" s="1"/>
      <c r="E225" s="1"/>
    </row>
    <row r="226" customFormat="false" ht="15" hidden="false" customHeight="false" outlineLevel="0" collapsed="false">
      <c r="A226" s="1" t="s">
        <v>198</v>
      </c>
      <c r="B226" s="1" t="n">
        <v>2186.05</v>
      </c>
      <c r="C226" s="1" t="n">
        <v>2186.05</v>
      </c>
      <c r="D226" s="1" t="n">
        <v>2186.05</v>
      </c>
      <c r="E226" s="1"/>
    </row>
    <row r="227" customFormat="false" ht="15" hidden="false" customHeight="false" outlineLevel="0" collapsed="false">
      <c r="A227" s="1" t="s">
        <v>199</v>
      </c>
      <c r="B227" s="1" t="n">
        <v>123711.6</v>
      </c>
      <c r="C227" s="1" t="n">
        <v>123711.6</v>
      </c>
      <c r="D227" s="1" t="n">
        <v>123711.6</v>
      </c>
      <c r="E227" s="1"/>
    </row>
    <row r="228" customFormat="false" ht="15" hidden="false" customHeight="false" outlineLevel="0" collapsed="false">
      <c r="A228" s="1" t="s">
        <v>200</v>
      </c>
      <c r="B228" s="1" t="n">
        <v>17936.72</v>
      </c>
      <c r="C228" s="1" t="n">
        <v>17936.72</v>
      </c>
      <c r="D228" s="1" t="n">
        <v>17936.72</v>
      </c>
      <c r="E228" s="1"/>
    </row>
    <row r="229" customFormat="false" ht="15" hidden="false" customHeight="false" outlineLevel="0" collapsed="false">
      <c r="A229" s="1" t="s">
        <v>201</v>
      </c>
      <c r="B229" s="1" t="n">
        <v>123710.8</v>
      </c>
      <c r="C229" s="1" t="n">
        <v>123710.8</v>
      </c>
      <c r="D229" s="1" t="n">
        <v>123710.8</v>
      </c>
      <c r="E229" s="1"/>
    </row>
    <row r="230" customFormat="false" ht="15" hidden="false" customHeight="false" outlineLevel="0" collapsed="false">
      <c r="A230" s="1" t="s">
        <v>202</v>
      </c>
      <c r="B230" s="1" t="n">
        <v>6.897065</v>
      </c>
      <c r="C230" s="1" t="n">
        <v>6.897065</v>
      </c>
      <c r="D230" s="1" t="n">
        <v>6.897065</v>
      </c>
      <c r="E230" s="1"/>
    </row>
    <row r="231" customFormat="false" ht="15" hidden="false" customHeight="false" outlineLevel="0" collapsed="false">
      <c r="A231" s="1"/>
      <c r="B231" s="1"/>
      <c r="C231" s="1"/>
      <c r="D231" s="1"/>
      <c r="E231" s="1"/>
    </row>
    <row r="232" customFormat="false" ht="15" hidden="false" customHeight="false" outlineLevel="0" collapsed="false">
      <c r="A232" s="1" t="s">
        <v>203</v>
      </c>
      <c r="B232" s="1" t="n">
        <v>7398.851</v>
      </c>
      <c r="C232" s="1" t="n">
        <v>7512.089</v>
      </c>
      <c r="D232" s="1" t="n">
        <v>8800.167</v>
      </c>
      <c r="E232" s="1"/>
    </row>
    <row r="233" customFormat="false" ht="15" hidden="false" customHeight="false" outlineLevel="0" collapsed="false">
      <c r="A233" s="1" t="s">
        <v>204</v>
      </c>
      <c r="B233" s="1" t="n">
        <v>89253.85</v>
      </c>
      <c r="C233" s="1" t="n">
        <v>88961.36</v>
      </c>
      <c r="D233" s="1" t="n">
        <v>85634.35</v>
      </c>
      <c r="E233" s="1"/>
    </row>
    <row r="234" customFormat="false" ht="15" hidden="false" customHeight="false" outlineLevel="0" collapsed="false">
      <c r="A234" s="1" t="s">
        <v>205</v>
      </c>
      <c r="B234" s="1" t="n">
        <v>12723.92</v>
      </c>
      <c r="C234" s="1" t="n">
        <v>12610.69</v>
      </c>
      <c r="D234" s="1" t="n">
        <v>11322.61</v>
      </c>
      <c r="E234" s="1"/>
    </row>
    <row r="235" customFormat="false" ht="15" hidden="false" customHeight="false" outlineLevel="0" collapsed="false">
      <c r="A235" s="1" t="s">
        <v>206</v>
      </c>
      <c r="B235" s="1" t="n">
        <v>89252.96</v>
      </c>
      <c r="C235" s="1" t="n">
        <v>88960.47</v>
      </c>
      <c r="D235" s="1" t="n">
        <v>85633.46</v>
      </c>
      <c r="E235" s="1"/>
    </row>
    <row r="236" customFormat="false" ht="15" hidden="false" customHeight="false" outlineLevel="0" collapsed="false">
      <c r="A236" s="1" t="s">
        <v>206</v>
      </c>
      <c r="B236" s="1" t="n">
        <v>89252.96</v>
      </c>
      <c r="C236" s="1" t="n">
        <v>88960.47</v>
      </c>
      <c r="D236" s="1" t="n">
        <v>85633.46</v>
      </c>
      <c r="E236" s="1"/>
    </row>
    <row r="237" customFormat="false" ht="15" hidden="false" customHeight="false" outlineLevel="0" collapsed="false">
      <c r="A237" s="1" t="s">
        <v>207</v>
      </c>
      <c r="B237" s="2" t="n">
        <v>7.014578</v>
      </c>
      <c r="C237" s="2" t="n">
        <v>7.054373</v>
      </c>
      <c r="D237" s="2" t="n">
        <v>7.563052</v>
      </c>
      <c r="E237" s="1"/>
    </row>
    <row r="238" customFormat="false" ht="15" hidden="false" customHeight="false" outlineLevel="0" collapsed="false">
      <c r="A238" s="1" t="s">
        <v>208</v>
      </c>
      <c r="B238" s="1" t="n">
        <v>4587.76</v>
      </c>
      <c r="C238" s="1" t="n">
        <v>4587.76</v>
      </c>
      <c r="D238" s="1" t="n">
        <v>4587.76</v>
      </c>
      <c r="E238" s="1"/>
    </row>
    <row r="239" customFormat="false" ht="15" hidden="false" customHeight="false" outlineLevel="0" collapsed="false">
      <c r="A239" s="1" t="s">
        <v>209</v>
      </c>
      <c r="B239" s="1" t="n">
        <v>85491.71</v>
      </c>
      <c r="C239" s="1" t="n">
        <v>85491.71</v>
      </c>
      <c r="D239" s="1" t="n">
        <v>85491.71</v>
      </c>
      <c r="E239" s="1"/>
    </row>
    <row r="240" customFormat="false" ht="15" hidden="false" customHeight="false" outlineLevel="0" collapsed="false">
      <c r="A240" s="1" t="s">
        <v>210</v>
      </c>
      <c r="B240" s="1" t="n">
        <v>15535.01</v>
      </c>
      <c r="C240" s="1" t="n">
        <v>15535.01</v>
      </c>
      <c r="D240" s="1" t="n">
        <v>15535.01</v>
      </c>
      <c r="E240" s="1"/>
    </row>
    <row r="241" customFormat="false" ht="15" hidden="false" customHeight="false" outlineLevel="0" collapsed="false">
      <c r="A241" s="1" t="s">
        <v>211</v>
      </c>
      <c r="B241" s="1" t="n">
        <v>85490.82</v>
      </c>
      <c r="C241" s="1" t="n">
        <v>85490.82</v>
      </c>
      <c r="D241" s="1" t="n">
        <v>85490.82</v>
      </c>
      <c r="E241" s="1"/>
    </row>
    <row r="242" customFormat="false" ht="15" hidden="false" customHeight="false" outlineLevel="0" collapsed="false">
      <c r="A242" s="1" t="s">
        <v>212</v>
      </c>
      <c r="B242" s="2" t="n">
        <v>5.503105</v>
      </c>
      <c r="C242" s="2" t="n">
        <v>5.503105</v>
      </c>
      <c r="D242" s="2" t="n">
        <v>5.503105</v>
      </c>
      <c r="E242" s="1"/>
    </row>
    <row r="243" customFormat="false" ht="15" hidden="false" customHeight="false" outlineLevel="0" collapsed="false">
      <c r="A243" s="1" t="s">
        <v>213</v>
      </c>
      <c r="B243" s="1" t="n">
        <v>2186.05</v>
      </c>
      <c r="C243" s="1" t="n">
        <v>2186.05</v>
      </c>
      <c r="D243" s="1" t="n">
        <v>2186.05</v>
      </c>
      <c r="E243" s="1"/>
    </row>
    <row r="244" customFormat="false" ht="15" hidden="false" customHeight="false" outlineLevel="0" collapsed="false">
      <c r="A244" s="1" t="s">
        <v>214</v>
      </c>
      <c r="B244" s="1" t="n">
        <v>123711.6</v>
      </c>
      <c r="C244" s="1" t="n">
        <v>123711.6</v>
      </c>
      <c r="D244" s="1" t="n">
        <v>123711.6</v>
      </c>
      <c r="E244" s="1"/>
    </row>
    <row r="245" customFormat="false" ht="15" hidden="false" customHeight="false" outlineLevel="0" collapsed="false">
      <c r="A245" s="1" t="s">
        <v>215</v>
      </c>
      <c r="B245" s="1" t="n">
        <v>17936.72</v>
      </c>
      <c r="C245" s="1" t="n">
        <v>17936.72</v>
      </c>
      <c r="D245" s="1" t="n">
        <v>17936.72</v>
      </c>
      <c r="E245" s="1"/>
    </row>
    <row r="246" customFormat="false" ht="15" hidden="false" customHeight="false" outlineLevel="0" collapsed="false">
      <c r="A246" s="1" t="s">
        <v>216</v>
      </c>
      <c r="B246" s="1" t="n">
        <v>123710.8</v>
      </c>
      <c r="C246" s="1" t="n">
        <v>123710.8</v>
      </c>
      <c r="D246" s="1" t="n">
        <v>123710.8</v>
      </c>
      <c r="E246" s="1"/>
    </row>
    <row r="247" customFormat="false" ht="15" hidden="false" customHeight="false" outlineLevel="0" collapsed="false">
      <c r="A247" s="1" t="s">
        <v>217</v>
      </c>
      <c r="B247" s="2" t="n">
        <v>6.897065</v>
      </c>
      <c r="C247" s="2" t="n">
        <v>6.897065</v>
      </c>
      <c r="D247" s="2" t="n">
        <v>6.897065</v>
      </c>
      <c r="E247" s="1"/>
    </row>
    <row r="248" customFormat="false" ht="15" hidden="false" customHeight="false" outlineLevel="0" collapsed="false">
      <c r="A248" s="1"/>
      <c r="B248" s="1"/>
      <c r="C248" s="1"/>
      <c r="D248" s="1"/>
      <c r="E248" s="1"/>
    </row>
    <row r="249" customFormat="false" ht="15" hidden="false" customHeight="false" outlineLevel="0" collapsed="false">
      <c r="A249" s="1" t="s">
        <v>218</v>
      </c>
      <c r="B249" s="1" t="n">
        <v>88726.73</v>
      </c>
      <c r="C249" s="1" t="n">
        <v>88961.36</v>
      </c>
      <c r="D249" s="1" t="n">
        <v>89195.99</v>
      </c>
      <c r="E249" s="1"/>
    </row>
    <row r="250" customFormat="false" ht="15" hidden="false" customHeight="false" outlineLevel="0" collapsed="false">
      <c r="A250" s="1" t="s">
        <v>219</v>
      </c>
      <c r="B250" s="1" t="n">
        <v>89195.99</v>
      </c>
      <c r="C250" s="1"/>
      <c r="D250" s="1"/>
      <c r="E250" s="1"/>
    </row>
    <row r="251" customFormat="false" ht="15" hidden="false" customHeight="false" outlineLevel="0" collapsed="false">
      <c r="A251" s="1" t="s">
        <v>220</v>
      </c>
      <c r="B251" s="1"/>
      <c r="C251" s="1"/>
      <c r="D251" s="1"/>
      <c r="E251" s="1"/>
    </row>
    <row r="252" customFormat="false" ht="15" hidden="false" customHeight="false" outlineLevel="0" collapsed="false">
      <c r="A252" s="1" t="s">
        <v>221</v>
      </c>
      <c r="B252" s="1" t="n">
        <v>88725.84</v>
      </c>
      <c r="C252" s="1" t="n">
        <v>88960.47</v>
      </c>
      <c r="D252" s="1" t="n">
        <v>89195.11</v>
      </c>
      <c r="E252" s="1"/>
    </row>
    <row r="253" customFormat="false" ht="15" hidden="false" customHeight="false" outlineLevel="0" collapsed="false">
      <c r="A253" s="1" t="s">
        <v>221</v>
      </c>
      <c r="B253" s="1" t="n">
        <v>88725.84</v>
      </c>
      <c r="C253" s="1" t="n">
        <v>88960.47</v>
      </c>
      <c r="D253" s="1" t="n">
        <v>89195.11</v>
      </c>
      <c r="E253" s="1"/>
    </row>
    <row r="254" customFormat="false" ht="15" hidden="false" customHeight="false" outlineLevel="0" collapsed="false">
      <c r="A254" s="1" t="s">
        <v>222</v>
      </c>
      <c r="B254" s="2" t="n">
        <v>7.027878</v>
      </c>
      <c r="C254" s="2" t="n">
        <v>7.054373</v>
      </c>
      <c r="D254" s="2" t="n">
        <v>7.080926</v>
      </c>
      <c r="E254" s="1"/>
    </row>
    <row r="255" customFormat="false" ht="15" hidden="false" customHeight="false" outlineLevel="0" collapsed="false">
      <c r="A255" s="1" t="s">
        <v>223</v>
      </c>
      <c r="B255" s="1" t="n">
        <v>4587.76</v>
      </c>
      <c r="C255" s="1" t="n">
        <v>4587.76</v>
      </c>
      <c r="D255" s="1" t="n">
        <v>4587.76</v>
      </c>
      <c r="E255" s="1"/>
    </row>
    <row r="256" customFormat="false" ht="15" hidden="false" customHeight="false" outlineLevel="0" collapsed="false">
      <c r="A256" s="1" t="s">
        <v>224</v>
      </c>
      <c r="B256" s="1" t="n">
        <v>85491.71</v>
      </c>
      <c r="C256" s="1" t="n">
        <v>85491.71</v>
      </c>
      <c r="D256" s="1" t="n">
        <v>85491.71</v>
      </c>
      <c r="E256" s="1"/>
    </row>
    <row r="257" customFormat="false" ht="15" hidden="false" customHeight="false" outlineLevel="0" collapsed="false">
      <c r="A257" s="1" t="s">
        <v>225</v>
      </c>
      <c r="B257" s="1" t="n">
        <v>15535.01</v>
      </c>
      <c r="C257" s="1" t="n">
        <v>15535.01</v>
      </c>
      <c r="D257" s="1" t="n">
        <v>15535.01</v>
      </c>
      <c r="E257" s="1"/>
    </row>
    <row r="258" customFormat="false" ht="15" hidden="false" customHeight="false" outlineLevel="0" collapsed="false">
      <c r="A258" s="1" t="s">
        <v>226</v>
      </c>
      <c r="B258" s="1" t="n">
        <v>85490.82</v>
      </c>
      <c r="C258" s="1" t="n">
        <v>85490.82</v>
      </c>
      <c r="D258" s="1" t="n">
        <v>85490.82</v>
      </c>
      <c r="E258" s="1"/>
    </row>
    <row r="259" customFormat="false" ht="15" hidden="false" customHeight="false" outlineLevel="0" collapsed="false">
      <c r="A259" s="1" t="s">
        <v>227</v>
      </c>
      <c r="B259" s="1" t="n">
        <v>5.503105</v>
      </c>
      <c r="C259" s="1" t="n">
        <v>5.503105</v>
      </c>
      <c r="D259" s="1" t="n">
        <v>5.503105</v>
      </c>
      <c r="E259" s="1"/>
    </row>
    <row r="260" customFormat="false" ht="15" hidden="false" customHeight="false" outlineLevel="0" collapsed="false">
      <c r="A260" s="1" t="s">
        <v>228</v>
      </c>
      <c r="B260" s="1" t="n">
        <v>2186.05</v>
      </c>
      <c r="C260" s="1" t="n">
        <v>2186.05</v>
      </c>
      <c r="D260" s="1" t="n">
        <v>2186.05</v>
      </c>
      <c r="E260" s="1"/>
    </row>
    <row r="261" customFormat="false" ht="15" hidden="false" customHeight="false" outlineLevel="0" collapsed="false">
      <c r="A261" s="1" t="s">
        <v>229</v>
      </c>
      <c r="B261" s="1" t="n">
        <v>123711.6</v>
      </c>
      <c r="C261" s="1" t="n">
        <v>123711.6</v>
      </c>
      <c r="D261" s="1" t="n">
        <v>123711.6</v>
      </c>
      <c r="E261" s="1"/>
    </row>
    <row r="262" customFormat="false" ht="15" hidden="false" customHeight="false" outlineLevel="0" collapsed="false">
      <c r="A262" s="1" t="s">
        <v>230</v>
      </c>
      <c r="B262" s="1" t="n">
        <v>17936.72</v>
      </c>
      <c r="C262" s="1" t="n">
        <v>17936.72</v>
      </c>
      <c r="D262" s="1" t="n">
        <v>17936.72</v>
      </c>
      <c r="E262" s="1"/>
    </row>
    <row r="263" customFormat="false" ht="15" hidden="false" customHeight="false" outlineLevel="0" collapsed="false">
      <c r="A263" s="1" t="s">
        <v>231</v>
      </c>
      <c r="B263" s="1" t="n">
        <v>123710.8</v>
      </c>
      <c r="C263" s="1" t="n">
        <v>123710.8</v>
      </c>
      <c r="D263" s="1" t="n">
        <v>123710.8</v>
      </c>
      <c r="E263" s="1"/>
    </row>
    <row r="264" customFormat="false" ht="15" hidden="false" customHeight="false" outlineLevel="0" collapsed="false">
      <c r="A264" s="1" t="s">
        <v>232</v>
      </c>
      <c r="B264" s="1" t="n">
        <v>6.897065</v>
      </c>
      <c r="C264" s="1" t="n">
        <v>6.897065</v>
      </c>
      <c r="D264" s="1" t="n">
        <v>6.897065</v>
      </c>
      <c r="E264" s="1"/>
    </row>
    <row r="265" customFormat="false" ht="15" hidden="false" customHeight="false" outlineLevel="0" collapsed="false">
      <c r="A265" s="1"/>
      <c r="B265" s="1"/>
      <c r="C265" s="1"/>
      <c r="D265" s="1"/>
      <c r="E265" s="1"/>
    </row>
    <row r="266" customFormat="false" ht="15" hidden="false" customHeight="false" outlineLevel="0" collapsed="false">
      <c r="A266" s="1" t="s">
        <v>233</v>
      </c>
      <c r="B266" s="1" t="n">
        <v>88961.36</v>
      </c>
      <c r="C266" s="1" t="n">
        <v>88961.36</v>
      </c>
      <c r="D266" s="1" t="n">
        <v>95367.54</v>
      </c>
      <c r="E266" s="1"/>
    </row>
    <row r="267" customFormat="false" ht="15" hidden="false" customHeight="false" outlineLevel="0" collapsed="false">
      <c r="A267" s="1" t="s">
        <v>234</v>
      </c>
      <c r="B267" s="1" t="n">
        <v>12603.91</v>
      </c>
      <c r="C267" s="1" t="n">
        <v>12610.69</v>
      </c>
      <c r="D267" s="1" t="n">
        <v>12610.69</v>
      </c>
      <c r="E267" s="1"/>
    </row>
    <row r="268" customFormat="false" ht="15" hidden="false" customHeight="false" outlineLevel="0" collapsed="false">
      <c r="A268" s="1" t="s">
        <v>235</v>
      </c>
      <c r="B268" s="1" t="n">
        <v>88960.47</v>
      </c>
      <c r="C268" s="1" t="n">
        <v>88960.47</v>
      </c>
      <c r="D268" s="1" t="n">
        <v>95366.66</v>
      </c>
      <c r="E268" s="1"/>
    </row>
    <row r="269" customFormat="false" ht="15" hidden="false" customHeight="false" outlineLevel="0" collapsed="false">
      <c r="A269" s="1" t="s">
        <v>235</v>
      </c>
      <c r="B269" s="1" t="n">
        <v>88960.47</v>
      </c>
      <c r="C269" s="1" t="n">
        <v>88960.47</v>
      </c>
      <c r="D269" s="1" t="n">
        <v>95366.66</v>
      </c>
      <c r="E269" s="1"/>
    </row>
    <row r="270" customFormat="false" ht="15" hidden="false" customHeight="false" outlineLevel="0" collapsed="false">
      <c r="A270" s="1" t="s">
        <v>236</v>
      </c>
      <c r="B270" s="1" t="n">
        <v>7.058168</v>
      </c>
      <c r="C270" s="1" t="n">
        <v>7.054373</v>
      </c>
      <c r="D270" s="1" t="n">
        <v>7.562369</v>
      </c>
      <c r="E270" s="1"/>
    </row>
    <row r="271" customFormat="false" ht="15" hidden="false" customHeight="false" outlineLevel="0" collapsed="false">
      <c r="A271" s="1" t="s">
        <v>237</v>
      </c>
      <c r="B271" s="1" t="n">
        <v>4580.76</v>
      </c>
      <c r="C271" s="1" t="n">
        <v>4587.76</v>
      </c>
      <c r="D271" s="1" t="n">
        <v>4587.76</v>
      </c>
      <c r="E271" s="1"/>
    </row>
    <row r="272" customFormat="false" ht="15" hidden="false" customHeight="false" outlineLevel="0" collapsed="false">
      <c r="A272" s="1" t="s">
        <v>238</v>
      </c>
      <c r="B272" s="1" t="n">
        <v>85491.71</v>
      </c>
      <c r="C272" s="1" t="n">
        <v>85491.71</v>
      </c>
      <c r="D272" s="1" t="n">
        <v>91825.83</v>
      </c>
      <c r="E272" s="1"/>
    </row>
    <row r="273" customFormat="false" ht="15" hidden="false" customHeight="false" outlineLevel="0" collapsed="false">
      <c r="A273" s="1" t="s">
        <v>239</v>
      </c>
      <c r="B273" s="1" t="n">
        <v>15531.91</v>
      </c>
      <c r="C273" s="1" t="n">
        <v>15535.01</v>
      </c>
      <c r="D273" s="1" t="n">
        <v>15535.01</v>
      </c>
      <c r="E273" s="1"/>
    </row>
    <row r="274" customFormat="false" ht="15" hidden="false" customHeight="false" outlineLevel="0" collapsed="false">
      <c r="A274" s="1" t="s">
        <v>240</v>
      </c>
      <c r="B274" s="1" t="n">
        <v>85490.82</v>
      </c>
      <c r="C274" s="1" t="n">
        <v>85490.82</v>
      </c>
      <c r="D274" s="1" t="n">
        <v>91824.94</v>
      </c>
      <c r="E274" s="1"/>
    </row>
    <row r="275" customFormat="false" ht="15" hidden="false" customHeight="false" outlineLevel="0" collapsed="false">
      <c r="A275" s="1" t="s">
        <v>241</v>
      </c>
      <c r="B275" s="1" t="n">
        <v>5.504205</v>
      </c>
      <c r="C275" s="1" t="n">
        <v>5.503105</v>
      </c>
      <c r="D275" s="1" t="n">
        <v>5.910837</v>
      </c>
      <c r="E275" s="1"/>
    </row>
    <row r="276" customFormat="false" ht="15" hidden="false" customHeight="false" outlineLevel="0" collapsed="false">
      <c r="A276" s="1" t="s">
        <v>242</v>
      </c>
      <c r="B276" s="1" t="n">
        <v>2186.05</v>
      </c>
      <c r="C276" s="1" t="n">
        <v>2186.05</v>
      </c>
      <c r="D276" s="1" t="n">
        <v>2186.05</v>
      </c>
      <c r="E276" s="1"/>
    </row>
    <row r="277" customFormat="false" ht="15" hidden="false" customHeight="false" outlineLevel="0" collapsed="false">
      <c r="A277" s="1" t="s">
        <v>243</v>
      </c>
      <c r="B277" s="1" t="n">
        <v>123711.6</v>
      </c>
      <c r="C277" s="1" t="n">
        <v>123711.6</v>
      </c>
      <c r="D277" s="1" t="n">
        <v>132960.2</v>
      </c>
      <c r="E277" s="1"/>
    </row>
    <row r="278" customFormat="false" ht="15" hidden="false" customHeight="false" outlineLevel="0" collapsed="false">
      <c r="A278" s="1" t="s">
        <v>244</v>
      </c>
      <c r="B278" s="1" t="n">
        <v>17926.62</v>
      </c>
      <c r="C278" s="1" t="n">
        <v>17936.72</v>
      </c>
      <c r="D278" s="1" t="n">
        <v>17936.72</v>
      </c>
      <c r="E278" s="1"/>
    </row>
    <row r="279" customFormat="false" ht="15" hidden="false" customHeight="false" outlineLevel="0" collapsed="false">
      <c r="A279" s="1" t="s">
        <v>245</v>
      </c>
      <c r="B279" s="1" t="n">
        <v>123710.8</v>
      </c>
      <c r="C279" s="1" t="n">
        <v>123710.8</v>
      </c>
      <c r="D279" s="1" t="n">
        <v>132959.4</v>
      </c>
      <c r="E279" s="1"/>
    </row>
    <row r="280" customFormat="false" ht="15" hidden="false" customHeight="false" outlineLevel="0" collapsed="false">
      <c r="A280" s="1" t="s">
        <v>246</v>
      </c>
      <c r="B280" s="1" t="n">
        <v>6.900953</v>
      </c>
      <c r="C280" s="1" t="n">
        <v>6.897065</v>
      </c>
      <c r="D280" s="1" t="n">
        <v>7.412689</v>
      </c>
      <c r="E280" s="1"/>
    </row>
    <row r="281" customFormat="false" ht="15" hidden="false" customHeight="false" outlineLevel="0" collapsed="false">
      <c r="A281" s="1"/>
      <c r="B281" s="1"/>
      <c r="C281" s="1"/>
      <c r="D281" s="1"/>
      <c r="E281" s="1"/>
    </row>
    <row r="282" customFormat="false" ht="15" hidden="false" customHeight="false" outlineLevel="0" collapsed="false">
      <c r="A282" s="1" t="s">
        <v>247</v>
      </c>
      <c r="B282" s="1" t="n">
        <v>7508.764</v>
      </c>
      <c r="C282" s="1" t="n">
        <v>7512.089</v>
      </c>
      <c r="D282" s="1" t="n">
        <v>15898.26</v>
      </c>
      <c r="E282" s="1"/>
    </row>
    <row r="283" customFormat="false" ht="15" hidden="false" customHeight="false" outlineLevel="0" collapsed="false">
      <c r="A283" s="1" t="s">
        <v>248</v>
      </c>
      <c r="B283" s="1" t="n">
        <v>88961.36</v>
      </c>
      <c r="C283" s="1" t="n">
        <v>88961.36</v>
      </c>
      <c r="D283" s="1" t="n">
        <v>88961.36</v>
      </c>
      <c r="E283" s="1"/>
    </row>
    <row r="284" customFormat="false" ht="15" hidden="false" customHeight="false" outlineLevel="0" collapsed="false">
      <c r="A284" s="1" t="s">
        <v>249</v>
      </c>
      <c r="B284" s="1" t="n">
        <v>12603.91</v>
      </c>
      <c r="C284" s="1" t="n">
        <v>12610.69</v>
      </c>
      <c r="D284" s="1" t="n">
        <v>29714.41</v>
      </c>
      <c r="E284" s="1"/>
    </row>
    <row r="285" customFormat="false" ht="15" hidden="false" customHeight="false" outlineLevel="0" collapsed="false">
      <c r="A285" s="1" t="s">
        <v>250</v>
      </c>
      <c r="B285" s="1" t="n">
        <v>88960.47</v>
      </c>
      <c r="C285" s="1" t="n">
        <v>88960.47</v>
      </c>
      <c r="D285" s="1" t="n">
        <v>88960.47</v>
      </c>
      <c r="E285" s="1"/>
    </row>
    <row r="286" customFormat="false" ht="15" hidden="false" customHeight="false" outlineLevel="0" collapsed="false">
      <c r="A286" s="1" t="s">
        <v>250</v>
      </c>
      <c r="B286" s="1" t="n">
        <v>88960.47</v>
      </c>
      <c r="C286" s="1" t="n">
        <v>88960.47</v>
      </c>
      <c r="D286" s="1" t="n">
        <v>88960.47</v>
      </c>
      <c r="E286" s="1"/>
    </row>
    <row r="287" customFormat="false" ht="15" hidden="false" customHeight="false" outlineLevel="0" collapsed="false">
      <c r="A287" s="1" t="s">
        <v>251</v>
      </c>
      <c r="B287" s="1" t="n">
        <v>7.058168</v>
      </c>
      <c r="C287" s="1" t="n">
        <v>7.054373</v>
      </c>
      <c r="D287" s="1" t="n">
        <v>2.99385</v>
      </c>
      <c r="E287" s="1"/>
    </row>
    <row r="288" customFormat="false" ht="15" hidden="false" customHeight="false" outlineLevel="0" collapsed="false">
      <c r="A288" s="1" t="s">
        <v>252</v>
      </c>
      <c r="B288" s="1" t="n">
        <v>4580.76</v>
      </c>
      <c r="C288" s="1" t="n">
        <v>4587.76</v>
      </c>
      <c r="D288" s="1" t="n">
        <v>22244.15</v>
      </c>
      <c r="E288" s="1"/>
    </row>
    <row r="289" customFormat="false" ht="15" hidden="false" customHeight="false" outlineLevel="0" collapsed="false">
      <c r="A289" s="1" t="s">
        <v>253</v>
      </c>
      <c r="B289" s="1" t="n">
        <v>85491.71</v>
      </c>
      <c r="C289" s="1" t="n">
        <v>85491.71</v>
      </c>
      <c r="D289" s="1" t="n">
        <v>85491.71</v>
      </c>
      <c r="E289" s="1"/>
    </row>
    <row r="290" customFormat="false" ht="15" hidden="false" customHeight="false" outlineLevel="0" collapsed="false">
      <c r="A290" s="1" t="s">
        <v>254</v>
      </c>
      <c r="B290" s="1" t="n">
        <v>15531.91</v>
      </c>
      <c r="C290" s="1" t="n">
        <v>15535.01</v>
      </c>
      <c r="D290" s="1" t="n">
        <v>23368.52</v>
      </c>
      <c r="E290" s="1"/>
    </row>
    <row r="291" customFormat="false" ht="15" hidden="false" customHeight="false" outlineLevel="0" collapsed="false">
      <c r="A291" s="1" t="s">
        <v>255</v>
      </c>
      <c r="B291" s="1" t="n">
        <v>85490.82</v>
      </c>
      <c r="C291" s="1" t="n">
        <v>85490.82</v>
      </c>
      <c r="D291" s="1" t="n">
        <v>85490.82</v>
      </c>
      <c r="E291" s="1"/>
    </row>
    <row r="292" customFormat="false" ht="15" hidden="false" customHeight="false" outlineLevel="0" collapsed="false">
      <c r="A292" s="1" t="s">
        <v>256</v>
      </c>
      <c r="B292" s="1" t="n">
        <v>5.504205</v>
      </c>
      <c r="C292" s="1" t="n">
        <v>5.503105</v>
      </c>
      <c r="D292" s="1" t="n">
        <v>3.658376</v>
      </c>
      <c r="E292" s="1"/>
    </row>
    <row r="293" customFormat="false" ht="15" hidden="false" customHeight="false" outlineLevel="0" collapsed="false">
      <c r="A293" s="1" t="s">
        <v>257</v>
      </c>
      <c r="B293" s="1" t="n">
        <v>2186.05</v>
      </c>
      <c r="C293" s="1" t="n">
        <v>2186.05</v>
      </c>
      <c r="D293" s="1" t="n">
        <v>2186.05</v>
      </c>
      <c r="E293" s="1"/>
    </row>
    <row r="294" customFormat="false" ht="15" hidden="false" customHeight="false" outlineLevel="0" collapsed="false">
      <c r="A294" s="1" t="s">
        <v>258</v>
      </c>
      <c r="B294" s="1" t="n">
        <v>123711.6</v>
      </c>
      <c r="C294" s="1" t="n">
        <v>123711.6</v>
      </c>
      <c r="D294" s="1" t="n">
        <v>123711.6</v>
      </c>
      <c r="E294" s="1"/>
    </row>
    <row r="295" customFormat="false" ht="15" hidden="false" customHeight="false" outlineLevel="0" collapsed="false">
      <c r="A295" s="1" t="s">
        <v>259</v>
      </c>
      <c r="B295" s="1" t="n">
        <v>17926.62</v>
      </c>
      <c r="C295" s="1" t="n">
        <v>17936.72</v>
      </c>
      <c r="D295" s="1" t="n">
        <v>43426.62</v>
      </c>
      <c r="E295" s="1"/>
    </row>
    <row r="296" customFormat="false" ht="15" hidden="false" customHeight="false" outlineLevel="0" collapsed="false">
      <c r="A296" s="1" t="s">
        <v>260</v>
      </c>
      <c r="B296" s="1" t="n">
        <v>123710.8</v>
      </c>
      <c r="C296" s="1" t="n">
        <v>123710.8</v>
      </c>
      <c r="D296" s="1" t="n">
        <v>123710.8</v>
      </c>
      <c r="E296" s="1"/>
    </row>
    <row r="297" customFormat="false" ht="15" hidden="false" customHeight="false" outlineLevel="0" collapsed="false">
      <c r="A297" s="1" t="s">
        <v>261</v>
      </c>
      <c r="B297" s="1" t="n">
        <v>6.900953</v>
      </c>
      <c r="C297" s="1" t="n">
        <v>6.897065</v>
      </c>
      <c r="D297" s="1" t="n">
        <v>2.848731</v>
      </c>
      <c r="E297" s="1"/>
    </row>
    <row r="298" customFormat="false" ht="15" hidden="false" customHeight="false" outlineLevel="0" collapsed="false">
      <c r="A298" s="1"/>
      <c r="B298" s="1"/>
      <c r="C298" s="1"/>
      <c r="D298" s="1"/>
      <c r="E298" s="1"/>
    </row>
    <row r="299" customFormat="false" ht="15" hidden="false" customHeight="false" outlineLevel="0" collapsed="false">
      <c r="A299" s="1" t="s">
        <v>262</v>
      </c>
      <c r="B299" s="1" t="n">
        <v>7490.622</v>
      </c>
      <c r="C299" s="1" t="n">
        <v>7512.089</v>
      </c>
      <c r="D299" s="1" t="n">
        <v>61951.35</v>
      </c>
      <c r="E299" s="1"/>
    </row>
    <row r="300" customFormat="false" ht="15" hidden="false" customHeight="false" outlineLevel="0" collapsed="false">
      <c r="A300" s="1" t="s">
        <v>263</v>
      </c>
      <c r="B300" s="1" t="n">
        <v>88961.36</v>
      </c>
      <c r="C300" s="1" t="n">
        <v>88961.36</v>
      </c>
      <c r="D300" s="1" t="n">
        <v>88961.36</v>
      </c>
      <c r="E300" s="1"/>
    </row>
    <row r="301" customFormat="false" ht="15" hidden="false" customHeight="false" outlineLevel="0" collapsed="false">
      <c r="A301" s="1" t="s">
        <v>264</v>
      </c>
      <c r="B301" s="1" t="n">
        <v>12632.15</v>
      </c>
      <c r="C301" s="1" t="n">
        <v>12610.69</v>
      </c>
      <c r="D301" s="1" t="n">
        <v>-41828.57</v>
      </c>
      <c r="E301" s="1"/>
    </row>
    <row r="302" customFormat="false" ht="15" hidden="false" customHeight="false" outlineLevel="0" collapsed="false">
      <c r="A302" s="1" t="s">
        <v>265</v>
      </c>
      <c r="B302" s="1" t="n">
        <v>88960.47</v>
      </c>
      <c r="C302" s="1" t="n">
        <v>88960.47</v>
      </c>
      <c r="D302" s="1" t="n">
        <v>88960.47</v>
      </c>
      <c r="E302" s="1"/>
    </row>
    <row r="303" customFormat="false" ht="15" hidden="false" customHeight="false" outlineLevel="0" collapsed="false">
      <c r="A303" s="1" t="s">
        <v>265</v>
      </c>
      <c r="B303" s="1" t="n">
        <v>88960.47</v>
      </c>
      <c r="C303" s="1" t="n">
        <v>88960.47</v>
      </c>
      <c r="D303" s="1" t="n">
        <v>88960.47</v>
      </c>
      <c r="E303" s="1"/>
    </row>
    <row r="304" customFormat="false" ht="15" hidden="false" customHeight="false" outlineLevel="0" collapsed="false">
      <c r="A304" s="1" t="s">
        <v>266</v>
      </c>
      <c r="B304" s="1" t="n">
        <v>7.042385</v>
      </c>
      <c r="C304" s="1" t="n">
        <v>7.054373</v>
      </c>
      <c r="D304" s="1" t="n">
        <v>-2.126787</v>
      </c>
      <c r="E304" s="1"/>
    </row>
    <row r="305" customFormat="false" ht="15" hidden="false" customHeight="false" outlineLevel="0" collapsed="false">
      <c r="A305" s="1" t="s">
        <v>267</v>
      </c>
      <c r="B305" s="1" t="n">
        <v>4566.535</v>
      </c>
      <c r="C305" s="1" t="n">
        <v>4587.76</v>
      </c>
      <c r="D305" s="1" t="n">
        <v>58414.7</v>
      </c>
      <c r="E305" s="1"/>
    </row>
    <row r="306" customFormat="false" ht="15" hidden="false" customHeight="false" outlineLevel="0" collapsed="false">
      <c r="A306" s="1" t="s">
        <v>268</v>
      </c>
      <c r="B306" s="1" t="n">
        <v>85491.71</v>
      </c>
      <c r="C306" s="1" t="n">
        <v>85491.71</v>
      </c>
      <c r="D306" s="1" t="n">
        <v>85491.71</v>
      </c>
      <c r="E306" s="1"/>
    </row>
    <row r="307" customFormat="false" ht="15" hidden="false" customHeight="false" outlineLevel="0" collapsed="false">
      <c r="A307" s="1" t="s">
        <v>269</v>
      </c>
      <c r="B307" s="1" t="n">
        <v>15556.24</v>
      </c>
      <c r="C307" s="1" t="n">
        <v>15535.01</v>
      </c>
      <c r="D307" s="1" t="n">
        <v>-38291.93</v>
      </c>
      <c r="E307" s="1"/>
    </row>
    <row r="308" customFormat="false" ht="15" hidden="false" customHeight="false" outlineLevel="0" collapsed="false">
      <c r="A308" s="1" t="s">
        <v>270</v>
      </c>
      <c r="B308" s="1" t="n">
        <v>85490.82</v>
      </c>
      <c r="C308" s="1" t="n">
        <v>85490.82</v>
      </c>
      <c r="D308" s="1" t="n">
        <v>85490.82</v>
      </c>
      <c r="E308" s="1"/>
    </row>
    <row r="309" customFormat="false" ht="15" hidden="false" customHeight="false" outlineLevel="0" collapsed="false">
      <c r="A309" s="1" t="s">
        <v>271</v>
      </c>
      <c r="B309" s="1" t="n">
        <v>5.495597</v>
      </c>
      <c r="C309" s="1" t="n">
        <v>5.503105</v>
      </c>
      <c r="D309" s="1" t="n">
        <v>-2.232607</v>
      </c>
      <c r="E309" s="1"/>
    </row>
    <row r="310" customFormat="false" ht="15" hidden="false" customHeight="false" outlineLevel="0" collapsed="false">
      <c r="A310" s="1" t="s">
        <v>272</v>
      </c>
      <c r="B310" s="1" t="n">
        <v>2155.059</v>
      </c>
      <c r="C310" s="1" t="n">
        <v>2186.05</v>
      </c>
      <c r="D310" s="1" t="n">
        <v>80780.06</v>
      </c>
      <c r="E310" s="1"/>
    </row>
    <row r="311" customFormat="false" ht="15" hidden="false" customHeight="false" outlineLevel="0" collapsed="false">
      <c r="A311" s="1" t="s">
        <v>273</v>
      </c>
      <c r="B311" s="1" t="n">
        <v>123711.6</v>
      </c>
      <c r="C311" s="1" t="n">
        <v>123711.6</v>
      </c>
      <c r="D311" s="1" t="n">
        <v>123711.6</v>
      </c>
      <c r="E311" s="1"/>
    </row>
    <row r="312" customFormat="false" ht="15" hidden="false" customHeight="false" outlineLevel="0" collapsed="false">
      <c r="A312" s="1" t="s">
        <v>274</v>
      </c>
      <c r="B312" s="1" t="n">
        <v>17967.72</v>
      </c>
      <c r="C312" s="1" t="n">
        <v>17936.72</v>
      </c>
      <c r="D312" s="1" t="n">
        <v>-60657.28</v>
      </c>
      <c r="E312" s="1"/>
    </row>
    <row r="313" customFormat="false" ht="15" hidden="false" customHeight="false" outlineLevel="0" collapsed="false">
      <c r="A313" s="1" t="s">
        <v>275</v>
      </c>
      <c r="B313" s="1" t="n">
        <v>123710.8</v>
      </c>
      <c r="C313" s="1" t="n">
        <v>123710.8</v>
      </c>
      <c r="D313" s="1" t="n">
        <v>123710.8</v>
      </c>
      <c r="E313" s="1"/>
    </row>
    <row r="314" customFormat="false" ht="15" hidden="false" customHeight="false" outlineLevel="0" collapsed="false">
      <c r="A314" s="1" t="s">
        <v>276</v>
      </c>
      <c r="B314" s="1" t="n">
        <v>6.885169</v>
      </c>
      <c r="C314" s="1" t="n">
        <v>6.897065</v>
      </c>
      <c r="D314" s="1" t="n">
        <v>-2.039504</v>
      </c>
      <c r="E314" s="1"/>
    </row>
    <row r="315" customFormat="false" ht="15" hidden="false" customHeight="false" outlineLevel="0" collapsed="false">
      <c r="A315" s="1"/>
      <c r="B315" s="1"/>
      <c r="C315" s="1"/>
      <c r="D315" s="1"/>
      <c r="E315" s="1"/>
    </row>
    <row r="316" customFormat="false" ht="15" hidden="false" customHeight="false" outlineLevel="0" collapsed="false">
      <c r="A316" s="1" t="s">
        <v>277</v>
      </c>
      <c r="B316" s="1" t="n">
        <v>7512.036</v>
      </c>
      <c r="C316" s="1" t="n">
        <v>7512.089</v>
      </c>
      <c r="D316" s="1" t="n">
        <v>10086.31</v>
      </c>
      <c r="E316" s="1"/>
    </row>
    <row r="317" customFormat="false" ht="15" hidden="false" customHeight="false" outlineLevel="0" collapsed="false">
      <c r="A317" s="1" t="s">
        <v>278</v>
      </c>
      <c r="B317" s="1" t="n">
        <v>88961.36</v>
      </c>
      <c r="C317" s="1" t="n">
        <v>88961.36</v>
      </c>
      <c r="D317" s="1" t="n">
        <v>88961.36</v>
      </c>
      <c r="E317" s="1"/>
    </row>
    <row r="318" customFormat="false" ht="15" hidden="false" customHeight="false" outlineLevel="0" collapsed="false">
      <c r="A318" s="1" t="s">
        <v>279</v>
      </c>
      <c r="B318" s="1" t="n">
        <v>12610.74</v>
      </c>
      <c r="C318" s="1" t="n">
        <v>12610.69</v>
      </c>
      <c r="D318" s="1" t="n">
        <v>10036.46</v>
      </c>
      <c r="E318" s="1"/>
    </row>
    <row r="319" customFormat="false" ht="15" hidden="false" customHeight="false" outlineLevel="0" collapsed="false">
      <c r="A319" s="1" t="s">
        <v>280</v>
      </c>
      <c r="B319" s="1" t="n">
        <v>88960.47</v>
      </c>
      <c r="C319" s="1" t="n">
        <v>88960.47</v>
      </c>
      <c r="D319" s="1" t="n">
        <v>88960.47</v>
      </c>
      <c r="E319" s="1"/>
    </row>
    <row r="320" customFormat="false" ht="15" hidden="false" customHeight="false" outlineLevel="0" collapsed="false">
      <c r="A320" s="1" t="s">
        <v>280</v>
      </c>
      <c r="B320" s="1" t="n">
        <v>88960.47</v>
      </c>
      <c r="C320" s="1" t="n">
        <v>88960.47</v>
      </c>
      <c r="D320" s="1" t="n">
        <v>88960.47</v>
      </c>
      <c r="E320" s="1"/>
    </row>
    <row r="321" customFormat="false" ht="15" hidden="false" customHeight="false" outlineLevel="0" collapsed="false">
      <c r="A321" s="1" t="s">
        <v>281</v>
      </c>
      <c r="B321" s="1" t="n">
        <v>7.054343</v>
      </c>
      <c r="C321" s="1" t="n">
        <v>7.054373</v>
      </c>
      <c r="D321" s="1" t="n">
        <v>8.863727</v>
      </c>
      <c r="E321" s="1"/>
    </row>
    <row r="322" customFormat="false" ht="15" hidden="false" customHeight="false" outlineLevel="0" collapsed="false">
      <c r="A322" s="1" t="s">
        <v>282</v>
      </c>
      <c r="B322" s="1" t="n">
        <v>4587.695</v>
      </c>
      <c r="C322" s="1" t="n">
        <v>4587.76</v>
      </c>
      <c r="D322" s="1" t="n">
        <v>7774.525</v>
      </c>
      <c r="E322" s="1"/>
    </row>
    <row r="323" customFormat="false" ht="15" hidden="false" customHeight="false" outlineLevel="0" collapsed="false">
      <c r="A323" s="1" t="s">
        <v>283</v>
      </c>
      <c r="B323" s="1" t="n">
        <v>85491.71</v>
      </c>
      <c r="C323" s="1" t="n">
        <v>85491.71</v>
      </c>
      <c r="D323" s="1" t="n">
        <v>85491.71</v>
      </c>
      <c r="E323" s="1"/>
    </row>
    <row r="324" customFormat="false" ht="15" hidden="false" customHeight="false" outlineLevel="0" collapsed="false">
      <c r="A324" s="1" t="s">
        <v>284</v>
      </c>
      <c r="B324" s="1" t="n">
        <v>15535.08</v>
      </c>
      <c r="C324" s="1" t="n">
        <v>15535.01</v>
      </c>
      <c r="D324" s="1" t="n">
        <v>12348.25</v>
      </c>
      <c r="E324" s="1"/>
    </row>
    <row r="325" customFormat="false" ht="15" hidden="false" customHeight="false" outlineLevel="0" collapsed="false">
      <c r="A325" s="1" t="s">
        <v>285</v>
      </c>
      <c r="B325" s="1" t="n">
        <v>85490.82</v>
      </c>
      <c r="C325" s="1" t="n">
        <v>85490.82</v>
      </c>
      <c r="D325" s="1" t="n">
        <v>85490.82</v>
      </c>
      <c r="E325" s="1"/>
    </row>
    <row r="326" customFormat="false" ht="15" hidden="false" customHeight="false" outlineLevel="0" collapsed="false">
      <c r="A326" s="1" t="s">
        <v>286</v>
      </c>
      <c r="B326" s="1" t="n">
        <v>5.503082</v>
      </c>
      <c r="C326" s="1" t="n">
        <v>5.503105</v>
      </c>
      <c r="D326" s="1" t="n">
        <v>6.923315</v>
      </c>
      <c r="E326" s="1"/>
    </row>
    <row r="327" customFormat="false" ht="15" hidden="false" customHeight="false" outlineLevel="0" collapsed="false">
      <c r="A327" s="1" t="s">
        <v>287</v>
      </c>
      <c r="B327" s="1" t="n">
        <v>2185.92</v>
      </c>
      <c r="C327" s="1" t="n">
        <v>2186.05</v>
      </c>
      <c r="D327" s="1" t="n">
        <v>8560.92</v>
      </c>
      <c r="E327" s="1"/>
    </row>
    <row r="328" customFormat="false" ht="15" hidden="false" customHeight="false" outlineLevel="0" collapsed="false">
      <c r="A328" s="1" t="s">
        <v>288</v>
      </c>
      <c r="B328" s="1" t="n">
        <v>123711.6</v>
      </c>
      <c r="C328" s="1" t="n">
        <v>123711.6</v>
      </c>
      <c r="D328" s="1" t="n">
        <v>123711.6</v>
      </c>
      <c r="E328" s="1"/>
    </row>
    <row r="329" customFormat="false" ht="15" hidden="false" customHeight="false" outlineLevel="0" collapsed="false">
      <c r="A329" s="1" t="s">
        <v>289</v>
      </c>
      <c r="B329" s="1" t="n">
        <v>17936.85</v>
      </c>
      <c r="C329" s="1" t="n">
        <v>17936.72</v>
      </c>
      <c r="D329" s="1" t="n">
        <v>11561.85</v>
      </c>
      <c r="E329" s="1"/>
    </row>
    <row r="330" customFormat="false" ht="15" hidden="false" customHeight="false" outlineLevel="0" collapsed="false">
      <c r="A330" s="1" t="s">
        <v>290</v>
      </c>
      <c r="B330" s="1" t="n">
        <v>123710.8</v>
      </c>
      <c r="C330" s="1" t="n">
        <v>123710.8</v>
      </c>
      <c r="D330" s="1" t="n">
        <v>123710.8</v>
      </c>
      <c r="E330" s="1"/>
    </row>
    <row r="331" customFormat="false" ht="15" hidden="false" customHeight="false" outlineLevel="0" collapsed="false">
      <c r="A331" s="1" t="s">
        <v>291</v>
      </c>
      <c r="B331" s="1" t="n">
        <v>6.897015</v>
      </c>
      <c r="C331" s="1" t="n">
        <v>6.897065</v>
      </c>
      <c r="D331" s="1" t="n">
        <v>10.69991</v>
      </c>
      <c r="E331" s="1"/>
    </row>
    <row r="332" customFormat="false" ht="15" hidden="false" customHeight="false" outlineLevel="0" collapsed="false">
      <c r="A332" s="1"/>
      <c r="B332" s="1"/>
      <c r="C332" s="1"/>
      <c r="D332" s="1"/>
      <c r="E332" s="1"/>
    </row>
    <row r="333" customFormat="false" ht="15" hidden="false" customHeight="false" outlineLevel="0" collapsed="false">
      <c r="A333" s="1" t="s">
        <v>292</v>
      </c>
      <c r="B333" s="1" t="n">
        <v>7512.089</v>
      </c>
      <c r="C333" s="1" t="n">
        <v>7512.089</v>
      </c>
      <c r="D333" s="1" t="n">
        <v>7512.089</v>
      </c>
      <c r="E333" s="1"/>
    </row>
    <row r="334" customFormat="false" ht="15" hidden="false" customHeight="false" outlineLevel="0" collapsed="false">
      <c r="A334" s="1" t="s">
        <v>293</v>
      </c>
      <c r="B334" s="1" t="n">
        <v>88961.36</v>
      </c>
      <c r="C334" s="1" t="n">
        <v>88961.36</v>
      </c>
      <c r="D334" s="1" t="n">
        <v>88961.36</v>
      </c>
      <c r="E334" s="1"/>
    </row>
    <row r="335" customFormat="false" ht="15" hidden="false" customHeight="false" outlineLevel="0" collapsed="false">
      <c r="A335" s="1" t="s">
        <v>294</v>
      </c>
      <c r="B335" s="1" t="n">
        <v>12610.69</v>
      </c>
      <c r="C335" s="1" t="n">
        <v>12610.69</v>
      </c>
      <c r="D335" s="1" t="n">
        <v>12610.69</v>
      </c>
      <c r="E335" s="1"/>
    </row>
    <row r="336" customFormat="false" ht="15" hidden="false" customHeight="false" outlineLevel="0" collapsed="false">
      <c r="A336" s="1" t="s">
        <v>295</v>
      </c>
      <c r="B336" s="1" t="n">
        <v>88960.47</v>
      </c>
      <c r="C336" s="1" t="n">
        <v>88960.47</v>
      </c>
      <c r="D336" s="1" t="n">
        <v>88960.47</v>
      </c>
      <c r="E336" s="1"/>
    </row>
    <row r="337" customFormat="false" ht="15" hidden="false" customHeight="false" outlineLevel="0" collapsed="false">
      <c r="A337" s="1" t="s">
        <v>295</v>
      </c>
      <c r="B337" s="1" t="n">
        <v>88960.47</v>
      </c>
      <c r="C337" s="1" t="n">
        <v>88960.47</v>
      </c>
      <c r="D337" s="1" t="n">
        <v>88960.47</v>
      </c>
      <c r="E337" s="1"/>
    </row>
    <row r="338" customFormat="false" ht="15" hidden="false" customHeight="false" outlineLevel="0" collapsed="false">
      <c r="A338" s="1" t="s">
        <v>296</v>
      </c>
      <c r="B338" s="1" t="n">
        <v>7.054373</v>
      </c>
      <c r="C338" s="1" t="n">
        <v>7.054373</v>
      </c>
      <c r="D338" s="1" t="n">
        <v>7.054373</v>
      </c>
      <c r="E338" s="1"/>
    </row>
    <row r="339" customFormat="false" ht="15" hidden="false" customHeight="false" outlineLevel="0" collapsed="false">
      <c r="A339" s="1" t="s">
        <v>297</v>
      </c>
      <c r="B339" s="1" t="n">
        <v>1088.287</v>
      </c>
      <c r="C339" s="1" t="n">
        <v>4587.76</v>
      </c>
      <c r="D339" s="1" t="n">
        <v>8087.232</v>
      </c>
      <c r="E339" s="1"/>
    </row>
    <row r="340" customFormat="false" ht="15" hidden="false" customHeight="false" outlineLevel="0" collapsed="false">
      <c r="A340" s="1" t="s">
        <v>298</v>
      </c>
      <c r="B340" s="1" t="n">
        <v>86567.61</v>
      </c>
      <c r="C340" s="1" t="n">
        <v>85491.71</v>
      </c>
      <c r="D340" s="1" t="n">
        <v>84415.8</v>
      </c>
      <c r="E340" s="1"/>
    </row>
    <row r="341" customFormat="false" ht="15" hidden="false" customHeight="false" outlineLevel="0" collapsed="false">
      <c r="A341" s="1" t="s">
        <v>299</v>
      </c>
      <c r="B341" s="1" t="n">
        <v>19034.49</v>
      </c>
      <c r="C341" s="1" t="n">
        <v>15535.01</v>
      </c>
      <c r="D341" s="1" t="n">
        <v>12035.54</v>
      </c>
      <c r="E341" s="1"/>
    </row>
    <row r="342" customFormat="false" ht="15" hidden="false" customHeight="false" outlineLevel="0" collapsed="false">
      <c r="A342" s="1" t="s">
        <v>300</v>
      </c>
      <c r="B342" s="1" t="n">
        <v>86566.72</v>
      </c>
      <c r="C342" s="1" t="n">
        <v>85490.82</v>
      </c>
      <c r="D342" s="1" t="n">
        <v>84414.91</v>
      </c>
      <c r="E342" s="1"/>
    </row>
    <row r="343" customFormat="false" ht="15" hidden="false" customHeight="false" outlineLevel="0" collapsed="false">
      <c r="A343" s="1" t="s">
        <v>301</v>
      </c>
      <c r="B343" s="2" t="n">
        <v>4.547888</v>
      </c>
      <c r="C343" s="2" t="n">
        <v>5.503105</v>
      </c>
      <c r="D343" s="2" t="n">
        <v>7.013802</v>
      </c>
      <c r="E343" s="1"/>
    </row>
    <row r="344" customFormat="false" ht="15" hidden="false" customHeight="false" outlineLevel="0" collapsed="false">
      <c r="A344" s="1" t="s">
        <v>302</v>
      </c>
      <c r="B344" s="1" t="n">
        <v>2186.05</v>
      </c>
      <c r="C344" s="1" t="n">
        <v>2186.05</v>
      </c>
      <c r="D344" s="1" t="n">
        <v>2186.05</v>
      </c>
      <c r="E344" s="1"/>
    </row>
    <row r="345" customFormat="false" ht="15" hidden="false" customHeight="false" outlineLevel="0" collapsed="false">
      <c r="A345" s="1" t="s">
        <v>303</v>
      </c>
      <c r="B345" s="1" t="n">
        <v>123711.6</v>
      </c>
      <c r="C345" s="1" t="n">
        <v>123711.6</v>
      </c>
      <c r="D345" s="1" t="n">
        <v>123711.6</v>
      </c>
      <c r="E345" s="1"/>
    </row>
    <row r="346" customFormat="false" ht="15" hidden="false" customHeight="false" outlineLevel="0" collapsed="false">
      <c r="A346" s="1" t="s">
        <v>304</v>
      </c>
      <c r="B346" s="1" t="n">
        <v>17936.72</v>
      </c>
      <c r="C346" s="1" t="n">
        <v>17936.72</v>
      </c>
      <c r="D346" s="1" t="n">
        <v>17936.72</v>
      </c>
      <c r="E346" s="1"/>
    </row>
    <row r="347" customFormat="false" ht="15" hidden="false" customHeight="false" outlineLevel="0" collapsed="false">
      <c r="A347" s="1" t="s">
        <v>305</v>
      </c>
      <c r="B347" s="1" t="n">
        <v>123710.8</v>
      </c>
      <c r="C347" s="1" t="n">
        <v>123710.8</v>
      </c>
      <c r="D347" s="1" t="n">
        <v>123710.8</v>
      </c>
      <c r="E347" s="1"/>
    </row>
    <row r="348" customFormat="false" ht="15" hidden="false" customHeight="false" outlineLevel="0" collapsed="false">
      <c r="A348" s="1" t="s">
        <v>306</v>
      </c>
      <c r="B348" s="1" t="n">
        <v>6.897065</v>
      </c>
      <c r="C348" s="1" t="n">
        <v>6.897065</v>
      </c>
      <c r="D348" s="1" t="n">
        <v>6.897065</v>
      </c>
      <c r="E348" s="1"/>
    </row>
    <row r="349" customFormat="false" ht="15" hidden="false" customHeight="false" outlineLevel="0" collapsed="false">
      <c r="A349" s="1"/>
      <c r="B349" s="1"/>
      <c r="C349" s="1"/>
      <c r="D349" s="1"/>
      <c r="E349" s="1"/>
    </row>
    <row r="350" customFormat="false" ht="15" hidden="false" customHeight="false" outlineLevel="0" collapsed="false">
      <c r="A350" s="1" t="s">
        <v>307</v>
      </c>
      <c r="B350" s="1" t="n">
        <v>20122.77</v>
      </c>
      <c r="C350" s="1" t="n">
        <v>7512.089</v>
      </c>
      <c r="D350" s="1" t="n">
        <v>1328.906</v>
      </c>
      <c r="E350" s="1"/>
    </row>
    <row r="351" customFormat="false" ht="15" hidden="false" customHeight="false" outlineLevel="0" collapsed="false">
      <c r="A351" s="1" t="s">
        <v>308</v>
      </c>
      <c r="B351" s="1" t="n">
        <v>4465.896</v>
      </c>
      <c r="C351" s="1" t="n">
        <v>88961.36</v>
      </c>
      <c r="D351" s="1" t="n">
        <v>130390.6</v>
      </c>
      <c r="E351" s="1"/>
    </row>
    <row r="352" customFormat="false" ht="15" hidden="false" customHeight="false" outlineLevel="0" collapsed="false">
      <c r="A352" s="1" t="s">
        <v>309</v>
      </c>
      <c r="B352" s="4" t="n">
        <v>3.637979E-012</v>
      </c>
      <c r="C352" s="1" t="n">
        <v>12610.69</v>
      </c>
      <c r="D352" s="1" t="n">
        <v>18793.87</v>
      </c>
      <c r="E352" s="1"/>
    </row>
    <row r="353" customFormat="false" ht="15" hidden="false" customHeight="false" outlineLevel="0" collapsed="false">
      <c r="A353" s="1" t="s">
        <v>310</v>
      </c>
      <c r="B353" s="1" t="n">
        <v>4465.008</v>
      </c>
      <c r="C353" s="1" t="n">
        <v>88960.47</v>
      </c>
      <c r="D353" s="1" t="n">
        <v>130389.7</v>
      </c>
      <c r="E353" s="1"/>
    </row>
    <row r="354" customFormat="false" ht="15" hidden="false" customHeight="false" outlineLevel="0" collapsed="false">
      <c r="A354" s="1" t="s">
        <v>310</v>
      </c>
      <c r="B354" s="1" t="n">
        <v>4465.008</v>
      </c>
      <c r="C354" s="1" t="n">
        <v>88960.47</v>
      </c>
      <c r="D354" s="1" t="n">
        <v>130389.7</v>
      </c>
      <c r="E354" s="1"/>
    </row>
    <row r="355" customFormat="false" ht="15" hidden="false" customHeight="false" outlineLevel="0" collapsed="false">
      <c r="A355" s="1" t="s">
        <v>311</v>
      </c>
      <c r="B355" s="4" t="n">
        <v>1227332000000000</v>
      </c>
      <c r="C355" s="1" t="n">
        <v>7.054373</v>
      </c>
      <c r="D355" s="1" t="n">
        <v>6.937885</v>
      </c>
      <c r="E355" s="1"/>
    </row>
    <row r="356" customFormat="false" ht="15" hidden="false" customHeight="false" outlineLevel="0" collapsed="false">
      <c r="A356" s="1" t="s">
        <v>312</v>
      </c>
      <c r="B356" s="1" t="n">
        <v>10605.57</v>
      </c>
      <c r="C356" s="1" t="n">
        <v>4587.76</v>
      </c>
      <c r="D356" s="1" t="n">
        <v>1637.15</v>
      </c>
      <c r="E356" s="1"/>
    </row>
    <row r="357" customFormat="false" ht="15" hidden="false" customHeight="false" outlineLevel="0" collapsed="false">
      <c r="A357" s="1" t="s">
        <v>313</v>
      </c>
      <c r="B357" s="1" t="n">
        <v>1531.13</v>
      </c>
      <c r="C357" s="1" t="n">
        <v>85491.71</v>
      </c>
      <c r="D357" s="1" t="n">
        <v>126658.7</v>
      </c>
      <c r="E357" s="1"/>
    </row>
    <row r="358" customFormat="false" ht="15" hidden="false" customHeight="false" outlineLevel="0" collapsed="false">
      <c r="A358" s="1" t="s">
        <v>314</v>
      </c>
      <c r="B358" s="1" t="n">
        <v>9517.207</v>
      </c>
      <c r="C358" s="1" t="n">
        <v>15535.01</v>
      </c>
      <c r="D358" s="1" t="n">
        <v>18485.62</v>
      </c>
      <c r="E358" s="1"/>
    </row>
    <row r="359" customFormat="false" ht="15" hidden="false" customHeight="false" outlineLevel="0" collapsed="false">
      <c r="A359" s="1" t="s">
        <v>315</v>
      </c>
      <c r="B359" s="1" t="n">
        <v>1530.242</v>
      </c>
      <c r="C359" s="1" t="n">
        <v>85490.82</v>
      </c>
      <c r="D359" s="1" t="n">
        <v>126657.8</v>
      </c>
      <c r="E359" s="1"/>
    </row>
    <row r="360" customFormat="false" ht="15" hidden="false" customHeight="false" outlineLevel="0" collapsed="false">
      <c r="A360" s="1" t="s">
        <v>316</v>
      </c>
      <c r="B360" s="1" t="n">
        <v>0.1607869</v>
      </c>
      <c r="C360" s="1" t="n">
        <v>5.503105</v>
      </c>
      <c r="D360" s="1" t="n">
        <v>6.851691</v>
      </c>
      <c r="E360" s="1"/>
    </row>
    <row r="361" customFormat="false" ht="15" hidden="false" customHeight="false" outlineLevel="0" collapsed="false">
      <c r="A361" s="1" t="s">
        <v>317</v>
      </c>
      <c r="B361" s="1" t="n">
        <v>2186.05</v>
      </c>
      <c r="C361" s="1" t="n">
        <v>2186.05</v>
      </c>
      <c r="D361" s="1" t="n">
        <v>2186.05</v>
      </c>
      <c r="E361" s="1"/>
    </row>
    <row r="362" customFormat="false" ht="15" hidden="false" customHeight="false" outlineLevel="0" collapsed="false">
      <c r="A362" s="1" t="s">
        <v>318</v>
      </c>
      <c r="B362" s="1" t="n">
        <v>123711.6</v>
      </c>
      <c r="C362" s="1" t="n">
        <v>123711.6</v>
      </c>
      <c r="D362" s="1" t="n">
        <v>123711.6</v>
      </c>
      <c r="E362" s="1"/>
    </row>
    <row r="363" customFormat="false" ht="15" hidden="false" customHeight="false" outlineLevel="0" collapsed="false">
      <c r="A363" s="1" t="s">
        <v>319</v>
      </c>
      <c r="B363" s="1" t="n">
        <v>17936.72</v>
      </c>
      <c r="C363" s="1" t="n">
        <v>17936.72</v>
      </c>
      <c r="D363" s="1" t="n">
        <v>17936.72</v>
      </c>
      <c r="E363" s="1"/>
    </row>
    <row r="364" customFormat="false" ht="15" hidden="false" customHeight="false" outlineLevel="0" collapsed="false">
      <c r="A364" s="1" t="s">
        <v>320</v>
      </c>
      <c r="B364" s="1" t="n">
        <v>123710.8</v>
      </c>
      <c r="C364" s="1" t="n">
        <v>123710.8</v>
      </c>
      <c r="D364" s="1" t="n">
        <v>123710.8</v>
      </c>
      <c r="E364" s="1"/>
    </row>
    <row r="365" customFormat="false" ht="15" hidden="false" customHeight="false" outlineLevel="0" collapsed="false">
      <c r="A365" s="1" t="s">
        <v>321</v>
      </c>
      <c r="B365" s="1" t="n">
        <v>6.897065</v>
      </c>
      <c r="C365" s="1" t="n">
        <v>6.897065</v>
      </c>
      <c r="D365" s="1" t="n">
        <v>6.897065</v>
      </c>
      <c r="E365" s="1"/>
    </row>
    <row r="366" customFormat="false" ht="15" hidden="false" customHeight="false" outlineLevel="0" collapsed="false">
      <c r="A366" s="1"/>
      <c r="B366" s="1"/>
      <c r="C366" s="1"/>
      <c r="D366" s="1"/>
      <c r="E366" s="1"/>
    </row>
    <row r="367" customFormat="false" ht="15" hidden="false" customHeight="false" outlineLevel="0" collapsed="false">
      <c r="A367" s="1" t="s">
        <v>322</v>
      </c>
      <c r="B367" s="1" t="n">
        <v>33.5036</v>
      </c>
      <c r="C367" s="1" t="n">
        <v>7512.089</v>
      </c>
      <c r="D367" s="1" t="n">
        <v>18232.41</v>
      </c>
      <c r="E367" s="1"/>
    </row>
    <row r="368" customFormat="false" ht="15" hidden="false" customHeight="false" outlineLevel="0" collapsed="false">
      <c r="A368" s="1" t="s">
        <v>323</v>
      </c>
      <c r="B368" s="1" t="n">
        <v>133736.5</v>
      </c>
      <c r="C368" s="1" t="n">
        <v>88961.36</v>
      </c>
      <c r="D368" s="1" t="n">
        <v>61271.6</v>
      </c>
      <c r="E368" s="1"/>
    </row>
    <row r="369" customFormat="false" ht="15" hidden="false" customHeight="false" outlineLevel="0" collapsed="false">
      <c r="A369" s="1" t="s">
        <v>324</v>
      </c>
      <c r="B369" s="1" t="n">
        <v>20089.27</v>
      </c>
      <c r="C369" s="1" t="n">
        <v>12610.69</v>
      </c>
      <c r="D369" s="1" t="n">
        <v>1890.368</v>
      </c>
      <c r="E369" s="1"/>
    </row>
    <row r="370" customFormat="false" ht="15" hidden="false" customHeight="false" outlineLevel="0" collapsed="false">
      <c r="A370" s="1" t="s">
        <v>325</v>
      </c>
      <c r="B370" s="1" t="n">
        <v>133735.6</v>
      </c>
      <c r="C370" s="1" t="n">
        <v>88960.47</v>
      </c>
      <c r="D370" s="1" t="n">
        <v>61270.71</v>
      </c>
      <c r="E370" s="1"/>
    </row>
    <row r="371" customFormat="false" ht="15" hidden="false" customHeight="false" outlineLevel="0" collapsed="false">
      <c r="A371" s="1" t="s">
        <v>325</v>
      </c>
      <c r="B371" s="1" t="n">
        <v>133735.6</v>
      </c>
      <c r="C371" s="1" t="n">
        <v>88960.47</v>
      </c>
      <c r="D371" s="1" t="n">
        <v>61270.71</v>
      </c>
      <c r="E371" s="1"/>
    </row>
    <row r="372" customFormat="false" ht="15" hidden="false" customHeight="false" outlineLevel="0" collapsed="false">
      <c r="A372" s="1" t="s">
        <v>326</v>
      </c>
      <c r="B372" s="1" t="n">
        <v>6.657067</v>
      </c>
      <c r="C372" s="1" t="n">
        <v>7.054373</v>
      </c>
      <c r="D372" s="1" t="n">
        <v>32.41205</v>
      </c>
      <c r="E372" s="1"/>
    </row>
    <row r="373" customFormat="false" ht="15" hidden="false" customHeight="false" outlineLevel="0" collapsed="false">
      <c r="A373" s="1" t="s">
        <v>327</v>
      </c>
      <c r="B373" s="1" t="n">
        <v>33.5036</v>
      </c>
      <c r="C373" s="1" t="n">
        <v>4587.76</v>
      </c>
      <c r="D373" s="1" t="n">
        <v>19998.77</v>
      </c>
      <c r="E373" s="1"/>
    </row>
    <row r="374" customFormat="false" ht="15" hidden="false" customHeight="false" outlineLevel="0" collapsed="false">
      <c r="A374" s="1" t="s">
        <v>328</v>
      </c>
      <c r="B374" s="1" t="n">
        <v>130800.8</v>
      </c>
      <c r="C374" s="1" t="n">
        <v>85491.71</v>
      </c>
      <c r="D374" s="1" t="n">
        <v>51212.87</v>
      </c>
      <c r="E374" s="1"/>
    </row>
    <row r="375" customFormat="false" ht="15" hidden="false" customHeight="false" outlineLevel="0" collapsed="false">
      <c r="A375" s="1" t="s">
        <v>329</v>
      </c>
      <c r="B375" s="1" t="n">
        <v>20089.27</v>
      </c>
      <c r="C375" s="1" t="n">
        <v>15535.01</v>
      </c>
      <c r="D375" s="1" t="n">
        <v>124.0033</v>
      </c>
      <c r="E375" s="1"/>
    </row>
    <row r="376" customFormat="false" ht="15" hidden="false" customHeight="false" outlineLevel="0" collapsed="false">
      <c r="A376" s="1" t="s">
        <v>330</v>
      </c>
      <c r="B376" s="1" t="n">
        <v>130799.9</v>
      </c>
      <c r="C376" s="1" t="n">
        <v>85490.82</v>
      </c>
      <c r="D376" s="1" t="n">
        <v>51211.98</v>
      </c>
      <c r="E376" s="1"/>
    </row>
    <row r="377" customFormat="false" ht="15" hidden="false" customHeight="false" outlineLevel="0" collapsed="false">
      <c r="A377" s="1" t="s">
        <v>331</v>
      </c>
      <c r="B377" s="1" t="n">
        <v>6.510932</v>
      </c>
      <c r="C377" s="1" t="n">
        <v>5.503105</v>
      </c>
      <c r="D377" s="1" t="n">
        <v>412.9889</v>
      </c>
      <c r="E377" s="1"/>
    </row>
    <row r="378" customFormat="false" ht="15" hidden="false" customHeight="false" outlineLevel="0" collapsed="false">
      <c r="A378" s="1" t="s">
        <v>332</v>
      </c>
      <c r="B378" s="1" t="n">
        <v>33.5036</v>
      </c>
      <c r="C378" s="1" t="n">
        <v>2186.05</v>
      </c>
      <c r="D378" s="1" t="n">
        <v>28734.12</v>
      </c>
      <c r="E378" s="1"/>
    </row>
    <row r="379" customFormat="false" ht="15" hidden="false" customHeight="false" outlineLevel="0" collapsed="false">
      <c r="A379" s="1" t="s">
        <v>333</v>
      </c>
      <c r="B379" s="1" t="n">
        <v>129271.5</v>
      </c>
      <c r="C379" s="1" t="n">
        <v>123711.6</v>
      </c>
      <c r="D379" s="1" t="n">
        <v>55140</v>
      </c>
      <c r="E379" s="1"/>
    </row>
    <row r="380" customFormat="false" ht="15" hidden="false" customHeight="false" outlineLevel="0" collapsed="false">
      <c r="A380" s="1" t="s">
        <v>334</v>
      </c>
      <c r="B380" s="1" t="n">
        <v>20089.27</v>
      </c>
      <c r="C380" s="1" t="n">
        <v>17936.72</v>
      </c>
      <c r="D380" s="1" t="n">
        <v>-8611.344</v>
      </c>
      <c r="E380" s="1"/>
    </row>
    <row r="381" customFormat="false" ht="15" hidden="false" customHeight="false" outlineLevel="0" collapsed="false">
      <c r="A381" s="1" t="s">
        <v>335</v>
      </c>
      <c r="B381" s="1" t="n">
        <v>129270.6</v>
      </c>
      <c r="C381" s="1" t="n">
        <v>123710.8</v>
      </c>
      <c r="D381" s="1" t="n">
        <v>55139.11</v>
      </c>
      <c r="E381" s="1"/>
    </row>
    <row r="382" customFormat="false" ht="15" hidden="false" customHeight="false" outlineLevel="0" collapsed="false">
      <c r="A382" s="1" t="s">
        <v>336</v>
      </c>
      <c r="B382" s="1" t="n">
        <v>6.434809</v>
      </c>
      <c r="C382" s="1" t="n">
        <v>6.897065</v>
      </c>
      <c r="D382" s="1" t="n">
        <v>-6.403078</v>
      </c>
      <c r="E382" s="1"/>
    </row>
    <row r="383" customFormat="false" ht="15" hidden="false" customHeight="false" outlineLevel="0" collapsed="false">
      <c r="A383" s="1"/>
      <c r="B383" s="1"/>
      <c r="C383" s="1"/>
      <c r="D383" s="1"/>
      <c r="E383" s="1"/>
    </row>
    <row r="384" customFormat="false" ht="15" hidden="false" customHeight="false" outlineLevel="0" collapsed="false">
      <c r="A384" s="1" t="s">
        <v>337</v>
      </c>
      <c r="B384" s="1" t="n">
        <v>88961.36</v>
      </c>
      <c r="C384" s="1" t="n">
        <v>88961.36</v>
      </c>
      <c r="D384" s="1" t="n">
        <v>88961.36</v>
      </c>
      <c r="E384" s="1"/>
    </row>
    <row r="385" customFormat="false" ht="15" hidden="false" customHeight="false" outlineLevel="0" collapsed="false">
      <c r="A385" s="1" t="s">
        <v>338</v>
      </c>
      <c r="B385" s="1" t="n">
        <v>12610.69</v>
      </c>
      <c r="C385" s="1" t="n">
        <v>12610.69</v>
      </c>
      <c r="D385" s="1" t="n">
        <v>12610.69</v>
      </c>
      <c r="E385" s="1"/>
    </row>
    <row r="386" customFormat="false" ht="15" hidden="false" customHeight="false" outlineLevel="0" collapsed="false">
      <c r="A386" s="1" t="s">
        <v>339</v>
      </c>
      <c r="B386" s="1" t="n">
        <v>88960.47</v>
      </c>
      <c r="C386" s="1" t="n">
        <v>88960.47</v>
      </c>
      <c r="D386" s="1" t="n">
        <v>88960.47</v>
      </c>
      <c r="E386" s="1"/>
    </row>
    <row r="387" customFormat="false" ht="15" hidden="false" customHeight="false" outlineLevel="0" collapsed="false">
      <c r="A387" s="1" t="s">
        <v>339</v>
      </c>
      <c r="B387" s="1" t="n">
        <v>88960.47</v>
      </c>
      <c r="C387" s="1" t="n">
        <v>88960.47</v>
      </c>
      <c r="D387" s="1" t="n">
        <v>88960.47</v>
      </c>
      <c r="E387" s="1"/>
    </row>
    <row r="388" customFormat="false" ht="15" hidden="false" customHeight="false" outlineLevel="0" collapsed="false">
      <c r="A388" s="1" t="s">
        <v>340</v>
      </c>
      <c r="B388" s="1" t="n">
        <v>7.054373</v>
      </c>
      <c r="C388" s="1" t="n">
        <v>7.054373</v>
      </c>
      <c r="D388" s="1" t="n">
        <v>7.054373</v>
      </c>
      <c r="E388" s="1"/>
    </row>
    <row r="389" customFormat="false" ht="15" hidden="false" customHeight="false" outlineLevel="0" collapsed="false">
      <c r="A389" s="1" t="s">
        <v>341</v>
      </c>
      <c r="B389" s="1" t="n">
        <v>4587.76</v>
      </c>
      <c r="C389" s="1" t="n">
        <v>4587.76</v>
      </c>
      <c r="D389" s="1" t="n">
        <v>4587.76</v>
      </c>
      <c r="E389" s="1"/>
    </row>
    <row r="390" customFormat="false" ht="15" hidden="false" customHeight="false" outlineLevel="0" collapsed="false">
      <c r="A390" s="1" t="s">
        <v>342</v>
      </c>
      <c r="B390" s="1" t="n">
        <v>85491.71</v>
      </c>
      <c r="C390" s="1" t="n">
        <v>85491.71</v>
      </c>
      <c r="D390" s="1" t="n">
        <v>85491.71</v>
      </c>
      <c r="E390" s="1"/>
    </row>
    <row r="391" customFormat="false" ht="15" hidden="false" customHeight="false" outlineLevel="0" collapsed="false">
      <c r="A391" s="1" t="s">
        <v>343</v>
      </c>
      <c r="B391" s="1" t="n">
        <v>15535.01</v>
      </c>
      <c r="C391" s="1" t="n">
        <v>15535.01</v>
      </c>
      <c r="D391" s="1" t="n">
        <v>15535.01</v>
      </c>
      <c r="E391" s="1"/>
    </row>
    <row r="392" customFormat="false" ht="15" hidden="false" customHeight="false" outlineLevel="0" collapsed="false">
      <c r="A392" s="1" t="s">
        <v>344</v>
      </c>
      <c r="B392" s="1" t="n">
        <v>85490.82</v>
      </c>
      <c r="C392" s="1" t="n">
        <v>85490.82</v>
      </c>
      <c r="D392" s="1" t="n">
        <v>85490.82</v>
      </c>
      <c r="E392" s="1"/>
    </row>
    <row r="393" customFormat="false" ht="15" hidden="false" customHeight="false" outlineLevel="0" collapsed="false">
      <c r="A393" s="1" t="s">
        <v>345</v>
      </c>
      <c r="B393" s="1" t="n">
        <v>5.503105</v>
      </c>
      <c r="C393" s="1" t="n">
        <v>5.503105</v>
      </c>
      <c r="D393" s="1" t="n">
        <v>5.503105</v>
      </c>
      <c r="E393" s="1"/>
    </row>
    <row r="394" customFormat="false" ht="15" hidden="false" customHeight="false" outlineLevel="0" collapsed="false">
      <c r="A394" s="1" t="s">
        <v>346</v>
      </c>
      <c r="B394" s="1" t="n">
        <v>2186.05</v>
      </c>
      <c r="C394" s="1" t="n">
        <v>2186.05</v>
      </c>
      <c r="D394" s="1" t="n">
        <v>2186.05</v>
      </c>
      <c r="E394" s="1"/>
    </row>
    <row r="395" customFormat="false" ht="15" hidden="false" customHeight="false" outlineLevel="0" collapsed="false">
      <c r="A395" s="1" t="s">
        <v>347</v>
      </c>
      <c r="B395" s="1" t="n">
        <v>123711.6</v>
      </c>
      <c r="C395" s="1" t="n">
        <v>123711.6</v>
      </c>
      <c r="D395" s="1" t="n">
        <v>123711.6</v>
      </c>
      <c r="E395" s="1"/>
    </row>
    <row r="396" customFormat="false" ht="15" hidden="false" customHeight="false" outlineLevel="0" collapsed="false">
      <c r="A396" s="1" t="s">
        <v>348</v>
      </c>
      <c r="B396" s="1" t="n">
        <v>17936.72</v>
      </c>
      <c r="C396" s="1" t="n">
        <v>17936.72</v>
      </c>
      <c r="D396" s="1" t="n">
        <v>17936.72</v>
      </c>
      <c r="E396" s="1"/>
    </row>
    <row r="397" customFormat="false" ht="15" hidden="false" customHeight="false" outlineLevel="0" collapsed="false">
      <c r="A397" s="1" t="s">
        <v>349</v>
      </c>
      <c r="B397" s="1" t="n">
        <v>123710.8</v>
      </c>
      <c r="C397" s="1" t="n">
        <v>123710.8</v>
      </c>
      <c r="D397" s="1" t="n">
        <v>123710.8</v>
      </c>
      <c r="E397" s="1"/>
    </row>
    <row r="398" customFormat="false" ht="15" hidden="false" customHeight="false" outlineLevel="0" collapsed="false">
      <c r="A398" s="1" t="s">
        <v>350</v>
      </c>
      <c r="B398" s="1" t="n">
        <v>6.897065</v>
      </c>
      <c r="C398" s="1" t="n">
        <v>6.897065</v>
      </c>
      <c r="D398" s="1" t="n">
        <v>6.897065</v>
      </c>
      <c r="E398" s="1"/>
    </row>
    <row r="399" customFormat="false" ht="15" hidden="false" customHeight="false" outlineLevel="0" collapsed="false">
      <c r="A399" s="1"/>
      <c r="B399" s="1"/>
      <c r="C399" s="1"/>
      <c r="D399" s="1"/>
      <c r="E399" s="1"/>
    </row>
    <row r="400" customFormat="false" ht="15" hidden="false" customHeight="false" outlineLevel="0" collapsed="false">
      <c r="A400" s="1" t="s">
        <v>351</v>
      </c>
      <c r="B400" s="1" t="n">
        <v>7512.089</v>
      </c>
      <c r="C400" s="1" t="n">
        <v>7512.089</v>
      </c>
      <c r="D400" s="1" t="n">
        <v>7512.089</v>
      </c>
      <c r="E400" s="1"/>
    </row>
    <row r="401" customFormat="false" ht="15" hidden="false" customHeight="false" outlineLevel="0" collapsed="false">
      <c r="A401" s="1" t="s">
        <v>352</v>
      </c>
      <c r="B401" s="1" t="n">
        <v>88961.36</v>
      </c>
      <c r="C401" s="1" t="n">
        <v>88961.36</v>
      </c>
      <c r="D401" s="1" t="n">
        <v>88961.36</v>
      </c>
      <c r="E401" s="1"/>
    </row>
    <row r="402" customFormat="false" ht="15" hidden="false" customHeight="false" outlineLevel="0" collapsed="false">
      <c r="A402" s="1" t="s">
        <v>353</v>
      </c>
      <c r="B402" s="1" t="n">
        <v>12610.69</v>
      </c>
      <c r="C402" s="1" t="n">
        <v>12610.69</v>
      </c>
      <c r="D402" s="1" t="n">
        <v>12610.69</v>
      </c>
      <c r="E402" s="1"/>
    </row>
    <row r="403" customFormat="false" ht="15" hidden="false" customHeight="false" outlineLevel="0" collapsed="false">
      <c r="A403" s="1" t="s">
        <v>354</v>
      </c>
      <c r="B403" s="1" t="n">
        <v>88960.47</v>
      </c>
      <c r="C403" s="1" t="n">
        <v>88960.47</v>
      </c>
      <c r="D403" s="1" t="n">
        <v>88960.47</v>
      </c>
      <c r="E403" s="1"/>
    </row>
    <row r="404" customFormat="false" ht="15" hidden="false" customHeight="false" outlineLevel="0" collapsed="false">
      <c r="A404" s="1" t="s">
        <v>354</v>
      </c>
      <c r="B404" s="1" t="n">
        <v>88960.47</v>
      </c>
      <c r="C404" s="1" t="n">
        <v>88960.47</v>
      </c>
      <c r="D404" s="1" t="n">
        <v>88960.47</v>
      </c>
      <c r="E404" s="1"/>
    </row>
    <row r="405" customFormat="false" ht="15" hidden="false" customHeight="false" outlineLevel="0" collapsed="false">
      <c r="A405" s="1" t="s">
        <v>355</v>
      </c>
      <c r="B405" s="1" t="n">
        <v>7.054373</v>
      </c>
      <c r="C405" s="1" t="n">
        <v>7.054373</v>
      </c>
      <c r="D405" s="1" t="n">
        <v>7.054373</v>
      </c>
      <c r="E405" s="1"/>
    </row>
    <row r="406" customFormat="false" ht="15" hidden="false" customHeight="false" outlineLevel="0" collapsed="false">
      <c r="A406" s="1" t="s">
        <v>356</v>
      </c>
      <c r="B406" s="1" t="n">
        <v>4587.76</v>
      </c>
      <c r="C406" s="1" t="n">
        <v>4587.76</v>
      </c>
      <c r="D406" s="1" t="n">
        <v>4587.76</v>
      </c>
      <c r="E406" s="1"/>
    </row>
    <row r="407" customFormat="false" ht="15" hidden="false" customHeight="false" outlineLevel="0" collapsed="false">
      <c r="A407" s="1" t="s">
        <v>357</v>
      </c>
      <c r="B407" s="1" t="n">
        <v>85491.71</v>
      </c>
      <c r="C407" s="1" t="n">
        <v>85491.71</v>
      </c>
      <c r="D407" s="1" t="n">
        <v>85491.71</v>
      </c>
      <c r="E407" s="1"/>
    </row>
    <row r="408" customFormat="false" ht="15" hidden="false" customHeight="false" outlineLevel="0" collapsed="false">
      <c r="A408" s="1" t="s">
        <v>358</v>
      </c>
      <c r="B408" s="1" t="n">
        <v>15535.01</v>
      </c>
      <c r="C408" s="1" t="n">
        <v>15535.01</v>
      </c>
      <c r="D408" s="1" t="n">
        <v>15535.01</v>
      </c>
      <c r="E408" s="1"/>
    </row>
    <row r="409" customFormat="false" ht="15" hidden="false" customHeight="false" outlineLevel="0" collapsed="false">
      <c r="A409" s="1" t="s">
        <v>359</v>
      </c>
      <c r="B409" s="1" t="n">
        <v>85490.82</v>
      </c>
      <c r="C409" s="1" t="n">
        <v>85490.82</v>
      </c>
      <c r="D409" s="1" t="n">
        <v>85490.82</v>
      </c>
      <c r="E409" s="1"/>
    </row>
    <row r="410" customFormat="false" ht="15" hidden="false" customHeight="false" outlineLevel="0" collapsed="false">
      <c r="A410" s="1" t="s">
        <v>360</v>
      </c>
      <c r="B410" s="1" t="n">
        <v>5.503105</v>
      </c>
      <c r="C410" s="1" t="n">
        <v>5.503105</v>
      </c>
      <c r="D410" s="1" t="n">
        <v>5.503105</v>
      </c>
      <c r="E410" s="1"/>
    </row>
    <row r="411" customFormat="false" ht="15" hidden="false" customHeight="false" outlineLevel="0" collapsed="false">
      <c r="A411" s="1" t="s">
        <v>361</v>
      </c>
      <c r="B411" s="1" t="n">
        <v>2186.05</v>
      </c>
      <c r="C411" s="1" t="n">
        <v>2186.05</v>
      </c>
      <c r="D411" s="1" t="n">
        <v>2186.05</v>
      </c>
      <c r="E411" s="1"/>
    </row>
    <row r="412" customFormat="false" ht="15" hidden="false" customHeight="false" outlineLevel="0" collapsed="false">
      <c r="A412" s="1" t="s">
        <v>362</v>
      </c>
      <c r="B412" s="1" t="n">
        <v>123711.6</v>
      </c>
      <c r="C412" s="1" t="n">
        <v>123711.6</v>
      </c>
      <c r="D412" s="1" t="n">
        <v>123711.6</v>
      </c>
      <c r="E412" s="1"/>
    </row>
    <row r="413" customFormat="false" ht="15" hidden="false" customHeight="false" outlineLevel="0" collapsed="false">
      <c r="A413" s="1" t="s">
        <v>363</v>
      </c>
      <c r="B413" s="1" t="n">
        <v>17936.72</v>
      </c>
      <c r="C413" s="1" t="n">
        <v>17936.72</v>
      </c>
      <c r="D413" s="1" t="n">
        <v>17936.72</v>
      </c>
      <c r="E413" s="1"/>
    </row>
    <row r="414" customFormat="false" ht="15" hidden="false" customHeight="false" outlineLevel="0" collapsed="false">
      <c r="A414" s="1" t="s">
        <v>364</v>
      </c>
      <c r="B414" s="1" t="n">
        <v>123710.8</v>
      </c>
      <c r="C414" s="1" t="n">
        <v>123710.8</v>
      </c>
      <c r="D414" s="1" t="n">
        <v>123710.8</v>
      </c>
      <c r="E414" s="1"/>
    </row>
    <row r="415" customFormat="false" ht="15" hidden="false" customHeight="false" outlineLevel="0" collapsed="false">
      <c r="A415" s="1" t="s">
        <v>365</v>
      </c>
      <c r="B415" s="2" t="n">
        <v>6.897065</v>
      </c>
      <c r="C415" s="2" t="n">
        <v>6.897065</v>
      </c>
      <c r="D415" s="2" t="n">
        <v>6.897065</v>
      </c>
      <c r="E415" s="1"/>
    </row>
    <row r="416" customFormat="false" ht="15" hidden="false" customHeight="false" outlineLevel="0" collapsed="false">
      <c r="A416" s="1"/>
      <c r="B416" s="1"/>
      <c r="C416" s="1"/>
      <c r="D416" s="1"/>
      <c r="E416" s="1"/>
    </row>
    <row r="417" customFormat="false" ht="15" hidden="false" customHeight="false" outlineLevel="0" collapsed="false">
      <c r="A417" s="1" t="s">
        <v>366</v>
      </c>
      <c r="B417" s="1" t="n">
        <v>6931.745</v>
      </c>
      <c r="C417" s="1" t="n">
        <v>7512.089</v>
      </c>
      <c r="D417" s="1" t="n">
        <v>8116.119</v>
      </c>
      <c r="E417" s="1"/>
    </row>
    <row r="418" customFormat="false" ht="15" hidden="false" customHeight="false" outlineLevel="0" collapsed="false">
      <c r="A418" s="1" t="s">
        <v>367</v>
      </c>
      <c r="B418" s="1" t="n">
        <v>90460.34</v>
      </c>
      <c r="C418" s="1" t="n">
        <v>88961.36</v>
      </c>
      <c r="D418" s="1" t="n">
        <v>87401.2</v>
      </c>
      <c r="E418" s="1"/>
    </row>
    <row r="419" customFormat="false" ht="15" hidden="false" customHeight="false" outlineLevel="0" collapsed="false">
      <c r="A419" s="1" t="s">
        <v>368</v>
      </c>
      <c r="B419" s="1" t="n">
        <v>13191.03</v>
      </c>
      <c r="C419" s="1" t="n">
        <v>12610.69</v>
      </c>
      <c r="D419" s="1" t="n">
        <v>12006.65</v>
      </c>
      <c r="E419" s="1"/>
    </row>
    <row r="420" customFormat="false" ht="15" hidden="false" customHeight="false" outlineLevel="0" collapsed="false">
      <c r="A420" s="1" t="s">
        <v>369</v>
      </c>
      <c r="B420" s="1" t="n">
        <v>90459.46</v>
      </c>
      <c r="C420" s="1" t="n">
        <v>88960.47</v>
      </c>
      <c r="D420" s="1" t="n">
        <v>87400.31</v>
      </c>
      <c r="E420" s="1"/>
    </row>
    <row r="421" customFormat="false" ht="15" hidden="false" customHeight="false" outlineLevel="0" collapsed="false">
      <c r="A421" s="1" t="s">
        <v>369</v>
      </c>
      <c r="B421" s="1" t="n">
        <v>90459.46</v>
      </c>
      <c r="C421" s="1" t="n">
        <v>88960.47</v>
      </c>
      <c r="D421" s="1" t="n">
        <v>87400.31</v>
      </c>
      <c r="E421" s="1"/>
    </row>
    <row r="422" customFormat="false" ht="15" hidden="false" customHeight="false" outlineLevel="0" collapsed="false">
      <c r="A422" s="1" t="s">
        <v>370</v>
      </c>
      <c r="B422" s="1" t="n">
        <v>6.85765</v>
      </c>
      <c r="C422" s="1" t="n">
        <v>7.054373</v>
      </c>
      <c r="D422" s="1" t="n">
        <v>7.279322</v>
      </c>
      <c r="E422" s="1"/>
    </row>
    <row r="423" customFormat="false" ht="15" hidden="false" customHeight="false" outlineLevel="0" collapsed="false">
      <c r="A423" s="1" t="s">
        <v>371</v>
      </c>
      <c r="B423" s="1" t="n">
        <v>4060.397</v>
      </c>
      <c r="C423" s="1" t="n">
        <v>4587.76</v>
      </c>
      <c r="D423" s="1" t="n">
        <v>5136.647</v>
      </c>
      <c r="E423" s="1"/>
    </row>
    <row r="424" customFormat="false" ht="15" hidden="false" customHeight="false" outlineLevel="0" collapsed="false">
      <c r="A424" s="1" t="s">
        <v>372</v>
      </c>
      <c r="B424" s="1" t="n">
        <v>86405.74</v>
      </c>
      <c r="C424" s="1" t="n">
        <v>85491.71</v>
      </c>
      <c r="D424" s="1" t="n">
        <v>84540.37</v>
      </c>
      <c r="E424" s="1"/>
    </row>
    <row r="425" customFormat="false" ht="15" hidden="false" customHeight="false" outlineLevel="0" collapsed="false">
      <c r="A425" s="1" t="s">
        <v>373</v>
      </c>
      <c r="B425" s="1" t="n">
        <v>16062.38</v>
      </c>
      <c r="C425" s="1" t="n">
        <v>15535.01</v>
      </c>
      <c r="D425" s="1" t="n">
        <v>14986.13</v>
      </c>
      <c r="E425" s="1"/>
    </row>
    <row r="426" customFormat="false" ht="15" hidden="false" customHeight="false" outlineLevel="0" collapsed="false">
      <c r="A426" s="1" t="s">
        <v>374</v>
      </c>
      <c r="B426" s="1" t="n">
        <v>86404.85</v>
      </c>
      <c r="C426" s="1" t="n">
        <v>85490.82</v>
      </c>
      <c r="D426" s="1" t="n">
        <v>84539.48</v>
      </c>
      <c r="E426" s="1"/>
    </row>
    <row r="427" customFormat="false" ht="15" hidden="false" customHeight="false" outlineLevel="0" collapsed="false">
      <c r="A427" s="1" t="s">
        <v>375</v>
      </c>
      <c r="B427" s="1" t="n">
        <v>5.503105</v>
      </c>
      <c r="C427" s="1" t="n">
        <v>5.503105</v>
      </c>
      <c r="D427" s="1" t="n">
        <v>5.641182</v>
      </c>
      <c r="E427" s="1"/>
    </row>
    <row r="428" customFormat="false" ht="15" hidden="false" customHeight="false" outlineLevel="0" collapsed="false">
      <c r="A428" s="1" t="s">
        <v>376</v>
      </c>
      <c r="B428" s="1" t="n">
        <v>2186.05</v>
      </c>
      <c r="C428" s="1" t="n">
        <v>2186.05</v>
      </c>
      <c r="D428" s="1" t="n">
        <v>2186.05</v>
      </c>
      <c r="E428" s="1"/>
    </row>
    <row r="429" customFormat="false" ht="15" hidden="false" customHeight="false" outlineLevel="0" collapsed="false">
      <c r="A429" s="1" t="s">
        <v>377</v>
      </c>
      <c r="B429" s="1" t="n">
        <v>123711.6</v>
      </c>
      <c r="C429" s="1" t="n">
        <v>123711.6</v>
      </c>
      <c r="D429" s="1" t="n">
        <v>123711.6</v>
      </c>
      <c r="E429" s="1"/>
    </row>
    <row r="430" customFormat="false" ht="15" hidden="false" customHeight="false" outlineLevel="0" collapsed="false">
      <c r="A430" s="1" t="s">
        <v>378</v>
      </c>
      <c r="B430" s="1" t="n">
        <v>17936.72</v>
      </c>
      <c r="C430" s="1" t="n">
        <v>17936.72</v>
      </c>
      <c r="D430" s="1" t="n">
        <v>17936.72</v>
      </c>
      <c r="E430" s="1"/>
    </row>
    <row r="431" customFormat="false" ht="15" hidden="false" customHeight="false" outlineLevel="0" collapsed="false">
      <c r="A431" s="1" t="s">
        <v>379</v>
      </c>
      <c r="B431" s="1" t="n">
        <v>123710.8</v>
      </c>
      <c r="C431" s="1" t="n">
        <v>123710.8</v>
      </c>
      <c r="D431" s="1" t="n">
        <v>123710.8</v>
      </c>
      <c r="E431" s="1"/>
    </row>
    <row r="432" customFormat="false" ht="15" hidden="false" customHeight="false" outlineLevel="0" collapsed="false">
      <c r="A432" s="1" t="s">
        <v>380</v>
      </c>
      <c r="B432" s="1" t="n">
        <v>6.897065</v>
      </c>
      <c r="C432" s="1" t="n">
        <v>6.897065</v>
      </c>
      <c r="D432" s="1" t="n">
        <v>6.897065</v>
      </c>
      <c r="E432" s="1"/>
    </row>
    <row r="433" customFormat="false" ht="15" hidden="false" customHeight="false" outlineLevel="0" collapsed="false">
      <c r="A433" s="1"/>
      <c r="B433" s="1"/>
      <c r="C433" s="1"/>
      <c r="D433" s="1"/>
      <c r="E433" s="1"/>
    </row>
    <row r="434" customFormat="false" ht="15" hidden="false" customHeight="false" outlineLevel="0" collapsed="false">
      <c r="A434" s="1" t="s">
        <v>381</v>
      </c>
      <c r="B434" s="1" t="n">
        <v>7368.303</v>
      </c>
      <c r="C434" s="1" t="n">
        <v>7512.089</v>
      </c>
      <c r="D434" s="1" t="n">
        <v>8087.232</v>
      </c>
      <c r="E434" s="1"/>
    </row>
    <row r="435" customFormat="false" ht="15" hidden="false" customHeight="false" outlineLevel="0" collapsed="false">
      <c r="A435" s="1" t="s">
        <v>382</v>
      </c>
      <c r="B435" s="1" t="n">
        <v>89450.25</v>
      </c>
      <c r="C435" s="1" t="n">
        <v>88961.36</v>
      </c>
      <c r="D435" s="1" t="n">
        <v>87005.8</v>
      </c>
      <c r="E435" s="1"/>
    </row>
    <row r="436" customFormat="false" ht="15" hidden="false" customHeight="false" outlineLevel="0" collapsed="false">
      <c r="A436" s="1" t="s">
        <v>383</v>
      </c>
      <c r="B436" s="1" t="n">
        <v>12754.47</v>
      </c>
      <c r="C436" s="1" t="n">
        <v>12610.69</v>
      </c>
      <c r="D436" s="1" t="n">
        <v>12035.54</v>
      </c>
      <c r="E436" s="1"/>
    </row>
    <row r="437" customFormat="false" ht="15" hidden="false" customHeight="false" outlineLevel="0" collapsed="false">
      <c r="A437" s="1" t="s">
        <v>384</v>
      </c>
      <c r="B437" s="1" t="n">
        <v>89449.36</v>
      </c>
      <c r="C437" s="1" t="n">
        <v>88960.47</v>
      </c>
      <c r="D437" s="1" t="n">
        <v>87004.91</v>
      </c>
      <c r="E437" s="1"/>
    </row>
    <row r="438" customFormat="false" ht="15" hidden="false" customHeight="false" outlineLevel="0" collapsed="false">
      <c r="A438" s="1" t="s">
        <v>384</v>
      </c>
      <c r="B438" s="1" t="n">
        <v>89449.36</v>
      </c>
      <c r="C438" s="1" t="n">
        <v>88960.47</v>
      </c>
      <c r="D438" s="1" t="n">
        <v>87004.91</v>
      </c>
      <c r="E438" s="1"/>
    </row>
    <row r="439" customFormat="false" ht="15" hidden="false" customHeight="false" outlineLevel="0" collapsed="false">
      <c r="A439" s="1" t="s">
        <v>385</v>
      </c>
      <c r="B439" s="1" t="n">
        <v>7.013177</v>
      </c>
      <c r="C439" s="1" t="n">
        <v>7.054373</v>
      </c>
      <c r="D439" s="1" t="n">
        <v>7.228998</v>
      </c>
      <c r="E439" s="1"/>
    </row>
    <row r="440" customFormat="false" ht="15" hidden="false" customHeight="false" outlineLevel="0" collapsed="false">
      <c r="A440" s="1" t="s">
        <v>386</v>
      </c>
      <c r="B440" s="1" t="n">
        <v>4587.76</v>
      </c>
      <c r="C440" s="1" t="n">
        <v>4587.76</v>
      </c>
      <c r="D440" s="1" t="n">
        <v>4587.76</v>
      </c>
      <c r="E440" s="1"/>
    </row>
    <row r="441" customFormat="false" ht="15" hidden="false" customHeight="false" outlineLevel="0" collapsed="false">
      <c r="A441" s="1" t="s">
        <v>387</v>
      </c>
      <c r="B441" s="1" t="n">
        <v>85491.71</v>
      </c>
      <c r="C441" s="1" t="n">
        <v>85491.71</v>
      </c>
      <c r="D441" s="1" t="n">
        <v>85491.71</v>
      </c>
      <c r="E441" s="1"/>
    </row>
    <row r="442" customFormat="false" ht="15" hidden="false" customHeight="false" outlineLevel="0" collapsed="false">
      <c r="A442" s="1" t="s">
        <v>388</v>
      </c>
      <c r="B442" s="1" t="n">
        <v>15535.01</v>
      </c>
      <c r="C442" s="1" t="n">
        <v>15535.01</v>
      </c>
      <c r="D442" s="1" t="n">
        <v>15535.01</v>
      </c>
      <c r="E442" s="1"/>
    </row>
    <row r="443" customFormat="false" ht="15" hidden="false" customHeight="false" outlineLevel="0" collapsed="false">
      <c r="A443" s="1" t="s">
        <v>389</v>
      </c>
      <c r="B443" s="1" t="n">
        <v>85490.82</v>
      </c>
      <c r="C443" s="1" t="n">
        <v>85490.82</v>
      </c>
      <c r="D443" s="1" t="n">
        <v>85490.82</v>
      </c>
      <c r="E443" s="1"/>
    </row>
    <row r="444" customFormat="false" ht="15" hidden="false" customHeight="false" outlineLevel="0" collapsed="false">
      <c r="A444" s="1" t="s">
        <v>390</v>
      </c>
      <c r="B444" s="1" t="n">
        <v>2186.05</v>
      </c>
      <c r="C444" s="1" t="n">
        <v>2186.05</v>
      </c>
      <c r="D444" s="1" t="n">
        <v>2186.05</v>
      </c>
      <c r="E444" s="1"/>
    </row>
    <row r="445" customFormat="false" ht="15" hidden="false" customHeight="false" outlineLevel="0" collapsed="false">
      <c r="A445" s="1" t="s">
        <v>391</v>
      </c>
      <c r="B445" s="1" t="n">
        <v>123711.6</v>
      </c>
      <c r="C445" s="1" t="n">
        <v>123711.6</v>
      </c>
      <c r="D445" s="1" t="n">
        <v>123711.6</v>
      </c>
      <c r="E445" s="1"/>
    </row>
    <row r="446" customFormat="false" ht="15" hidden="false" customHeight="false" outlineLevel="0" collapsed="false">
      <c r="A446" s="1" t="s">
        <v>392</v>
      </c>
      <c r="B446" s="1" t="n">
        <v>17936.72</v>
      </c>
      <c r="C446" s="1" t="n">
        <v>17936.72</v>
      </c>
      <c r="D446" s="1" t="n">
        <v>17936.72</v>
      </c>
      <c r="E446" s="1"/>
    </row>
    <row r="447" customFormat="false" ht="15" hidden="false" customHeight="false" outlineLevel="0" collapsed="false">
      <c r="A447" s="1" t="s">
        <v>393</v>
      </c>
      <c r="B447" s="1" t="n">
        <v>123710.8</v>
      </c>
      <c r="C447" s="1" t="n">
        <v>123710.8</v>
      </c>
      <c r="D447" s="1" t="n">
        <v>123710.8</v>
      </c>
      <c r="E447" s="1"/>
    </row>
    <row r="448" customFormat="false" ht="15" hidden="false" customHeight="false" outlineLevel="0" collapsed="false">
      <c r="A448" s="1" t="s">
        <v>394</v>
      </c>
      <c r="B448" s="1" t="n">
        <v>6.897065</v>
      </c>
      <c r="C448" s="1" t="n">
        <v>6.897065</v>
      </c>
      <c r="D448" s="1" t="n">
        <v>6.897065</v>
      </c>
      <c r="E448" s="1"/>
    </row>
    <row r="449" customFormat="false" ht="15" hidden="false" customHeight="false" outlineLevel="0" collapsed="false">
      <c r="A449" s="1"/>
      <c r="B449" s="1"/>
      <c r="C449" s="1"/>
      <c r="D449" s="1"/>
      <c r="E449" s="1"/>
    </row>
    <row r="450" customFormat="false" ht="15" hidden="false" customHeight="false" outlineLevel="0" collapsed="false">
      <c r="A450" s="1"/>
      <c r="B450" s="1"/>
      <c r="C450" s="1"/>
      <c r="D450" s="1"/>
      <c r="E450" s="1"/>
    </row>
    <row r="451" customFormat="false" ht="15" hidden="false" customHeight="false" outlineLevel="0" collapsed="false">
      <c r="A451" s="1"/>
      <c r="B451" s="1"/>
      <c r="C451" s="1"/>
      <c r="D451" s="1"/>
      <c r="E451" s="1"/>
    </row>
    <row r="452" customFormat="false" ht="15" hidden="false" customHeight="false" outlineLevel="0" collapsed="false">
      <c r="A452" s="1"/>
      <c r="B452" s="1"/>
      <c r="C452" s="1"/>
      <c r="D452" s="1"/>
      <c r="E452" s="1"/>
    </row>
    <row r="453" customFormat="false" ht="15" hidden="false" customHeight="false" outlineLevel="0" collapsed="false">
      <c r="A453" s="1"/>
      <c r="B453" s="1"/>
      <c r="C453" s="1"/>
      <c r="D453" s="1"/>
      <c r="E453" s="1"/>
    </row>
    <row r="454" customFormat="false" ht="15" hidden="false" customHeight="false" outlineLevel="0" collapsed="false">
      <c r="A454" s="1"/>
      <c r="B454" s="1"/>
      <c r="C454" s="1"/>
      <c r="D454" s="1"/>
      <c r="E454" s="1"/>
    </row>
    <row r="455" customFormat="false" ht="15" hidden="false" customHeight="false" outlineLevel="0" collapsed="false">
      <c r="A455" s="1"/>
      <c r="B455" s="1"/>
      <c r="C455" s="1"/>
      <c r="D455" s="1"/>
      <c r="E455" s="1"/>
    </row>
    <row r="456" customFormat="false" ht="15" hidden="false" customHeight="false" outlineLevel="0" collapsed="false">
      <c r="A456" s="1"/>
      <c r="B456" s="1"/>
      <c r="C456" s="1"/>
      <c r="D456" s="1"/>
      <c r="E456" s="1"/>
    </row>
    <row r="457" customFormat="false" ht="15" hidden="false" customHeight="false" outlineLevel="0" collapsed="false">
      <c r="A457" s="1"/>
      <c r="B457" s="1"/>
      <c r="C457" s="1"/>
      <c r="D457" s="1"/>
      <c r="E457" s="1"/>
    </row>
    <row r="458" customFormat="false" ht="15" hidden="false" customHeight="false" outlineLevel="0" collapsed="false">
      <c r="A458" s="1"/>
      <c r="B458" s="1"/>
      <c r="C458" s="1"/>
      <c r="D458" s="1"/>
      <c r="E458" s="1"/>
    </row>
    <row r="459" customFormat="false" ht="15" hidden="false" customHeight="false" outlineLevel="0" collapsed="false">
      <c r="A459" s="1"/>
      <c r="B459" s="1"/>
      <c r="C459" s="1"/>
      <c r="D459" s="1"/>
      <c r="E459" s="1"/>
    </row>
    <row r="460" customFormat="false" ht="15" hidden="false" customHeight="false" outlineLevel="0" collapsed="false">
      <c r="A460" s="1"/>
      <c r="B460" s="1"/>
      <c r="C460" s="1"/>
      <c r="D460" s="1"/>
      <c r="E460" s="1"/>
    </row>
    <row r="461" customFormat="false" ht="15" hidden="false" customHeight="false" outlineLevel="0" collapsed="false">
      <c r="A461" s="1"/>
      <c r="B461" s="1"/>
      <c r="C461" s="1"/>
      <c r="D461" s="1"/>
      <c r="E461" s="1"/>
    </row>
    <row r="462" customFormat="false" ht="15" hidden="false" customHeight="false" outlineLevel="0" collapsed="false">
      <c r="A462" s="1"/>
      <c r="B462" s="1"/>
      <c r="C462" s="1"/>
      <c r="D462" s="1"/>
      <c r="E462" s="1"/>
    </row>
    <row r="463" customFormat="false" ht="15" hidden="false" customHeight="false" outlineLevel="0" collapsed="false">
      <c r="A463" s="1"/>
      <c r="B463" s="1"/>
      <c r="C463" s="1"/>
      <c r="D463" s="1"/>
      <c r="E463" s="1"/>
    </row>
    <row r="464" customFormat="false" ht="15" hidden="false" customHeight="false" outlineLevel="0" collapsed="false">
      <c r="A464" s="1"/>
      <c r="B464" s="1"/>
      <c r="C464" s="1"/>
      <c r="D464" s="1"/>
      <c r="E464" s="1"/>
    </row>
    <row r="465" customFormat="false" ht="15" hidden="false" customHeight="false" outlineLevel="0" collapsed="false">
      <c r="A465" s="1"/>
      <c r="B465" s="1"/>
      <c r="C465" s="1"/>
      <c r="D465" s="1"/>
      <c r="E465" s="1"/>
    </row>
    <row r="466" customFormat="false" ht="15" hidden="false" customHeight="false" outlineLevel="0" collapsed="false">
      <c r="A466" s="1"/>
      <c r="B466" s="1"/>
      <c r="C466" s="1"/>
      <c r="D466" s="1"/>
      <c r="E466" s="1"/>
    </row>
    <row r="467" customFormat="false" ht="15" hidden="false" customHeight="false" outlineLevel="0" collapsed="false">
      <c r="A467" s="1"/>
      <c r="B467" s="1"/>
      <c r="C467" s="1"/>
      <c r="D467" s="1"/>
      <c r="E467" s="1"/>
    </row>
    <row r="468" customFormat="false" ht="15" hidden="false" customHeight="false" outlineLevel="0" collapsed="false">
      <c r="A468" s="1"/>
      <c r="B468" s="1"/>
      <c r="C468" s="1"/>
      <c r="D468" s="1"/>
      <c r="E468" s="1"/>
    </row>
    <row r="469" customFormat="false" ht="15" hidden="false" customHeight="false" outlineLevel="0" collapsed="false">
      <c r="A469" s="1"/>
      <c r="B469" s="1"/>
      <c r="C469" s="1"/>
      <c r="D469" s="1"/>
      <c r="E469" s="1"/>
    </row>
    <row r="470" customFormat="false" ht="15" hidden="false" customHeight="false" outlineLevel="0" collapsed="false">
      <c r="A470" s="1"/>
      <c r="B470" s="1"/>
      <c r="C470" s="1"/>
      <c r="D470" s="1"/>
      <c r="E470" s="1"/>
    </row>
    <row r="471" customFormat="false" ht="15" hidden="false" customHeight="false" outlineLevel="0" collapsed="false">
      <c r="A471" s="1"/>
      <c r="B471" s="1"/>
      <c r="C471" s="1"/>
      <c r="D471" s="1"/>
      <c r="E471" s="1"/>
    </row>
    <row r="472" customFormat="false" ht="15" hidden="false" customHeight="false" outlineLevel="0" collapsed="false">
      <c r="A472" s="1"/>
      <c r="B472" s="1"/>
      <c r="C472" s="1"/>
      <c r="D472" s="1"/>
      <c r="E472" s="1"/>
    </row>
    <row r="473" customFormat="false" ht="15" hidden="false" customHeight="false" outlineLevel="0" collapsed="false">
      <c r="A473" s="1"/>
      <c r="B473" s="1"/>
      <c r="C473" s="1"/>
      <c r="D473" s="1"/>
      <c r="E473" s="1"/>
    </row>
    <row r="474" customFormat="false" ht="15" hidden="false" customHeight="false" outlineLevel="0" collapsed="false">
      <c r="A474" s="1"/>
      <c r="B474" s="1"/>
      <c r="C474" s="1"/>
      <c r="D474" s="1"/>
      <c r="E474" s="1"/>
    </row>
    <row r="475" customFormat="false" ht="15" hidden="false" customHeight="false" outlineLevel="0" collapsed="false">
      <c r="A475" s="1"/>
      <c r="B475" s="1"/>
      <c r="C475" s="1"/>
      <c r="D475" s="1"/>
      <c r="E475" s="1"/>
    </row>
    <row r="476" customFormat="false" ht="15" hidden="false" customHeight="false" outlineLevel="0" collapsed="false">
      <c r="A476" s="1"/>
      <c r="B476" s="1"/>
      <c r="C476" s="1"/>
      <c r="D476" s="1"/>
      <c r="E476" s="1"/>
    </row>
    <row r="477" customFormat="false" ht="15" hidden="false" customHeight="false" outlineLevel="0" collapsed="false">
      <c r="A477" s="1"/>
      <c r="B477" s="1"/>
      <c r="C477" s="1"/>
      <c r="D477" s="1"/>
      <c r="E477" s="1"/>
    </row>
    <row r="478" customFormat="false" ht="15" hidden="false" customHeight="false" outlineLevel="0" collapsed="false">
      <c r="A478" s="1"/>
      <c r="B478" s="1"/>
      <c r="C478" s="1"/>
      <c r="D478" s="1"/>
      <c r="E478" s="1"/>
    </row>
    <row r="479" customFormat="false" ht="15" hidden="false" customHeight="false" outlineLevel="0" collapsed="false">
      <c r="A479" s="1"/>
      <c r="B479" s="1"/>
      <c r="C479" s="1"/>
      <c r="D479" s="1"/>
      <c r="E479" s="1"/>
    </row>
    <row r="480" customFormat="false" ht="15" hidden="false" customHeight="false" outlineLevel="0" collapsed="false">
      <c r="A480" s="1"/>
      <c r="B480" s="1"/>
      <c r="C480" s="1"/>
      <c r="D480" s="1"/>
      <c r="E480" s="1"/>
    </row>
    <row r="481" customFormat="false" ht="15" hidden="false" customHeight="false" outlineLevel="0" collapsed="false">
      <c r="A481" s="1"/>
      <c r="B481" s="1"/>
      <c r="C481" s="1"/>
      <c r="D481" s="1"/>
      <c r="E481" s="1"/>
    </row>
    <row r="482" customFormat="false" ht="15" hidden="false" customHeight="false" outlineLevel="0" collapsed="false">
      <c r="A482" s="1"/>
      <c r="B482" s="1"/>
      <c r="C482" s="1"/>
      <c r="D482" s="1"/>
      <c r="E482" s="1"/>
    </row>
    <row r="483" customFormat="false" ht="15" hidden="false" customHeight="false" outlineLevel="0" collapsed="false">
      <c r="A483" s="1"/>
      <c r="B483" s="1"/>
      <c r="C483" s="1"/>
      <c r="D483" s="1"/>
      <c r="E483" s="1"/>
    </row>
    <row r="484" customFormat="false" ht="15" hidden="false" customHeight="false" outlineLevel="0" collapsed="false">
      <c r="A484" s="1"/>
      <c r="B484" s="1"/>
      <c r="C484" s="1"/>
      <c r="D484" s="1"/>
      <c r="E484" s="1"/>
    </row>
    <row r="485" customFormat="false" ht="15" hidden="false" customHeight="false" outlineLevel="0" collapsed="false">
      <c r="A485" s="1"/>
      <c r="B485" s="1"/>
      <c r="C485" s="1"/>
      <c r="D485" s="1"/>
      <c r="E485" s="1"/>
    </row>
    <row r="486" customFormat="false" ht="15" hidden="false" customHeight="false" outlineLevel="0" collapsed="false">
      <c r="A486" s="1"/>
      <c r="B486" s="1"/>
      <c r="C486" s="1"/>
      <c r="D486" s="1"/>
      <c r="E486" s="1"/>
    </row>
    <row r="487" customFormat="false" ht="15" hidden="false" customHeight="false" outlineLevel="0" collapsed="false">
      <c r="A487" s="1"/>
      <c r="B487" s="1"/>
      <c r="C487" s="1"/>
      <c r="D487" s="1"/>
      <c r="E487" s="1"/>
    </row>
    <row r="488" customFormat="false" ht="15" hidden="false" customHeight="false" outlineLevel="0" collapsed="false">
      <c r="A488" s="1"/>
      <c r="B488" s="1"/>
      <c r="C488" s="1"/>
      <c r="D488" s="1"/>
      <c r="E488" s="1"/>
    </row>
    <row r="489" customFormat="false" ht="15" hidden="false" customHeight="false" outlineLevel="0" collapsed="false">
      <c r="A489" s="1"/>
      <c r="B489" s="1"/>
      <c r="C489" s="1"/>
      <c r="D489" s="1"/>
      <c r="E489" s="1"/>
    </row>
    <row r="490" customFormat="false" ht="15" hidden="false" customHeight="false" outlineLevel="0" collapsed="false">
      <c r="A490" s="1"/>
      <c r="B490" s="1"/>
      <c r="C490" s="1"/>
      <c r="D490" s="1"/>
      <c r="E490" s="1"/>
    </row>
    <row r="491" customFormat="false" ht="15" hidden="false" customHeight="false" outlineLevel="0" collapsed="false">
      <c r="A491" s="1"/>
      <c r="B491" s="1"/>
      <c r="C491" s="1"/>
      <c r="D491" s="1"/>
      <c r="E491" s="1"/>
    </row>
    <row r="492" customFormat="false" ht="15" hidden="false" customHeight="false" outlineLevel="0" collapsed="false">
      <c r="A492" s="1"/>
      <c r="B492" s="1"/>
      <c r="C492" s="1"/>
      <c r="D492" s="1"/>
      <c r="E492" s="1"/>
    </row>
    <row r="493" customFormat="false" ht="15" hidden="false" customHeight="false" outlineLevel="0" collapsed="false">
      <c r="A493" s="1"/>
      <c r="B493" s="1"/>
      <c r="C493" s="1"/>
      <c r="D493" s="1"/>
      <c r="E493" s="1"/>
    </row>
    <row r="494" customFormat="false" ht="15" hidden="false" customHeight="false" outlineLevel="0" collapsed="false">
      <c r="A494" s="1"/>
      <c r="B494" s="1"/>
      <c r="C494" s="1"/>
      <c r="D494" s="1"/>
      <c r="E494" s="1"/>
    </row>
    <row r="495" customFormat="false" ht="15" hidden="false" customHeight="false" outlineLevel="0" collapsed="false">
      <c r="A495" s="1"/>
      <c r="B495" s="1"/>
      <c r="C495" s="1"/>
      <c r="D495" s="1"/>
      <c r="E495" s="1"/>
    </row>
    <row r="496" customFormat="false" ht="15" hidden="false" customHeight="false" outlineLevel="0" collapsed="false">
      <c r="A496" s="1"/>
      <c r="B496" s="1"/>
      <c r="C496" s="1"/>
      <c r="D496" s="1"/>
      <c r="E496" s="1"/>
    </row>
    <row r="497" customFormat="false" ht="15" hidden="false" customHeight="false" outlineLevel="0" collapsed="false">
      <c r="A497" s="1"/>
      <c r="B497" s="1"/>
      <c r="C497" s="1"/>
      <c r="D497" s="1"/>
      <c r="E497" s="1"/>
    </row>
    <row r="498" customFormat="false" ht="15" hidden="false" customHeight="false" outlineLevel="0" collapsed="false">
      <c r="A498" s="1"/>
      <c r="B498" s="1"/>
      <c r="C498" s="1"/>
      <c r="D498" s="1"/>
      <c r="E498" s="1"/>
    </row>
    <row r="499" customFormat="false" ht="15" hidden="false" customHeight="false" outlineLevel="0" collapsed="false">
      <c r="A499" s="1"/>
      <c r="B499" s="1"/>
      <c r="C499" s="1"/>
      <c r="D499" s="1"/>
      <c r="E499" s="1"/>
    </row>
    <row r="500" customFormat="false" ht="15" hidden="false" customHeight="false" outlineLevel="0" collapsed="false">
      <c r="A500" s="1"/>
      <c r="B500" s="1"/>
      <c r="C500" s="1"/>
      <c r="D500" s="1"/>
      <c r="E500" s="1"/>
    </row>
    <row r="501" customFormat="false" ht="15" hidden="false" customHeight="false" outlineLevel="0" collapsed="false">
      <c r="A501" s="1"/>
      <c r="B501" s="1"/>
      <c r="C501" s="1"/>
      <c r="D501" s="1"/>
      <c r="E501" s="1"/>
    </row>
    <row r="502" customFormat="false" ht="15" hidden="false" customHeight="false" outlineLevel="0" collapsed="false">
      <c r="A502" s="1"/>
      <c r="B502" s="1"/>
      <c r="C502" s="1"/>
      <c r="D502" s="1"/>
      <c r="E502" s="1"/>
    </row>
    <row r="503" customFormat="false" ht="15" hidden="false" customHeight="false" outlineLevel="0" collapsed="false">
      <c r="A503" s="1"/>
      <c r="B503" s="1"/>
      <c r="C503" s="1"/>
      <c r="D503" s="1"/>
      <c r="E503" s="1"/>
    </row>
    <row r="504" customFormat="false" ht="15" hidden="false" customHeight="false" outlineLevel="0" collapsed="false">
      <c r="A504" s="1"/>
      <c r="B504" s="1"/>
      <c r="C504" s="1"/>
      <c r="D504" s="1"/>
      <c r="E504" s="1"/>
    </row>
    <row r="505" customFormat="false" ht="15" hidden="false" customHeight="false" outlineLevel="0" collapsed="false">
      <c r="A505" s="1"/>
      <c r="B505" s="1"/>
      <c r="C505" s="1"/>
      <c r="D505" s="1"/>
      <c r="E505" s="1"/>
    </row>
    <row r="506" customFormat="false" ht="15" hidden="false" customHeight="false" outlineLevel="0" collapsed="false">
      <c r="A506" s="1"/>
      <c r="B506" s="1"/>
      <c r="C506" s="1"/>
      <c r="D506" s="1"/>
      <c r="E506" s="1"/>
    </row>
    <row r="507" customFormat="false" ht="15" hidden="false" customHeight="false" outlineLevel="0" collapsed="false">
      <c r="A507" s="1"/>
      <c r="B507" s="1"/>
      <c r="C507" s="1"/>
      <c r="D507" s="1"/>
      <c r="E507" s="1"/>
    </row>
    <row r="508" customFormat="false" ht="15" hidden="false" customHeight="false" outlineLevel="0" collapsed="false">
      <c r="A508" s="1"/>
      <c r="B508" s="1"/>
      <c r="C508" s="1"/>
      <c r="D508" s="1"/>
      <c r="E508" s="1"/>
    </row>
    <row r="509" customFormat="false" ht="15" hidden="false" customHeight="false" outlineLevel="0" collapsed="false">
      <c r="A509" s="1"/>
      <c r="B509" s="1"/>
      <c r="C509" s="1"/>
      <c r="D509" s="1"/>
      <c r="E509" s="1"/>
    </row>
    <row r="510" customFormat="false" ht="15" hidden="false" customHeight="false" outlineLevel="0" collapsed="false">
      <c r="A510" s="1"/>
      <c r="B510" s="1"/>
      <c r="C510" s="1"/>
      <c r="D510" s="1"/>
      <c r="E510" s="1"/>
    </row>
    <row r="511" customFormat="false" ht="15" hidden="false" customHeight="false" outlineLevel="0" collapsed="false">
      <c r="A511" s="1"/>
      <c r="B511" s="1"/>
      <c r="C511" s="1"/>
      <c r="D511" s="1"/>
      <c r="E511" s="1"/>
    </row>
    <row r="512" customFormat="false" ht="15" hidden="false" customHeight="false" outlineLevel="0" collapsed="false">
      <c r="A512" s="1"/>
      <c r="B512" s="1"/>
      <c r="C512" s="1"/>
      <c r="D512" s="1"/>
      <c r="E512" s="1"/>
    </row>
    <row r="513" customFormat="false" ht="15" hidden="false" customHeight="false" outlineLevel="0" collapsed="false">
      <c r="A513" s="1"/>
      <c r="B513" s="1"/>
      <c r="C513" s="1"/>
      <c r="D513" s="1"/>
      <c r="E513" s="1"/>
    </row>
    <row r="514" customFormat="false" ht="15" hidden="false" customHeight="false" outlineLevel="0" collapsed="false">
      <c r="A514" s="1"/>
      <c r="B514" s="1"/>
      <c r="C514" s="1"/>
      <c r="D514" s="1"/>
      <c r="E514" s="1"/>
    </row>
    <row r="515" customFormat="false" ht="15" hidden="false" customHeight="false" outlineLevel="0" collapsed="false">
      <c r="A515" s="1"/>
      <c r="B515" s="1"/>
      <c r="C515" s="1"/>
      <c r="D515" s="1"/>
      <c r="E515" s="1"/>
    </row>
    <row r="516" customFormat="false" ht="15" hidden="false" customHeight="false" outlineLevel="0" collapsed="false">
      <c r="A516" s="1"/>
      <c r="B516" s="1"/>
      <c r="C516" s="1"/>
      <c r="D516" s="1"/>
      <c r="E516" s="1"/>
    </row>
    <row r="517" customFormat="false" ht="15" hidden="false" customHeight="false" outlineLevel="0" collapsed="false">
      <c r="A517" s="1"/>
      <c r="B517" s="1"/>
      <c r="C517" s="1"/>
      <c r="D517" s="1"/>
      <c r="E517" s="1"/>
    </row>
    <row r="518" customFormat="false" ht="15" hidden="false" customHeight="false" outlineLevel="0" collapsed="false">
      <c r="A518" s="1"/>
      <c r="B518" s="1"/>
      <c r="C518" s="1"/>
      <c r="D518" s="1"/>
      <c r="E518" s="1"/>
    </row>
    <row r="519" customFormat="false" ht="15" hidden="false" customHeight="false" outlineLevel="0" collapsed="false">
      <c r="A519" s="1"/>
      <c r="B519" s="1"/>
      <c r="C519" s="1"/>
      <c r="D519" s="1"/>
      <c r="E519" s="1"/>
    </row>
    <row r="520" customFormat="false" ht="15" hidden="false" customHeight="false" outlineLevel="0" collapsed="false">
      <c r="A520" s="1"/>
      <c r="B520" s="1"/>
      <c r="C520" s="1"/>
      <c r="D520" s="1"/>
      <c r="E520" s="1"/>
    </row>
    <row r="521" customFormat="false" ht="15" hidden="false" customHeight="false" outlineLevel="0" collapsed="false">
      <c r="A521" s="1"/>
      <c r="B521" s="1"/>
      <c r="C521" s="1"/>
      <c r="D521" s="1"/>
      <c r="E521" s="1"/>
    </row>
    <row r="522" customFormat="false" ht="15" hidden="false" customHeight="false" outlineLevel="0" collapsed="false">
      <c r="A522" s="1"/>
      <c r="B522" s="1"/>
      <c r="C522" s="1"/>
      <c r="D522" s="1"/>
      <c r="E522" s="1"/>
    </row>
    <row r="523" customFormat="false" ht="15" hidden="false" customHeight="false" outlineLevel="0" collapsed="false">
      <c r="A523" s="1"/>
      <c r="B523" s="1"/>
      <c r="C523" s="1"/>
      <c r="D523" s="1"/>
      <c r="E523" s="1"/>
    </row>
    <row r="524" customFormat="false" ht="15" hidden="false" customHeight="false" outlineLevel="0" collapsed="false">
      <c r="A524" s="1"/>
      <c r="B524" s="1"/>
      <c r="C524" s="1"/>
      <c r="D524" s="1"/>
      <c r="E524" s="1"/>
    </row>
    <row r="525" customFormat="false" ht="15" hidden="false" customHeight="false" outlineLevel="0" collapsed="false">
      <c r="A525" s="1"/>
      <c r="B525" s="1"/>
      <c r="C525" s="1"/>
      <c r="D525" s="1"/>
      <c r="E525" s="1"/>
    </row>
    <row r="526" customFormat="false" ht="15" hidden="false" customHeight="false" outlineLevel="0" collapsed="false">
      <c r="A526" s="1"/>
      <c r="B526" s="1"/>
      <c r="C526" s="1"/>
      <c r="D526" s="1"/>
      <c r="E526" s="1"/>
    </row>
    <row r="527" customFormat="false" ht="15" hidden="false" customHeight="false" outlineLevel="0" collapsed="false">
      <c r="A527" s="1"/>
      <c r="B527" s="1"/>
      <c r="C527" s="1"/>
      <c r="D527" s="1"/>
      <c r="E527" s="1"/>
    </row>
    <row r="528" customFormat="false" ht="15" hidden="false" customHeight="false" outlineLevel="0" collapsed="false">
      <c r="A528" s="1"/>
      <c r="B528" s="1"/>
      <c r="C528" s="1"/>
      <c r="D528" s="1"/>
      <c r="E528" s="1"/>
    </row>
    <row r="529" customFormat="false" ht="15" hidden="false" customHeight="false" outlineLevel="0" collapsed="false">
      <c r="A529" s="1"/>
      <c r="B529" s="1"/>
      <c r="C529" s="1"/>
      <c r="D529" s="1"/>
      <c r="E529" s="1"/>
    </row>
    <row r="530" customFormat="false" ht="15" hidden="false" customHeight="false" outlineLevel="0" collapsed="false">
      <c r="A530" s="1"/>
      <c r="B530" s="1"/>
      <c r="C530" s="1"/>
      <c r="D530" s="1"/>
      <c r="E530" s="1"/>
    </row>
    <row r="531" customFormat="false" ht="15" hidden="false" customHeight="false" outlineLevel="0" collapsed="false">
      <c r="A531" s="1"/>
      <c r="B531" s="1"/>
      <c r="C531" s="1"/>
      <c r="D531" s="1"/>
      <c r="E531" s="1"/>
    </row>
    <row r="532" customFormat="false" ht="15" hidden="false" customHeight="false" outlineLevel="0" collapsed="false">
      <c r="A532" s="1"/>
      <c r="B532" s="1"/>
      <c r="C532" s="1"/>
      <c r="D532" s="1"/>
      <c r="E532" s="1"/>
    </row>
    <row r="533" customFormat="false" ht="15" hidden="false" customHeight="false" outlineLevel="0" collapsed="false">
      <c r="A533" s="1"/>
      <c r="B533" s="1"/>
      <c r="C533" s="1"/>
      <c r="D533" s="1"/>
      <c r="E533" s="1"/>
    </row>
    <row r="534" customFormat="false" ht="15" hidden="false" customHeight="false" outlineLevel="0" collapsed="false">
      <c r="A534" s="1"/>
      <c r="B534" s="1"/>
      <c r="C534" s="1"/>
      <c r="D534" s="1"/>
      <c r="E534" s="1"/>
    </row>
    <row r="535" customFormat="false" ht="15" hidden="false" customHeight="false" outlineLevel="0" collapsed="false">
      <c r="A535" s="1"/>
      <c r="B535" s="1"/>
      <c r="C535" s="1"/>
      <c r="D535" s="1"/>
      <c r="E535" s="1"/>
    </row>
    <row r="536" customFormat="false" ht="15" hidden="false" customHeight="false" outlineLevel="0" collapsed="false">
      <c r="A536" s="1"/>
      <c r="B536" s="1"/>
      <c r="C536" s="1"/>
      <c r="D536" s="1"/>
      <c r="E536" s="1"/>
    </row>
    <row r="537" customFormat="false" ht="15" hidden="false" customHeight="false" outlineLevel="0" collapsed="false">
      <c r="A537" s="1"/>
      <c r="B537" s="1"/>
      <c r="C537" s="1"/>
      <c r="D537" s="1"/>
      <c r="E537" s="1"/>
    </row>
    <row r="538" customFormat="false" ht="15" hidden="false" customHeight="false" outlineLevel="0" collapsed="false">
      <c r="A538" s="1"/>
      <c r="B538" s="1"/>
      <c r="C538" s="1"/>
      <c r="D538" s="1"/>
      <c r="E538" s="1"/>
    </row>
    <row r="539" customFormat="false" ht="15" hidden="false" customHeight="false" outlineLevel="0" collapsed="false">
      <c r="A539" s="1"/>
      <c r="B539" s="1"/>
      <c r="C539" s="1"/>
      <c r="D539" s="1"/>
      <c r="E539" s="1"/>
    </row>
    <row r="540" customFormat="false" ht="15" hidden="false" customHeight="false" outlineLevel="0" collapsed="false">
      <c r="A540" s="1"/>
      <c r="B540" s="1"/>
      <c r="C540" s="1"/>
      <c r="D540" s="1"/>
      <c r="E540" s="1"/>
    </row>
    <row r="541" customFormat="false" ht="15" hidden="false" customHeight="false" outlineLevel="0" collapsed="false">
      <c r="A541" s="1"/>
      <c r="B541" s="1"/>
      <c r="C541" s="1"/>
      <c r="D541" s="1"/>
      <c r="E541" s="1"/>
    </row>
    <row r="542" customFormat="false" ht="15" hidden="false" customHeight="false" outlineLevel="0" collapsed="false">
      <c r="A542" s="1"/>
      <c r="B542" s="1"/>
      <c r="C542" s="1"/>
      <c r="D542" s="1"/>
      <c r="E542" s="1"/>
    </row>
    <row r="543" customFormat="false" ht="15" hidden="false" customHeight="false" outlineLevel="0" collapsed="false">
      <c r="A543" s="1"/>
      <c r="B543" s="1"/>
      <c r="C543" s="1"/>
      <c r="D543" s="1"/>
      <c r="E543" s="1"/>
    </row>
    <row r="544" customFormat="false" ht="15" hidden="false" customHeight="false" outlineLevel="0" collapsed="false">
      <c r="A544" s="1"/>
      <c r="B544" s="1"/>
      <c r="C544" s="1"/>
      <c r="D544" s="1"/>
      <c r="E544" s="1"/>
    </row>
    <row r="545" customFormat="false" ht="15" hidden="false" customHeight="false" outlineLevel="0" collapsed="false">
      <c r="A545" s="1"/>
      <c r="B545" s="1"/>
      <c r="C545" s="1"/>
      <c r="D545" s="1"/>
      <c r="E545" s="1"/>
    </row>
    <row r="546" customFormat="false" ht="15" hidden="false" customHeight="false" outlineLevel="0" collapsed="false">
      <c r="A546" s="1"/>
      <c r="B546" s="1"/>
      <c r="C546" s="1"/>
      <c r="D546" s="1"/>
      <c r="E546" s="1"/>
    </row>
    <row r="547" customFormat="false" ht="15" hidden="false" customHeight="false" outlineLevel="0" collapsed="false">
      <c r="A547" s="1"/>
      <c r="B547" s="1"/>
      <c r="C547" s="1"/>
      <c r="D547" s="1"/>
      <c r="E547" s="1"/>
    </row>
    <row r="548" customFormat="false" ht="15" hidden="false" customHeight="false" outlineLevel="0" collapsed="false">
      <c r="A548" s="1"/>
      <c r="B548" s="1"/>
      <c r="C548" s="1"/>
      <c r="D548" s="1"/>
      <c r="E548" s="1"/>
    </row>
    <row r="549" customFormat="false" ht="15" hidden="false" customHeight="false" outlineLevel="0" collapsed="false">
      <c r="A549" s="1"/>
      <c r="B549" s="1"/>
      <c r="C549" s="1"/>
      <c r="D549" s="1"/>
      <c r="E549" s="1"/>
    </row>
    <row r="550" customFormat="false" ht="15" hidden="false" customHeight="false" outlineLevel="0" collapsed="false">
      <c r="A550" s="1"/>
      <c r="B550" s="1"/>
      <c r="C550" s="1"/>
      <c r="D550" s="1"/>
      <c r="E550" s="1"/>
    </row>
    <row r="551" customFormat="false" ht="15" hidden="false" customHeight="false" outlineLevel="0" collapsed="false">
      <c r="A551" s="1"/>
      <c r="B551" s="1"/>
      <c r="C551" s="1"/>
      <c r="D551" s="1"/>
      <c r="E551" s="1"/>
    </row>
    <row r="552" customFormat="false" ht="15" hidden="false" customHeight="false" outlineLevel="0" collapsed="false">
      <c r="A552" s="1"/>
      <c r="B552" s="1"/>
      <c r="C552" s="1"/>
      <c r="D552" s="1"/>
      <c r="E552" s="1"/>
    </row>
    <row r="553" customFormat="false" ht="15" hidden="false" customHeight="false" outlineLevel="0" collapsed="false">
      <c r="A553" s="1"/>
      <c r="B553" s="1"/>
      <c r="C553" s="1"/>
      <c r="D553" s="1"/>
      <c r="E553" s="1"/>
    </row>
    <row r="554" customFormat="false" ht="15" hidden="false" customHeight="false" outlineLevel="0" collapsed="false">
      <c r="A554" s="1"/>
      <c r="B554" s="1"/>
      <c r="C554" s="1"/>
      <c r="D554" s="1"/>
      <c r="E554" s="1"/>
    </row>
    <row r="555" customFormat="false" ht="15" hidden="false" customHeight="false" outlineLevel="0" collapsed="false">
      <c r="A555" s="1"/>
      <c r="B555" s="1"/>
      <c r="C555" s="1"/>
      <c r="D555" s="1"/>
      <c r="E555" s="1"/>
    </row>
    <row r="556" customFormat="false" ht="15" hidden="false" customHeight="false" outlineLevel="0" collapsed="false">
      <c r="A556" s="1"/>
      <c r="B556" s="1"/>
      <c r="C556" s="1"/>
      <c r="D556" s="1"/>
      <c r="E556" s="1"/>
    </row>
    <row r="557" customFormat="false" ht="15" hidden="false" customHeight="false" outlineLevel="0" collapsed="false">
      <c r="A557" s="1"/>
      <c r="B557" s="1"/>
      <c r="C557" s="1"/>
      <c r="D557" s="1"/>
      <c r="E557" s="1"/>
    </row>
    <row r="558" customFormat="false" ht="15" hidden="false" customHeight="false" outlineLevel="0" collapsed="false">
      <c r="A558" s="1"/>
      <c r="B558" s="1"/>
      <c r="C558" s="1"/>
      <c r="D558" s="1"/>
      <c r="E558" s="1"/>
    </row>
    <row r="559" customFormat="false" ht="15" hidden="false" customHeight="false" outlineLevel="0" collapsed="false">
      <c r="A559" s="1"/>
      <c r="B559" s="1"/>
      <c r="C559" s="1"/>
      <c r="D559" s="1"/>
      <c r="E559" s="1"/>
    </row>
    <row r="560" customFormat="false" ht="15" hidden="false" customHeight="false" outlineLevel="0" collapsed="false">
      <c r="A560" s="1"/>
      <c r="B560" s="1"/>
      <c r="C560" s="1"/>
      <c r="D560" s="1"/>
      <c r="E560" s="1"/>
    </row>
    <row r="561" customFormat="false" ht="15" hidden="false" customHeight="false" outlineLevel="0" collapsed="false">
      <c r="A561" s="1"/>
      <c r="B561" s="1"/>
      <c r="C561" s="1"/>
      <c r="D561" s="1"/>
      <c r="E561" s="1"/>
    </row>
    <row r="562" customFormat="false" ht="15" hidden="false" customHeight="false" outlineLevel="0" collapsed="false">
      <c r="A562" s="1"/>
      <c r="B562" s="1"/>
      <c r="C562" s="1"/>
      <c r="D562" s="1"/>
      <c r="E562" s="1"/>
    </row>
    <row r="563" customFormat="false" ht="15" hidden="false" customHeight="false" outlineLevel="0" collapsed="false">
      <c r="A563" s="1"/>
      <c r="B563" s="1"/>
      <c r="C563" s="1"/>
      <c r="D563" s="1"/>
      <c r="E563" s="1"/>
    </row>
    <row r="564" customFormat="false" ht="15" hidden="false" customHeight="false" outlineLevel="0" collapsed="false">
      <c r="A564" s="1"/>
      <c r="B564" s="1"/>
      <c r="C564" s="1"/>
      <c r="D564" s="1"/>
      <c r="E564" s="1"/>
    </row>
    <row r="565" customFormat="false" ht="15" hidden="false" customHeight="false" outlineLevel="0" collapsed="false">
      <c r="A565" s="1"/>
      <c r="B565" s="1"/>
      <c r="C565" s="1"/>
      <c r="D565" s="1"/>
      <c r="E565" s="1"/>
    </row>
    <row r="566" customFormat="false" ht="15" hidden="false" customHeight="false" outlineLevel="0" collapsed="false">
      <c r="A566" s="1"/>
      <c r="B566" s="1"/>
      <c r="C566" s="1"/>
      <c r="D566" s="1"/>
      <c r="E566" s="1"/>
    </row>
    <row r="567" customFormat="false" ht="15" hidden="false" customHeight="false" outlineLevel="0" collapsed="false">
      <c r="A567" s="1"/>
      <c r="B567" s="1"/>
      <c r="C567" s="1"/>
      <c r="D567" s="1"/>
      <c r="E567" s="1"/>
    </row>
    <row r="568" customFormat="false" ht="15" hidden="false" customHeight="false" outlineLevel="0" collapsed="false">
      <c r="A568" s="1"/>
      <c r="B568" s="1"/>
      <c r="C568" s="1"/>
      <c r="D568" s="1"/>
      <c r="E568" s="1"/>
    </row>
    <row r="569" customFormat="false" ht="15" hidden="false" customHeight="false" outlineLevel="0" collapsed="false">
      <c r="A569" s="1"/>
      <c r="B569" s="1"/>
      <c r="C569" s="1"/>
      <c r="D569" s="1"/>
      <c r="E569" s="1"/>
    </row>
    <row r="570" customFormat="false" ht="15" hidden="false" customHeight="false" outlineLevel="0" collapsed="false">
      <c r="A570" s="1"/>
      <c r="B570" s="1"/>
      <c r="C570" s="1"/>
      <c r="D570" s="1"/>
      <c r="E570" s="1"/>
    </row>
    <row r="571" customFormat="false" ht="15" hidden="false" customHeight="false" outlineLevel="0" collapsed="false">
      <c r="A571" s="1"/>
      <c r="B571" s="1"/>
      <c r="C571" s="1"/>
      <c r="D571" s="1"/>
      <c r="E571" s="1"/>
    </row>
    <row r="572" customFormat="false" ht="15" hidden="false" customHeight="false" outlineLevel="0" collapsed="false">
      <c r="A572" s="1"/>
      <c r="B572" s="1"/>
      <c r="C572" s="1"/>
      <c r="D572" s="1"/>
      <c r="E572" s="1"/>
    </row>
    <row r="573" customFormat="false" ht="15" hidden="false" customHeight="false" outlineLevel="0" collapsed="false">
      <c r="A573" s="1"/>
      <c r="B573" s="1"/>
      <c r="C573" s="1"/>
      <c r="D573" s="1"/>
      <c r="E573" s="1"/>
    </row>
    <row r="574" customFormat="false" ht="15" hidden="false" customHeight="false" outlineLevel="0" collapsed="false">
      <c r="A574" s="1"/>
      <c r="B574" s="1"/>
      <c r="C574" s="1"/>
      <c r="D574" s="1"/>
      <c r="E574" s="1"/>
    </row>
    <row r="575" customFormat="false" ht="15" hidden="false" customHeight="false" outlineLevel="0" collapsed="false">
      <c r="A575" s="1"/>
      <c r="B575" s="1"/>
      <c r="C575" s="1"/>
      <c r="D575" s="1"/>
      <c r="E575" s="1"/>
    </row>
    <row r="576" customFormat="false" ht="15" hidden="false" customHeight="false" outlineLevel="0" collapsed="false">
      <c r="A576" s="1"/>
      <c r="B576" s="1"/>
      <c r="C576" s="1"/>
      <c r="D576" s="1"/>
      <c r="E576" s="1"/>
    </row>
    <row r="577" customFormat="false" ht="15" hidden="false" customHeight="false" outlineLevel="0" collapsed="false">
      <c r="A577" s="1"/>
      <c r="B577" s="1"/>
      <c r="C577" s="1"/>
      <c r="D577" s="1"/>
      <c r="E577" s="1"/>
    </row>
    <row r="578" customFormat="false" ht="15" hidden="false" customHeight="false" outlineLevel="0" collapsed="false">
      <c r="A578" s="1"/>
      <c r="B578" s="1"/>
      <c r="C578" s="1"/>
      <c r="D578" s="1"/>
      <c r="E578" s="1"/>
    </row>
    <row r="579" customFormat="false" ht="15" hidden="false" customHeight="false" outlineLevel="0" collapsed="false">
      <c r="A579" s="1"/>
      <c r="B579" s="1"/>
      <c r="C579" s="1"/>
      <c r="D579" s="1"/>
      <c r="E579" s="1"/>
    </row>
    <row r="580" customFormat="false" ht="15" hidden="false" customHeight="false" outlineLevel="0" collapsed="false">
      <c r="A580" s="1"/>
      <c r="B580" s="1"/>
      <c r="C580" s="1"/>
      <c r="D580" s="1"/>
      <c r="E580" s="1"/>
    </row>
    <row r="581" customFormat="false" ht="15" hidden="false" customHeight="false" outlineLevel="0" collapsed="false">
      <c r="A581" s="1"/>
      <c r="B581" s="1"/>
      <c r="C581" s="1"/>
      <c r="D581" s="1"/>
      <c r="E581" s="1"/>
    </row>
    <row r="582" customFormat="false" ht="15" hidden="false" customHeight="false" outlineLevel="0" collapsed="false">
      <c r="A582" s="1"/>
      <c r="B582" s="1"/>
      <c r="C582" s="1"/>
      <c r="D582" s="1"/>
      <c r="E582" s="1"/>
    </row>
    <row r="583" customFormat="false" ht="15" hidden="false" customHeight="false" outlineLevel="0" collapsed="false">
      <c r="A583" s="1"/>
      <c r="B583" s="1"/>
      <c r="C583" s="1"/>
      <c r="D583" s="1"/>
      <c r="E583" s="1"/>
    </row>
    <row r="584" customFormat="false" ht="15" hidden="false" customHeight="false" outlineLevel="0" collapsed="false">
      <c r="A584" s="1"/>
      <c r="B584" s="1"/>
      <c r="C584" s="1"/>
      <c r="D584" s="1"/>
      <c r="E584" s="1"/>
    </row>
    <row r="585" customFormat="false" ht="15" hidden="false" customHeight="false" outlineLevel="0" collapsed="false">
      <c r="A585" s="1"/>
      <c r="B585" s="1"/>
      <c r="C585" s="1"/>
      <c r="D585" s="1"/>
      <c r="E585" s="1"/>
    </row>
    <row r="586" customFormat="false" ht="15" hidden="false" customHeight="false" outlineLevel="0" collapsed="false">
      <c r="A586" s="1"/>
      <c r="B586" s="1"/>
      <c r="C586" s="1"/>
      <c r="D586" s="1"/>
      <c r="E586" s="1"/>
    </row>
    <row r="587" customFormat="false" ht="15" hidden="false" customHeight="false" outlineLevel="0" collapsed="false">
      <c r="A587" s="1"/>
      <c r="B587" s="1"/>
      <c r="C587" s="1"/>
      <c r="D587" s="1"/>
      <c r="E587" s="1"/>
    </row>
    <row r="588" customFormat="false" ht="15" hidden="false" customHeight="false" outlineLevel="0" collapsed="false">
      <c r="A588" s="1"/>
      <c r="B588" s="1"/>
      <c r="C588" s="1"/>
      <c r="D588" s="1"/>
      <c r="E588" s="1"/>
    </row>
    <row r="589" customFormat="false" ht="15" hidden="false" customHeight="false" outlineLevel="0" collapsed="false">
      <c r="A589" s="1"/>
      <c r="B589" s="1"/>
      <c r="C589" s="1"/>
      <c r="D589" s="1"/>
      <c r="E589" s="1"/>
    </row>
    <row r="590" customFormat="false" ht="15" hidden="false" customHeight="false" outlineLevel="0" collapsed="false">
      <c r="A590" s="1"/>
      <c r="B590" s="1"/>
      <c r="C590" s="1"/>
      <c r="D590" s="1"/>
      <c r="E590" s="1"/>
    </row>
    <row r="591" customFormat="false" ht="15" hidden="false" customHeight="false" outlineLevel="0" collapsed="false">
      <c r="A591" s="1"/>
      <c r="B591" s="1"/>
      <c r="C591" s="1"/>
      <c r="D591" s="1"/>
      <c r="E591" s="1"/>
    </row>
    <row r="592" customFormat="false" ht="15" hidden="false" customHeight="false" outlineLevel="0" collapsed="false">
      <c r="A592" s="1"/>
      <c r="B592" s="1"/>
      <c r="C592" s="1"/>
      <c r="D592" s="1"/>
      <c r="E592" s="1"/>
    </row>
    <row r="593" customFormat="false" ht="15" hidden="false" customHeight="false" outlineLevel="0" collapsed="false">
      <c r="A593" s="1"/>
      <c r="B593" s="1"/>
      <c r="C593" s="1"/>
      <c r="D593" s="1"/>
      <c r="E593" s="1"/>
    </row>
    <row r="594" customFormat="false" ht="15" hidden="false" customHeight="false" outlineLevel="0" collapsed="false">
      <c r="A594" s="1"/>
      <c r="B594" s="1"/>
      <c r="C594" s="1"/>
      <c r="D594" s="1"/>
      <c r="E594" s="1"/>
    </row>
    <row r="595" customFormat="false" ht="15" hidden="false" customHeight="false" outlineLevel="0" collapsed="false">
      <c r="A595" s="1"/>
      <c r="B595" s="1"/>
      <c r="C595" s="1"/>
      <c r="D595" s="1"/>
      <c r="E595" s="1"/>
    </row>
    <row r="596" customFormat="false" ht="15" hidden="false" customHeight="false" outlineLevel="0" collapsed="false">
      <c r="A596" s="1"/>
      <c r="B596" s="1"/>
      <c r="C596" s="1"/>
      <c r="D596" s="1"/>
      <c r="E596" s="1"/>
    </row>
    <row r="597" customFormat="false" ht="15" hidden="false" customHeight="false" outlineLevel="0" collapsed="false">
      <c r="A597" s="1"/>
      <c r="B597" s="1"/>
      <c r="C597" s="1"/>
      <c r="D597" s="1"/>
      <c r="E597" s="1"/>
    </row>
    <row r="598" customFormat="false" ht="15" hidden="false" customHeight="false" outlineLevel="0" collapsed="false">
      <c r="A598" s="1"/>
      <c r="B598" s="1"/>
      <c r="C598" s="1"/>
      <c r="D598" s="1"/>
      <c r="E598" s="1"/>
    </row>
    <row r="599" customFormat="false" ht="15" hidden="false" customHeight="false" outlineLevel="0" collapsed="false">
      <c r="A599" s="1"/>
      <c r="B599" s="1"/>
      <c r="C599" s="1"/>
      <c r="D599" s="1"/>
      <c r="E599" s="1"/>
    </row>
    <row r="600" customFormat="false" ht="15" hidden="false" customHeight="false" outlineLevel="0" collapsed="false">
      <c r="A600" s="1"/>
      <c r="B600" s="1"/>
      <c r="C600" s="1"/>
      <c r="D600" s="1"/>
      <c r="E600" s="1"/>
    </row>
    <row r="601" customFormat="false" ht="15" hidden="false" customHeight="false" outlineLevel="0" collapsed="false">
      <c r="A601" s="1"/>
      <c r="B601" s="1"/>
      <c r="C601" s="1"/>
      <c r="D601" s="1"/>
      <c r="E601" s="1"/>
    </row>
    <row r="602" customFormat="false" ht="15" hidden="false" customHeight="false" outlineLevel="0" collapsed="false">
      <c r="A602" s="1"/>
      <c r="B602" s="1"/>
      <c r="C602" s="1"/>
      <c r="D602" s="1"/>
      <c r="E602" s="1"/>
    </row>
    <row r="603" customFormat="false" ht="15" hidden="false" customHeight="false" outlineLevel="0" collapsed="false">
      <c r="A603" s="1"/>
      <c r="B603" s="1"/>
      <c r="C603" s="1"/>
      <c r="D603" s="1"/>
      <c r="E603" s="1"/>
    </row>
    <row r="604" customFormat="false" ht="15" hidden="false" customHeight="false" outlineLevel="0" collapsed="false">
      <c r="A604" s="1"/>
      <c r="B604" s="1"/>
      <c r="C604" s="1"/>
      <c r="D604" s="1"/>
      <c r="E604" s="1"/>
    </row>
    <row r="605" customFormat="false" ht="15" hidden="false" customHeight="false" outlineLevel="0" collapsed="false">
      <c r="A605" s="1"/>
      <c r="B605" s="1"/>
      <c r="C605" s="1"/>
      <c r="D605" s="1"/>
      <c r="E605" s="1"/>
    </row>
    <row r="606" customFormat="false" ht="15" hidden="false" customHeight="false" outlineLevel="0" collapsed="false">
      <c r="A606" s="1"/>
      <c r="B606" s="1"/>
      <c r="C606" s="1"/>
      <c r="D606" s="1"/>
      <c r="E606" s="1"/>
    </row>
    <row r="607" customFormat="false" ht="15" hidden="false" customHeight="false" outlineLevel="0" collapsed="false">
      <c r="A607" s="1"/>
      <c r="B607" s="1"/>
      <c r="C607" s="1"/>
      <c r="D607" s="1"/>
      <c r="E607" s="1"/>
    </row>
    <row r="608" customFormat="false" ht="15" hidden="false" customHeight="false" outlineLevel="0" collapsed="false">
      <c r="A608" s="1"/>
      <c r="B608" s="1"/>
      <c r="C608" s="1"/>
      <c r="D608" s="1"/>
      <c r="E608" s="1"/>
    </row>
    <row r="609" customFormat="false" ht="15" hidden="false" customHeight="false" outlineLevel="0" collapsed="false">
      <c r="A609" s="1"/>
      <c r="B609" s="1"/>
      <c r="C609" s="1"/>
      <c r="D609" s="1"/>
      <c r="E609" s="1"/>
    </row>
    <row r="610" customFormat="false" ht="15" hidden="false" customHeight="false" outlineLevel="0" collapsed="false">
      <c r="A610" s="1"/>
      <c r="B610" s="1"/>
      <c r="C610" s="1"/>
      <c r="D610" s="1"/>
      <c r="E610" s="1"/>
    </row>
    <row r="611" customFormat="false" ht="15" hidden="false" customHeight="false" outlineLevel="0" collapsed="false">
      <c r="A611" s="1"/>
      <c r="B611" s="1"/>
      <c r="C611" s="1"/>
      <c r="D611" s="1"/>
      <c r="E611" s="1"/>
    </row>
    <row r="612" customFormat="false" ht="15" hidden="false" customHeight="false" outlineLevel="0" collapsed="false">
      <c r="A612" s="1"/>
      <c r="B612" s="1"/>
      <c r="C612" s="1"/>
      <c r="D612" s="1"/>
      <c r="E61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6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59" activeCellId="0" sqref="A1:A65536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44.5"/>
    <col collapsed="false" customWidth="true" hidden="false" outlineLevel="0" max="3" min="2" style="0" width="12.82"/>
    <col collapsed="false" customWidth="true" hidden="false" outlineLevel="0" max="4" min="4" style="0" width="15.15"/>
    <col collapsed="false" customWidth="true" hidden="false" outlineLevel="0" max="5" min="5" style="0" width="19.5"/>
    <col collapsed="false" customWidth="true" hidden="false" outlineLevel="0" max="6" min="6" style="1" width="44.5"/>
    <col collapsed="false" customWidth="true" hidden="false" outlineLevel="0" max="7" min="7" style="1" width="12.82"/>
    <col collapsed="false" customWidth="true" hidden="false" outlineLevel="0" max="8" min="8" style="1" width="15.15"/>
    <col collapsed="false" customWidth="true" hidden="false" outlineLevel="0" max="9" min="9" style="1" width="12.82"/>
  </cols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2</v>
      </c>
      <c r="E1" s="1"/>
      <c r="G1" s="1" t="s">
        <v>395</v>
      </c>
      <c r="H1" s="1" t="s">
        <v>396</v>
      </c>
      <c r="I1" s="1" t="s">
        <v>397</v>
      </c>
    </row>
    <row r="2" customFormat="false" ht="15" hidden="false" customHeight="false" outlineLevel="0" collapsed="false">
      <c r="A2" s="1" t="s">
        <v>14</v>
      </c>
      <c r="B2" s="1" t="n">
        <v>31.19588</v>
      </c>
      <c r="C2" s="1" t="n">
        <v>2186.05</v>
      </c>
      <c r="D2" s="1" t="n">
        <v>6406.121</v>
      </c>
      <c r="E2" s="1"/>
      <c r="F2" s="1" t="s">
        <v>17</v>
      </c>
      <c r="G2" s="1" t="n">
        <v>-6066.967</v>
      </c>
      <c r="H2" s="1" t="n">
        <v>2.329595</v>
      </c>
      <c r="I2" s="1" t="n">
        <v>6.897065</v>
      </c>
    </row>
    <row r="3" customFormat="false" ht="15" hidden="false" customHeight="false" outlineLevel="0" collapsed="false">
      <c r="A3" s="1" t="s">
        <v>15</v>
      </c>
      <c r="B3" s="1" t="n">
        <v>123711.6</v>
      </c>
      <c r="C3" s="1" t="n">
        <v>123711.6</v>
      </c>
      <c r="D3" s="1" t="n">
        <v>123711.6</v>
      </c>
      <c r="E3" s="1"/>
      <c r="F3" s="1" t="s">
        <v>32</v>
      </c>
      <c r="G3" s="1" t="n">
        <v>6.897065</v>
      </c>
      <c r="H3" s="1" t="n">
        <v>6.897065</v>
      </c>
      <c r="I3" s="1" t="n">
        <v>6.897065</v>
      </c>
    </row>
    <row r="4" customFormat="false" ht="15" hidden="false" customHeight="false" outlineLevel="0" collapsed="false">
      <c r="A4" s="1" t="s">
        <v>16</v>
      </c>
      <c r="B4" s="1" t="n">
        <v>-20.39087</v>
      </c>
      <c r="C4" s="1" t="n">
        <v>17936.72</v>
      </c>
      <c r="D4" s="1" t="n">
        <v>53103.98</v>
      </c>
      <c r="E4" s="1"/>
      <c r="F4" s="1" t="s">
        <v>46</v>
      </c>
      <c r="G4" s="1" t="n">
        <v>6.608634</v>
      </c>
      <c r="H4" s="1" t="n">
        <v>9.535506</v>
      </c>
      <c r="I4" s="1" t="n">
        <v>6.897065</v>
      </c>
    </row>
    <row r="5" customFormat="false" ht="15" hidden="false" customHeight="false" outlineLevel="0" collapsed="false">
      <c r="A5" s="1" t="s">
        <v>17</v>
      </c>
      <c r="B5" s="1" t="n">
        <v>-6066.967</v>
      </c>
      <c r="C5" s="1" t="n">
        <v>6.897065</v>
      </c>
      <c r="D5" s="1" t="n">
        <v>2.329595</v>
      </c>
      <c r="E5" s="1"/>
      <c r="F5" s="1" t="s">
        <v>60</v>
      </c>
      <c r="G5" s="1" t="n">
        <v>6.897065</v>
      </c>
      <c r="H5" s="1" t="n">
        <v>6.897065</v>
      </c>
      <c r="I5" s="1" t="n">
        <v>6.897065</v>
      </c>
    </row>
    <row r="6" customFormat="false" ht="15" hidden="false" customHeight="false" outlineLevel="0" collapsed="false">
      <c r="B6" s="1"/>
      <c r="C6" s="1"/>
      <c r="D6" s="1"/>
      <c r="E6" s="1"/>
      <c r="F6" s="1" t="s">
        <v>74</v>
      </c>
      <c r="G6" s="2" t="n">
        <v>6.897065</v>
      </c>
      <c r="H6" s="2" t="n">
        <v>6.897065</v>
      </c>
      <c r="I6" s="2" t="n">
        <v>6.897065</v>
      </c>
    </row>
    <row r="7" customFormat="false" ht="15" hidden="false" customHeight="false" outlineLevel="0" collapsed="false">
      <c r="A7" s="1" t="s">
        <v>28</v>
      </c>
      <c r="B7" s="1" t="n">
        <v>2186.05</v>
      </c>
      <c r="C7" s="1" t="n">
        <v>2186.05</v>
      </c>
      <c r="D7" s="1" t="n">
        <v>2186.05</v>
      </c>
      <c r="E7" s="1"/>
      <c r="F7" s="1" t="s">
        <v>88</v>
      </c>
      <c r="G7" s="2" t="n">
        <v>6.897065</v>
      </c>
      <c r="H7" s="2" t="n">
        <v>6.897065</v>
      </c>
      <c r="I7" s="2" t="n">
        <v>6.897065</v>
      </c>
    </row>
    <row r="8" customFormat="false" ht="15" hidden="false" customHeight="false" outlineLevel="0" collapsed="false">
      <c r="A8" s="1" t="s">
        <v>29</v>
      </c>
      <c r="B8" s="1" t="n">
        <v>123711.6</v>
      </c>
      <c r="C8" s="1" t="n">
        <v>123711.6</v>
      </c>
      <c r="D8" s="1" t="n">
        <v>123711.6</v>
      </c>
      <c r="E8" s="1"/>
      <c r="F8" s="1" t="s">
        <v>102</v>
      </c>
      <c r="G8" s="2" t="n">
        <v>6.690422</v>
      </c>
      <c r="H8" s="2" t="n">
        <v>10.87179</v>
      </c>
      <c r="I8" s="2" t="n">
        <v>6.897065</v>
      </c>
    </row>
    <row r="9" customFormat="false" ht="15" hidden="false" customHeight="false" outlineLevel="0" collapsed="false">
      <c r="A9" s="1" t="s">
        <v>30</v>
      </c>
      <c r="B9" s="1" t="n">
        <v>17936.72</v>
      </c>
      <c r="C9" s="1" t="n">
        <v>17936.72</v>
      </c>
      <c r="D9" s="1" t="n">
        <v>17936.72</v>
      </c>
      <c r="E9" s="1"/>
      <c r="F9" s="2" t="s">
        <v>116</v>
      </c>
      <c r="G9" s="2" t="n">
        <v>0.525575</v>
      </c>
      <c r="H9" s="2" t="n">
        <v>103.6659</v>
      </c>
      <c r="I9" s="2" t="n">
        <v>6.897065</v>
      </c>
    </row>
    <row r="10" customFormat="false" ht="15" hidden="false" customHeight="false" outlineLevel="0" collapsed="false">
      <c r="A10" s="1" t="s">
        <v>31</v>
      </c>
      <c r="B10" s="1" t="n">
        <v>123710.8</v>
      </c>
      <c r="C10" s="1" t="n">
        <v>123710.8</v>
      </c>
      <c r="D10" s="1" t="n">
        <v>123710.8</v>
      </c>
      <c r="E10" s="1"/>
      <c r="F10" s="1" t="s">
        <v>130</v>
      </c>
      <c r="G10" s="2" t="n">
        <v>6.897065</v>
      </c>
      <c r="H10" s="2" t="n">
        <v>6.897065</v>
      </c>
      <c r="I10" s="2" t="n">
        <v>6.897065</v>
      </c>
    </row>
    <row r="11" customFormat="false" ht="15" hidden="false" customHeight="false" outlineLevel="0" collapsed="false">
      <c r="A11" s="1" t="s">
        <v>32</v>
      </c>
      <c r="B11" s="1" t="n">
        <v>6.897065</v>
      </c>
      <c r="C11" s="1" t="n">
        <v>6.897065</v>
      </c>
      <c r="D11" s="1" t="n">
        <v>6.897065</v>
      </c>
      <c r="E11" s="1"/>
      <c r="F11" s="1" t="s">
        <v>145</v>
      </c>
      <c r="G11" s="2" t="n">
        <v>6.897065</v>
      </c>
      <c r="H11" s="2" t="n">
        <v>6.897065</v>
      </c>
      <c r="I11" s="2" t="n">
        <v>6.897065</v>
      </c>
    </row>
    <row r="12" customFormat="false" ht="15" hidden="false" customHeight="false" outlineLevel="0" collapsed="false">
      <c r="B12" s="1"/>
      <c r="C12" s="1"/>
      <c r="D12" s="1"/>
      <c r="E12" s="1"/>
      <c r="F12" s="1" t="s">
        <v>158</v>
      </c>
      <c r="G12" s="2" t="n">
        <v>6.866686</v>
      </c>
      <c r="H12" s="2" t="n">
        <v>62.61822</v>
      </c>
      <c r="I12" s="2" t="n">
        <v>6.897065</v>
      </c>
    </row>
    <row r="13" customFormat="false" ht="15" hidden="false" customHeight="false" outlineLevel="0" collapsed="false">
      <c r="A13" s="1" t="s">
        <v>42</v>
      </c>
      <c r="B13" s="1" t="n">
        <v>2186.05</v>
      </c>
      <c r="C13" s="1" t="n">
        <v>2186.05</v>
      </c>
      <c r="D13" s="1" t="n">
        <v>2186.05</v>
      </c>
      <c r="E13" s="1"/>
      <c r="F13" s="1" t="s">
        <v>173</v>
      </c>
      <c r="G13" s="2" t="n">
        <v>6.897065</v>
      </c>
      <c r="H13" s="2" t="n">
        <v>6.858039</v>
      </c>
      <c r="I13" s="2" t="n">
        <v>6.893162</v>
      </c>
    </row>
    <row r="14" customFormat="false" ht="15" hidden="false" customHeight="false" outlineLevel="0" collapsed="false">
      <c r="A14" s="1" t="s">
        <v>43</v>
      </c>
      <c r="B14" s="1" t="n">
        <v>118538.1</v>
      </c>
      <c r="C14" s="1" t="n">
        <v>123711.6</v>
      </c>
      <c r="D14" s="1" t="n">
        <v>171036.6</v>
      </c>
      <c r="E14" s="1"/>
      <c r="F14" s="1" t="s">
        <v>187</v>
      </c>
      <c r="G14" s="2" t="n">
        <v>6.897114</v>
      </c>
      <c r="H14" s="2" t="n">
        <v>6.72986</v>
      </c>
      <c r="I14" s="2" t="n">
        <v>6.897065</v>
      </c>
    </row>
    <row r="15" customFormat="false" ht="15" hidden="false" customHeight="false" outlineLevel="0" collapsed="false">
      <c r="A15" s="1" t="s">
        <v>44</v>
      </c>
      <c r="B15" s="1" t="n">
        <v>17936.72</v>
      </c>
      <c r="C15" s="1" t="n">
        <v>17936.72</v>
      </c>
      <c r="D15" s="1" t="n">
        <v>17936.72</v>
      </c>
      <c r="E15" s="1"/>
      <c r="F15" s="1" t="s">
        <v>202</v>
      </c>
      <c r="G15" s="1" t="n">
        <v>6.897065</v>
      </c>
      <c r="H15" s="1" t="n">
        <v>6.897065</v>
      </c>
      <c r="I15" s="1" t="n">
        <v>6.897065</v>
      </c>
    </row>
    <row r="16" customFormat="false" ht="15" hidden="false" customHeight="false" outlineLevel="0" collapsed="false">
      <c r="A16" s="1" t="s">
        <v>45</v>
      </c>
      <c r="B16" s="1" t="n">
        <v>118537.3</v>
      </c>
      <c r="C16" s="1" t="n">
        <v>123710.8</v>
      </c>
      <c r="D16" s="1" t="n">
        <v>171035.8</v>
      </c>
      <c r="E16" s="1"/>
      <c r="F16" s="1" t="s">
        <v>217</v>
      </c>
      <c r="G16" s="2" t="n">
        <v>6.897065</v>
      </c>
      <c r="H16" s="2" t="n">
        <v>6.897065</v>
      </c>
      <c r="I16" s="2" t="n">
        <v>6.897065</v>
      </c>
    </row>
    <row r="17" customFormat="false" ht="15" hidden="false" customHeight="false" outlineLevel="0" collapsed="false">
      <c r="A17" s="1" t="s">
        <v>46</v>
      </c>
      <c r="B17" s="1" t="n">
        <v>6.608634</v>
      </c>
      <c r="C17" s="1" t="n">
        <v>6.897065</v>
      </c>
      <c r="D17" s="1" t="n">
        <v>9.535506</v>
      </c>
      <c r="E17" s="1"/>
      <c r="F17" s="1" t="s">
        <v>232</v>
      </c>
      <c r="G17" s="1" t="n">
        <v>6.897065</v>
      </c>
      <c r="H17" s="1" t="n">
        <v>6.897065</v>
      </c>
      <c r="I17" s="1" t="n">
        <v>6.897065</v>
      </c>
    </row>
    <row r="18" customFormat="false" ht="15" hidden="false" customHeight="false" outlineLevel="0" collapsed="false">
      <c r="B18" s="1"/>
      <c r="C18" s="1"/>
      <c r="D18" s="1"/>
      <c r="E18" s="1"/>
      <c r="F18" s="1" t="s">
        <v>246</v>
      </c>
      <c r="G18" s="1" t="n">
        <v>6.900953</v>
      </c>
      <c r="H18" s="1" t="n">
        <v>7.412689</v>
      </c>
      <c r="I18" s="1" t="n">
        <v>6.897065</v>
      </c>
    </row>
    <row r="19" customFormat="false" ht="15" hidden="false" customHeight="false" outlineLevel="0" collapsed="false">
      <c r="A19" s="1" t="s">
        <v>56</v>
      </c>
      <c r="B19" s="1" t="n">
        <v>2186.05</v>
      </c>
      <c r="C19" s="1" t="n">
        <v>2186.05</v>
      </c>
      <c r="D19" s="1" t="n">
        <v>2186.05</v>
      </c>
      <c r="E19" s="1"/>
      <c r="F19" s="1" t="s">
        <v>276</v>
      </c>
      <c r="G19" s="1" t="n">
        <v>6.885169</v>
      </c>
      <c r="H19" s="1" t="n">
        <v>-2.039504</v>
      </c>
      <c r="I19" s="1" t="n">
        <v>6.897065</v>
      </c>
    </row>
    <row r="20" customFormat="false" ht="15" hidden="false" customHeight="false" outlineLevel="0" collapsed="false">
      <c r="A20" s="1" t="s">
        <v>57</v>
      </c>
      <c r="B20" s="1" t="n">
        <v>123711.6</v>
      </c>
      <c r="C20" s="1" t="n">
        <v>123711.6</v>
      </c>
      <c r="D20" s="1" t="n">
        <v>123711.6</v>
      </c>
      <c r="E20" s="1"/>
      <c r="F20" s="1" t="s">
        <v>291</v>
      </c>
      <c r="G20" s="1" t="n">
        <v>6.897015</v>
      </c>
      <c r="H20" s="1" t="n">
        <v>10.69991</v>
      </c>
      <c r="I20" s="1" t="n">
        <v>6.897065</v>
      </c>
    </row>
    <row r="21" customFormat="false" ht="15" hidden="false" customHeight="false" outlineLevel="0" collapsed="false">
      <c r="A21" s="1" t="s">
        <v>58</v>
      </c>
      <c r="B21" s="1" t="n">
        <v>17936.72</v>
      </c>
      <c r="C21" s="1" t="n">
        <v>17936.72</v>
      </c>
      <c r="D21" s="1" t="n">
        <v>17936.72</v>
      </c>
      <c r="E21" s="1"/>
      <c r="F21" s="1" t="s">
        <v>306</v>
      </c>
      <c r="G21" s="1" t="n">
        <v>6.897065</v>
      </c>
      <c r="H21" s="1" t="n">
        <v>6.897065</v>
      </c>
      <c r="I21" s="1" t="n">
        <v>6.897065</v>
      </c>
    </row>
    <row r="22" customFormat="false" ht="15" hidden="false" customHeight="false" outlineLevel="0" collapsed="false">
      <c r="A22" s="1" t="s">
        <v>59</v>
      </c>
      <c r="B22" s="1" t="n">
        <v>123710.8</v>
      </c>
      <c r="C22" s="1" t="n">
        <v>123710.8</v>
      </c>
      <c r="D22" s="1" t="n">
        <v>123710.8</v>
      </c>
      <c r="E22" s="1"/>
      <c r="F22" s="1" t="s">
        <v>321</v>
      </c>
      <c r="G22" s="1" t="n">
        <v>6.897065</v>
      </c>
      <c r="H22" s="1" t="n">
        <v>6.897065</v>
      </c>
      <c r="I22" s="1" t="n">
        <v>6.897065</v>
      </c>
    </row>
    <row r="23" customFormat="false" ht="15" hidden="false" customHeight="false" outlineLevel="0" collapsed="false">
      <c r="A23" s="1" t="s">
        <v>60</v>
      </c>
      <c r="B23" s="1" t="n">
        <v>6.897065</v>
      </c>
      <c r="C23" s="1" t="n">
        <v>6.897065</v>
      </c>
      <c r="D23" s="1" t="n">
        <v>6.897065</v>
      </c>
      <c r="E23" s="1"/>
      <c r="F23" s="1" t="s">
        <v>336</v>
      </c>
      <c r="G23" s="1" t="n">
        <v>6.434809</v>
      </c>
      <c r="H23" s="1" t="n">
        <v>-6.403078</v>
      </c>
      <c r="I23" s="1" t="n">
        <v>6.897065</v>
      </c>
    </row>
    <row r="24" customFormat="false" ht="15" hidden="false" customHeight="false" outlineLevel="0" collapsed="false">
      <c r="B24" s="1"/>
      <c r="C24" s="1"/>
      <c r="D24" s="1"/>
      <c r="E24" s="1"/>
      <c r="F24" s="1" t="s">
        <v>350</v>
      </c>
      <c r="G24" s="1" t="n">
        <v>6.897065</v>
      </c>
      <c r="H24" s="1" t="n">
        <v>6.897065</v>
      </c>
      <c r="I24" s="1" t="n">
        <v>6.897065</v>
      </c>
    </row>
    <row r="25" customFormat="false" ht="15" hidden="false" customHeight="false" outlineLevel="0" collapsed="false">
      <c r="A25" s="1" t="s">
        <v>70</v>
      </c>
      <c r="B25" s="1" t="n">
        <v>2186.05</v>
      </c>
      <c r="C25" s="1" t="n">
        <v>2186.05</v>
      </c>
      <c r="D25" s="1" t="n">
        <v>2186.05</v>
      </c>
      <c r="E25" s="1"/>
      <c r="F25" s="1" t="s">
        <v>365</v>
      </c>
      <c r="G25" s="2" t="n">
        <v>6.897065</v>
      </c>
      <c r="H25" s="2" t="n">
        <v>6.897065</v>
      </c>
      <c r="I25" s="2" t="n">
        <v>6.897065</v>
      </c>
    </row>
    <row r="26" customFormat="false" ht="15" hidden="false" customHeight="false" outlineLevel="0" collapsed="false">
      <c r="A26" s="1" t="s">
        <v>71</v>
      </c>
      <c r="B26" s="1" t="n">
        <v>123711.6</v>
      </c>
      <c r="C26" s="1" t="n">
        <v>123711.6</v>
      </c>
      <c r="D26" s="1" t="n">
        <v>123711.6</v>
      </c>
      <c r="E26" s="1"/>
      <c r="F26" s="1" t="s">
        <v>380</v>
      </c>
      <c r="G26" s="1" t="n">
        <v>6.897065</v>
      </c>
      <c r="H26" s="1" t="n">
        <v>6.897065</v>
      </c>
      <c r="I26" s="1" t="n">
        <v>6.897065</v>
      </c>
    </row>
    <row r="27" customFormat="false" ht="15" hidden="false" customHeight="false" outlineLevel="0" collapsed="false">
      <c r="A27" s="1" t="s">
        <v>72</v>
      </c>
      <c r="B27" s="1" t="n">
        <v>17936.72</v>
      </c>
      <c r="C27" s="1" t="n">
        <v>17936.72</v>
      </c>
      <c r="D27" s="1" t="n">
        <v>17936.72</v>
      </c>
      <c r="E27" s="1"/>
      <c r="F27" s="1" t="s">
        <v>394</v>
      </c>
      <c r="G27" s="1" t="n">
        <v>6.897065</v>
      </c>
      <c r="H27" s="1" t="n">
        <v>6.897065</v>
      </c>
      <c r="I27" s="1" t="n">
        <v>6.897065</v>
      </c>
    </row>
    <row r="28" customFormat="false" ht="15" hidden="false" customHeight="false" outlineLevel="0" collapsed="false">
      <c r="A28" s="1" t="s">
        <v>73</v>
      </c>
      <c r="B28" s="1" t="n">
        <v>123710.8</v>
      </c>
      <c r="C28" s="1" t="n">
        <v>123710.8</v>
      </c>
      <c r="D28" s="1" t="n">
        <v>123710.8</v>
      </c>
      <c r="E28" s="1"/>
    </row>
    <row r="29" customFormat="false" ht="15" hidden="false" customHeight="false" outlineLevel="0" collapsed="false">
      <c r="A29" s="1" t="s">
        <v>74</v>
      </c>
      <c r="B29" s="2" t="n">
        <v>6.897065</v>
      </c>
      <c r="C29" s="2" t="n">
        <v>6.897065</v>
      </c>
      <c r="D29" s="2" t="n">
        <v>6.897065</v>
      </c>
      <c r="E29" s="1"/>
    </row>
    <row r="30" customFormat="false" ht="15" hidden="false" customHeight="false" outlineLevel="0" collapsed="false">
      <c r="B30" s="1"/>
      <c r="C30" s="1"/>
      <c r="D30" s="1"/>
      <c r="E30" s="1"/>
    </row>
    <row r="31" customFormat="false" ht="15" hidden="false" customHeight="false" outlineLevel="0" collapsed="false">
      <c r="A31" s="1" t="s">
        <v>84</v>
      </c>
      <c r="B31" s="1" t="n">
        <v>2186.05</v>
      </c>
      <c r="C31" s="1" t="n">
        <v>2186.05</v>
      </c>
      <c r="D31" s="1" t="n">
        <v>2186.05</v>
      </c>
      <c r="E31" s="1"/>
    </row>
    <row r="32" customFormat="false" ht="15" hidden="false" customHeight="false" outlineLevel="0" collapsed="false">
      <c r="A32" s="1" t="s">
        <v>85</v>
      </c>
      <c r="B32" s="1" t="n">
        <v>123711.6</v>
      </c>
      <c r="C32" s="1" t="n">
        <v>123711.6</v>
      </c>
      <c r="D32" s="1" t="n">
        <v>123711.6</v>
      </c>
      <c r="E32" s="1"/>
    </row>
    <row r="33" customFormat="false" ht="15" hidden="false" customHeight="false" outlineLevel="0" collapsed="false">
      <c r="A33" s="1" t="s">
        <v>86</v>
      </c>
      <c r="B33" s="1" t="n">
        <v>17936.72</v>
      </c>
      <c r="C33" s="1" t="n">
        <v>17936.72</v>
      </c>
      <c r="D33" s="1" t="n">
        <v>17936.72</v>
      </c>
      <c r="E33" s="1"/>
    </row>
    <row r="34" customFormat="false" ht="15" hidden="false" customHeight="false" outlineLevel="0" collapsed="false">
      <c r="A34" s="1" t="s">
        <v>87</v>
      </c>
      <c r="B34" s="1" t="n">
        <v>123710.8</v>
      </c>
      <c r="C34" s="1" t="n">
        <v>123710.8</v>
      </c>
      <c r="D34" s="1" t="n">
        <v>123710.8</v>
      </c>
      <c r="E34" s="1"/>
    </row>
    <row r="35" customFormat="false" ht="15" hidden="false" customHeight="false" outlineLevel="0" collapsed="false">
      <c r="A35" s="1" t="s">
        <v>88</v>
      </c>
      <c r="B35" s="2" t="n">
        <v>6.897065</v>
      </c>
      <c r="C35" s="2" t="n">
        <v>6.897065</v>
      </c>
      <c r="D35" s="2" t="n">
        <v>6.897065</v>
      </c>
      <c r="E35" s="1"/>
    </row>
    <row r="36" customFormat="false" ht="15" hidden="false" customHeight="false" outlineLevel="0" collapsed="false">
      <c r="B36" s="1"/>
      <c r="C36" s="1"/>
      <c r="D36" s="1"/>
      <c r="E36" s="1"/>
    </row>
    <row r="37" customFormat="false" ht="15" hidden="false" customHeight="false" outlineLevel="0" collapsed="false">
      <c r="A37" s="1" t="s">
        <v>98</v>
      </c>
      <c r="B37" s="1" t="n">
        <v>2186.05</v>
      </c>
      <c r="C37" s="1" t="n">
        <v>2186.05</v>
      </c>
      <c r="D37" s="1" t="n">
        <v>2186.05</v>
      </c>
      <c r="E37" s="1"/>
    </row>
    <row r="38" customFormat="false" ht="15" hidden="false" customHeight="false" outlineLevel="0" collapsed="false">
      <c r="A38" s="1" t="s">
        <v>99</v>
      </c>
      <c r="B38" s="1" t="n">
        <v>120005.1</v>
      </c>
      <c r="C38" s="1" t="n">
        <v>123711.6</v>
      </c>
      <c r="D38" s="1" t="n">
        <v>195005.1</v>
      </c>
      <c r="E38" s="1"/>
    </row>
    <row r="39" customFormat="false" ht="15" hidden="false" customHeight="false" outlineLevel="0" collapsed="false">
      <c r="A39" s="1" t="s">
        <v>100</v>
      </c>
      <c r="B39" s="1" t="n">
        <v>17936.72</v>
      </c>
      <c r="C39" s="1" t="n">
        <v>17936.72</v>
      </c>
      <c r="D39" s="1" t="n">
        <v>17936.72</v>
      </c>
      <c r="E39" s="1"/>
    </row>
    <row r="40" customFormat="false" ht="15" hidden="false" customHeight="false" outlineLevel="0" collapsed="false">
      <c r="A40" s="1" t="s">
        <v>101</v>
      </c>
      <c r="B40" s="1" t="n">
        <v>120004.3</v>
      </c>
      <c r="C40" s="1" t="n">
        <v>123710.8</v>
      </c>
      <c r="D40" s="1" t="n">
        <v>195004.3</v>
      </c>
      <c r="E40" s="1"/>
    </row>
    <row r="41" customFormat="false" ht="15" hidden="false" customHeight="false" outlineLevel="0" collapsed="false">
      <c r="A41" s="1" t="s">
        <v>102</v>
      </c>
      <c r="B41" s="2" t="n">
        <v>6.690422</v>
      </c>
      <c r="C41" s="2" t="n">
        <v>6.897065</v>
      </c>
      <c r="D41" s="2" t="n">
        <v>10.87179</v>
      </c>
      <c r="E41" s="1"/>
    </row>
    <row r="42" customFormat="false" ht="15" hidden="false" customHeight="false" outlineLevel="0" collapsed="false">
      <c r="B42" s="1"/>
      <c r="C42" s="1"/>
      <c r="D42" s="1"/>
      <c r="E42" s="1"/>
    </row>
    <row r="43" customFormat="false" ht="15" hidden="false" customHeight="false" outlineLevel="0" collapsed="false">
      <c r="A43" s="1" t="s">
        <v>112</v>
      </c>
      <c r="B43" s="1" t="n">
        <v>2186.05</v>
      </c>
      <c r="C43" s="1" t="n">
        <v>2186.05</v>
      </c>
      <c r="D43" s="1" t="n">
        <v>2186.05</v>
      </c>
      <c r="E43" s="1"/>
    </row>
    <row r="44" customFormat="false" ht="15" hidden="false" customHeight="false" outlineLevel="0" collapsed="false">
      <c r="A44" s="1" t="s">
        <v>113</v>
      </c>
      <c r="B44" s="1" t="n">
        <v>9427.982</v>
      </c>
      <c r="C44" s="1" t="n">
        <v>123711.6</v>
      </c>
      <c r="D44" s="1" t="n">
        <v>1859428</v>
      </c>
      <c r="E44" s="1"/>
    </row>
    <row r="45" customFormat="false" ht="15" hidden="false" customHeight="false" outlineLevel="0" collapsed="false">
      <c r="A45" s="1" t="s">
        <v>114</v>
      </c>
      <c r="B45" s="1" t="n">
        <v>17936.72</v>
      </c>
      <c r="C45" s="1" t="n">
        <v>17936.72</v>
      </c>
      <c r="D45" s="1" t="n">
        <v>17936.72</v>
      </c>
      <c r="E45" s="1"/>
    </row>
    <row r="46" customFormat="false" ht="15" hidden="false" customHeight="false" outlineLevel="0" collapsed="false">
      <c r="A46" s="1" t="s">
        <v>115</v>
      </c>
      <c r="B46" s="1" t="n">
        <v>9427.094</v>
      </c>
      <c r="C46" s="1" t="n">
        <v>123710.8</v>
      </c>
      <c r="D46" s="1" t="n">
        <v>1859427</v>
      </c>
      <c r="E46" s="1"/>
    </row>
    <row r="47" customFormat="false" ht="15" hidden="false" customHeight="false" outlineLevel="0" collapsed="false">
      <c r="A47" s="2" t="s">
        <v>116</v>
      </c>
      <c r="B47" s="2" t="n">
        <v>0.525575</v>
      </c>
      <c r="C47" s="2" t="n">
        <v>6.897065</v>
      </c>
      <c r="D47" s="2" t="n">
        <v>103.6659</v>
      </c>
      <c r="E47" s="1"/>
    </row>
    <row r="48" customFormat="false" ht="15" hidden="false" customHeight="false" outlineLevel="0" collapsed="false">
      <c r="B48" s="1"/>
      <c r="C48" s="1"/>
      <c r="D48" s="1"/>
      <c r="E48" s="1"/>
    </row>
    <row r="49" customFormat="false" ht="15" hidden="false" customHeight="false" outlineLevel="0" collapsed="false">
      <c r="A49" s="1" t="s">
        <v>126</v>
      </c>
      <c r="B49" s="1" t="n">
        <v>2186.05</v>
      </c>
      <c r="C49" s="1" t="n">
        <v>2186.05</v>
      </c>
      <c r="D49" s="1" t="n">
        <v>2186.05</v>
      </c>
      <c r="E49" s="1"/>
    </row>
    <row r="50" customFormat="false" ht="15" hidden="false" customHeight="false" outlineLevel="0" collapsed="false">
      <c r="A50" s="1" t="s">
        <v>127</v>
      </c>
      <c r="B50" s="1" t="n">
        <v>123711.6</v>
      </c>
      <c r="C50" s="1" t="n">
        <v>123711.6</v>
      </c>
      <c r="D50" s="1" t="n">
        <v>123711.6</v>
      </c>
      <c r="E50" s="1"/>
    </row>
    <row r="51" customFormat="false" ht="15" hidden="false" customHeight="false" outlineLevel="0" collapsed="false">
      <c r="A51" s="1" t="s">
        <v>128</v>
      </c>
      <c r="B51" s="1" t="n">
        <v>17936.72</v>
      </c>
      <c r="C51" s="1" t="n">
        <v>17936.72</v>
      </c>
      <c r="D51" s="1" t="n">
        <v>17936.72</v>
      </c>
      <c r="E51" s="1"/>
    </row>
    <row r="52" customFormat="false" ht="15" hidden="false" customHeight="false" outlineLevel="0" collapsed="false">
      <c r="A52" s="1" t="s">
        <v>129</v>
      </c>
      <c r="B52" s="1" t="n">
        <v>123710.8</v>
      </c>
      <c r="C52" s="1" t="n">
        <v>123710.8</v>
      </c>
      <c r="D52" s="1" t="n">
        <v>123710.8</v>
      </c>
      <c r="E52" s="1"/>
    </row>
    <row r="53" customFormat="false" ht="15" hidden="false" customHeight="false" outlineLevel="0" collapsed="false">
      <c r="A53" s="1" t="s">
        <v>130</v>
      </c>
      <c r="B53" s="2" t="n">
        <v>6.897065</v>
      </c>
      <c r="C53" s="2" t="n">
        <v>6.897065</v>
      </c>
      <c r="D53" s="2" t="n">
        <v>6.897065</v>
      </c>
      <c r="E53" s="1"/>
    </row>
    <row r="54" customFormat="false" ht="15" hidden="false" customHeight="false" outlineLevel="0" collapsed="false">
      <c r="B54" s="1"/>
      <c r="C54" s="1"/>
      <c r="D54" s="1"/>
      <c r="E54" s="1"/>
    </row>
    <row r="55" customFormat="false" ht="15" hidden="false" customHeight="false" outlineLevel="0" collapsed="false">
      <c r="A55" s="1" t="s">
        <v>141</v>
      </c>
      <c r="B55" s="1" t="n">
        <v>2186.05</v>
      </c>
      <c r="C55" s="1" t="n">
        <v>2186.05</v>
      </c>
      <c r="D55" s="1" t="n">
        <v>2186.05</v>
      </c>
      <c r="E55" s="1"/>
    </row>
    <row r="56" customFormat="false" ht="15" hidden="false" customHeight="false" outlineLevel="0" collapsed="false">
      <c r="A56" s="1" t="s">
        <v>142</v>
      </c>
      <c r="B56" s="1" t="n">
        <v>123711.6</v>
      </c>
      <c r="C56" s="1" t="n">
        <v>123711.6</v>
      </c>
      <c r="D56" s="1" t="n">
        <v>123711.6</v>
      </c>
      <c r="E56" s="1"/>
    </row>
    <row r="57" customFormat="false" ht="15" hidden="false" customHeight="false" outlineLevel="0" collapsed="false">
      <c r="A57" s="1" t="s">
        <v>143</v>
      </c>
      <c r="B57" s="1" t="n">
        <v>17936.72</v>
      </c>
      <c r="C57" s="1" t="n">
        <v>17936.72</v>
      </c>
      <c r="D57" s="1" t="n">
        <v>17936.72</v>
      </c>
      <c r="E57" s="1"/>
    </row>
    <row r="58" customFormat="false" ht="15" hidden="false" customHeight="false" outlineLevel="0" collapsed="false">
      <c r="A58" s="1" t="s">
        <v>144</v>
      </c>
      <c r="B58" s="1" t="n">
        <v>123710.8</v>
      </c>
      <c r="C58" s="1" t="n">
        <v>123710.8</v>
      </c>
      <c r="D58" s="1" t="n">
        <v>123710.8</v>
      </c>
      <c r="E58" s="1"/>
    </row>
    <row r="59" customFormat="false" ht="15" hidden="false" customHeight="false" outlineLevel="0" collapsed="false">
      <c r="A59" s="1" t="s">
        <v>145</v>
      </c>
      <c r="B59" s="2" t="n">
        <v>6.897065</v>
      </c>
      <c r="C59" s="2" t="n">
        <v>6.897065</v>
      </c>
      <c r="D59" s="2" t="n">
        <v>6.897065</v>
      </c>
      <c r="E59" s="1"/>
    </row>
    <row r="60" customFormat="false" ht="15" hidden="false" customHeight="false" outlineLevel="0" collapsed="false">
      <c r="B60" s="1"/>
      <c r="C60" s="1"/>
      <c r="D60" s="1"/>
      <c r="E60" s="1"/>
    </row>
    <row r="61" customFormat="false" ht="15" hidden="false" customHeight="false" outlineLevel="0" collapsed="false">
      <c r="A61" s="1" t="s">
        <v>154</v>
      </c>
      <c r="B61" s="1" t="n">
        <v>2186.05</v>
      </c>
      <c r="C61" s="1" t="n">
        <v>2186.05</v>
      </c>
      <c r="D61" s="1" t="n">
        <v>2186.05</v>
      </c>
      <c r="E61" s="1"/>
    </row>
    <row r="62" customFormat="false" ht="15" hidden="false" customHeight="false" outlineLevel="0" collapsed="false">
      <c r="A62" s="1" t="s">
        <v>155</v>
      </c>
      <c r="B62" s="1" t="n">
        <v>123166.7</v>
      </c>
      <c r="C62" s="1" t="n">
        <v>123711.6</v>
      </c>
      <c r="D62" s="1" t="n">
        <v>1123167</v>
      </c>
      <c r="E62" s="1"/>
    </row>
    <row r="63" customFormat="false" ht="15" hidden="false" customHeight="false" outlineLevel="0" collapsed="false">
      <c r="A63" s="1" t="s">
        <v>156</v>
      </c>
      <c r="B63" s="1" t="n">
        <v>17936.72</v>
      </c>
      <c r="C63" s="1" t="n">
        <v>17936.72</v>
      </c>
      <c r="D63" s="1" t="n">
        <v>17936.72</v>
      </c>
      <c r="E63" s="1"/>
    </row>
    <row r="64" customFormat="false" ht="15" hidden="false" customHeight="false" outlineLevel="0" collapsed="false">
      <c r="A64" s="1" t="s">
        <v>157</v>
      </c>
      <c r="B64" s="1" t="n">
        <v>123165.9</v>
      </c>
      <c r="C64" s="1" t="n">
        <v>123710.8</v>
      </c>
      <c r="D64" s="1" t="n">
        <v>1123166</v>
      </c>
      <c r="E64" s="1"/>
    </row>
    <row r="65" customFormat="false" ht="15" hidden="false" customHeight="false" outlineLevel="0" collapsed="false">
      <c r="A65" s="1" t="s">
        <v>158</v>
      </c>
      <c r="B65" s="2" t="n">
        <v>6.866686</v>
      </c>
      <c r="C65" s="2" t="n">
        <v>6.897065</v>
      </c>
      <c r="D65" s="2" t="n">
        <v>62.61822</v>
      </c>
      <c r="E65" s="1"/>
    </row>
    <row r="66" customFormat="false" ht="15" hidden="false" customHeight="false" outlineLevel="0" collapsed="false">
      <c r="B66" s="1"/>
      <c r="C66" s="1"/>
      <c r="D66" s="1"/>
      <c r="E66" s="1"/>
    </row>
    <row r="67" customFormat="false" ht="15" hidden="false" customHeight="false" outlineLevel="0" collapsed="false">
      <c r="A67" s="1" t="s">
        <v>169</v>
      </c>
      <c r="B67" s="1" t="n">
        <v>2186.05</v>
      </c>
      <c r="C67" s="1" t="n">
        <v>2186.05</v>
      </c>
      <c r="D67" s="1" t="n">
        <v>2186.05</v>
      </c>
      <c r="E67" s="1"/>
    </row>
    <row r="68" customFormat="false" ht="15" hidden="false" customHeight="false" outlineLevel="0" collapsed="false">
      <c r="A68" s="1" t="s">
        <v>170</v>
      </c>
      <c r="B68" s="1" t="n">
        <v>123711.6</v>
      </c>
      <c r="C68" s="1" t="n">
        <v>123711.6</v>
      </c>
      <c r="D68" s="1" t="n">
        <v>123711.6</v>
      </c>
      <c r="E68" s="1"/>
    </row>
    <row r="69" customFormat="false" ht="15" hidden="false" customHeight="false" outlineLevel="0" collapsed="false">
      <c r="A69" s="1" t="s">
        <v>171</v>
      </c>
      <c r="B69" s="1" t="n">
        <v>17936.72</v>
      </c>
      <c r="C69" s="1" t="n">
        <v>17936.72</v>
      </c>
      <c r="D69" s="1" t="n">
        <v>17936.72</v>
      </c>
      <c r="E69" s="1"/>
    </row>
    <row r="70" customFormat="false" ht="15" hidden="false" customHeight="false" outlineLevel="0" collapsed="false">
      <c r="A70" s="1" t="s">
        <v>172</v>
      </c>
      <c r="B70" s="1" t="n">
        <v>123710.8</v>
      </c>
      <c r="C70" s="1" t="n">
        <v>123640.8</v>
      </c>
      <c r="D70" s="1" t="n">
        <v>123010.8</v>
      </c>
      <c r="E70" s="1"/>
    </row>
    <row r="71" customFormat="false" ht="15" hidden="false" customHeight="false" outlineLevel="0" collapsed="false">
      <c r="A71" s="1" t="s">
        <v>173</v>
      </c>
      <c r="B71" s="2" t="n">
        <v>6.897065</v>
      </c>
      <c r="C71" s="2" t="n">
        <v>6.893162</v>
      </c>
      <c r="D71" s="2" t="n">
        <v>6.858039</v>
      </c>
      <c r="E71" s="1"/>
    </row>
    <row r="72" customFormat="false" ht="15" hidden="false" customHeight="false" outlineLevel="0" collapsed="false">
      <c r="B72" s="1"/>
      <c r="C72" s="1"/>
      <c r="D72" s="1"/>
      <c r="E72" s="1"/>
    </row>
    <row r="73" customFormat="false" ht="15" hidden="false" customHeight="false" outlineLevel="0" collapsed="false">
      <c r="A73" s="1" t="s">
        <v>183</v>
      </c>
      <c r="B73" s="1" t="n">
        <v>2186.05</v>
      </c>
      <c r="C73" s="1" t="n">
        <v>2186.05</v>
      </c>
      <c r="D73" s="1" t="n">
        <v>2186.05</v>
      </c>
      <c r="E73" s="1"/>
    </row>
    <row r="74" customFormat="false" ht="15" hidden="false" customHeight="false" outlineLevel="0" collapsed="false">
      <c r="A74" s="1" t="s">
        <v>184</v>
      </c>
      <c r="B74" s="1" t="n">
        <v>123711.6</v>
      </c>
      <c r="C74" s="1" t="n">
        <v>123711.6</v>
      </c>
      <c r="D74" s="1" t="n">
        <v>123711.6</v>
      </c>
      <c r="E74" s="1"/>
    </row>
    <row r="75" customFormat="false" ht="15" hidden="false" customHeight="false" outlineLevel="0" collapsed="false">
      <c r="A75" s="1" t="s">
        <v>185</v>
      </c>
      <c r="B75" s="1" t="n">
        <v>17936.72</v>
      </c>
      <c r="C75" s="1" t="n">
        <v>17936.72</v>
      </c>
      <c r="D75" s="1" t="n">
        <v>17936.72</v>
      </c>
      <c r="E75" s="1"/>
    </row>
    <row r="76" customFormat="false" ht="15" hidden="false" customHeight="false" outlineLevel="0" collapsed="false">
      <c r="A76" s="1" t="s">
        <v>186</v>
      </c>
      <c r="B76" s="1" t="n">
        <v>123711.6</v>
      </c>
      <c r="C76" s="1" t="n">
        <v>123710.8</v>
      </c>
      <c r="D76" s="1" t="n">
        <v>120711.6</v>
      </c>
      <c r="E76" s="1"/>
    </row>
    <row r="77" customFormat="false" ht="15" hidden="false" customHeight="false" outlineLevel="0" collapsed="false">
      <c r="A77" s="1" t="s">
        <v>187</v>
      </c>
      <c r="B77" s="2" t="n">
        <v>6.897114</v>
      </c>
      <c r="C77" s="2" t="n">
        <v>6.897065</v>
      </c>
      <c r="D77" s="2" t="n">
        <v>6.72986</v>
      </c>
      <c r="E77" s="1"/>
    </row>
    <row r="78" customFormat="false" ht="15" hidden="false" customHeight="false" outlineLevel="0" collapsed="false">
      <c r="B78" s="1"/>
      <c r="C78" s="1"/>
      <c r="D78" s="1"/>
      <c r="E78" s="1"/>
    </row>
    <row r="79" customFormat="false" ht="15" hidden="false" customHeight="false" outlineLevel="0" collapsed="false">
      <c r="A79" s="1" t="s">
        <v>198</v>
      </c>
      <c r="B79" s="1" t="n">
        <v>2186.05</v>
      </c>
      <c r="C79" s="1" t="n">
        <v>2186.05</v>
      </c>
      <c r="D79" s="1" t="n">
        <v>2186.05</v>
      </c>
      <c r="E79" s="1"/>
    </row>
    <row r="80" customFormat="false" ht="15" hidden="false" customHeight="false" outlineLevel="0" collapsed="false">
      <c r="A80" s="1" t="s">
        <v>199</v>
      </c>
      <c r="B80" s="1" t="n">
        <v>123711.6</v>
      </c>
      <c r="C80" s="1" t="n">
        <v>123711.6</v>
      </c>
      <c r="D80" s="1" t="n">
        <v>123711.6</v>
      </c>
      <c r="E80" s="1"/>
    </row>
    <row r="81" customFormat="false" ht="15" hidden="false" customHeight="false" outlineLevel="0" collapsed="false">
      <c r="A81" s="1" t="s">
        <v>200</v>
      </c>
      <c r="B81" s="1" t="n">
        <v>17936.72</v>
      </c>
      <c r="C81" s="1" t="n">
        <v>17936.72</v>
      </c>
      <c r="D81" s="1" t="n">
        <v>17936.72</v>
      </c>
      <c r="E81" s="1"/>
    </row>
    <row r="82" customFormat="false" ht="15" hidden="false" customHeight="false" outlineLevel="0" collapsed="false">
      <c r="A82" s="1" t="s">
        <v>201</v>
      </c>
      <c r="B82" s="1" t="n">
        <v>123710.8</v>
      </c>
      <c r="C82" s="1" t="n">
        <v>123710.8</v>
      </c>
      <c r="D82" s="1" t="n">
        <v>123710.8</v>
      </c>
      <c r="E82" s="1"/>
    </row>
    <row r="83" customFormat="false" ht="15" hidden="false" customHeight="false" outlineLevel="0" collapsed="false">
      <c r="A83" s="1" t="s">
        <v>202</v>
      </c>
      <c r="B83" s="1" t="n">
        <v>6.897065</v>
      </c>
      <c r="C83" s="1" t="n">
        <v>6.897065</v>
      </c>
      <c r="D83" s="1" t="n">
        <v>6.897065</v>
      </c>
      <c r="E83" s="1"/>
    </row>
    <row r="84" customFormat="false" ht="15" hidden="false" customHeight="false" outlineLevel="0" collapsed="false">
      <c r="B84" s="1"/>
      <c r="C84" s="1"/>
      <c r="D84" s="1"/>
      <c r="E84" s="1"/>
    </row>
    <row r="85" customFormat="false" ht="15" hidden="false" customHeight="false" outlineLevel="0" collapsed="false">
      <c r="A85" s="1" t="s">
        <v>213</v>
      </c>
      <c r="B85" s="1" t="n">
        <v>2186.05</v>
      </c>
      <c r="C85" s="1" t="n">
        <v>2186.05</v>
      </c>
      <c r="D85" s="1" t="n">
        <v>2186.05</v>
      </c>
      <c r="E85" s="1"/>
    </row>
    <row r="86" customFormat="false" ht="15" hidden="false" customHeight="false" outlineLevel="0" collapsed="false">
      <c r="A86" s="1" t="s">
        <v>214</v>
      </c>
      <c r="B86" s="1" t="n">
        <v>123711.6</v>
      </c>
      <c r="C86" s="1" t="n">
        <v>123711.6</v>
      </c>
      <c r="D86" s="1" t="n">
        <v>123711.6</v>
      </c>
      <c r="E86" s="1"/>
    </row>
    <row r="87" customFormat="false" ht="15" hidden="false" customHeight="false" outlineLevel="0" collapsed="false">
      <c r="A87" s="1" t="s">
        <v>215</v>
      </c>
      <c r="B87" s="1" t="n">
        <v>17936.72</v>
      </c>
      <c r="C87" s="1" t="n">
        <v>17936.72</v>
      </c>
      <c r="D87" s="1" t="n">
        <v>17936.72</v>
      </c>
      <c r="E87" s="1"/>
    </row>
    <row r="88" customFormat="false" ht="15" hidden="false" customHeight="false" outlineLevel="0" collapsed="false">
      <c r="A88" s="1" t="s">
        <v>216</v>
      </c>
      <c r="B88" s="1" t="n">
        <v>123710.8</v>
      </c>
      <c r="C88" s="1" t="n">
        <v>123710.8</v>
      </c>
      <c r="D88" s="1" t="n">
        <v>123710.8</v>
      </c>
      <c r="E88" s="1"/>
    </row>
    <row r="89" customFormat="false" ht="15" hidden="false" customHeight="false" outlineLevel="0" collapsed="false">
      <c r="A89" s="1" t="s">
        <v>217</v>
      </c>
      <c r="B89" s="2" t="n">
        <v>6.897065</v>
      </c>
      <c r="C89" s="2" t="n">
        <v>6.897065</v>
      </c>
      <c r="D89" s="2" t="n">
        <v>6.897065</v>
      </c>
      <c r="E89" s="1"/>
    </row>
    <row r="90" customFormat="false" ht="15" hidden="false" customHeight="false" outlineLevel="0" collapsed="false">
      <c r="B90" s="1"/>
      <c r="C90" s="1"/>
      <c r="D90" s="1"/>
      <c r="E90" s="1"/>
    </row>
    <row r="91" customFormat="false" ht="15" hidden="false" customHeight="false" outlineLevel="0" collapsed="false">
      <c r="A91" s="1" t="s">
        <v>228</v>
      </c>
      <c r="B91" s="1" t="n">
        <v>2186.05</v>
      </c>
      <c r="C91" s="1" t="n">
        <v>2186.05</v>
      </c>
      <c r="D91" s="1" t="n">
        <v>2186.05</v>
      </c>
      <c r="E91" s="1"/>
    </row>
    <row r="92" customFormat="false" ht="15" hidden="false" customHeight="false" outlineLevel="0" collapsed="false">
      <c r="A92" s="1" t="s">
        <v>229</v>
      </c>
      <c r="B92" s="1" t="n">
        <v>123711.6</v>
      </c>
      <c r="C92" s="1" t="n">
        <v>123711.6</v>
      </c>
      <c r="D92" s="1" t="n">
        <v>123711.6</v>
      </c>
      <c r="E92" s="1"/>
    </row>
    <row r="93" customFormat="false" ht="15" hidden="false" customHeight="false" outlineLevel="0" collapsed="false">
      <c r="A93" s="1" t="s">
        <v>230</v>
      </c>
      <c r="B93" s="1" t="n">
        <v>17936.72</v>
      </c>
      <c r="C93" s="1" t="n">
        <v>17936.72</v>
      </c>
      <c r="D93" s="1" t="n">
        <v>17936.72</v>
      </c>
      <c r="E93" s="1"/>
    </row>
    <row r="94" customFormat="false" ht="15" hidden="false" customHeight="false" outlineLevel="0" collapsed="false">
      <c r="A94" s="1" t="s">
        <v>231</v>
      </c>
      <c r="B94" s="1" t="n">
        <v>123710.8</v>
      </c>
      <c r="C94" s="1" t="n">
        <v>123710.8</v>
      </c>
      <c r="D94" s="1" t="n">
        <v>123710.8</v>
      </c>
      <c r="E94" s="1"/>
    </row>
    <row r="95" customFormat="false" ht="15" hidden="false" customHeight="false" outlineLevel="0" collapsed="false">
      <c r="A95" s="1" t="s">
        <v>232</v>
      </c>
      <c r="B95" s="1" t="n">
        <v>6.897065</v>
      </c>
      <c r="C95" s="1" t="n">
        <v>6.897065</v>
      </c>
      <c r="D95" s="1" t="n">
        <v>6.897065</v>
      </c>
      <c r="E95" s="1"/>
    </row>
    <row r="96" customFormat="false" ht="15" hidden="false" customHeight="false" outlineLevel="0" collapsed="false">
      <c r="B96" s="1"/>
      <c r="C96" s="1"/>
      <c r="D96" s="1"/>
      <c r="E96" s="1"/>
    </row>
    <row r="97" customFormat="false" ht="15" hidden="false" customHeight="false" outlineLevel="0" collapsed="false">
      <c r="A97" s="1" t="s">
        <v>242</v>
      </c>
      <c r="B97" s="1" t="n">
        <v>2186.05</v>
      </c>
      <c r="C97" s="1" t="n">
        <v>2186.05</v>
      </c>
      <c r="D97" s="1" t="n">
        <v>2186.05</v>
      </c>
      <c r="E97" s="1"/>
    </row>
    <row r="98" customFormat="false" ht="15" hidden="false" customHeight="false" outlineLevel="0" collapsed="false">
      <c r="A98" s="1" t="s">
        <v>243</v>
      </c>
      <c r="B98" s="1" t="n">
        <v>123711.6</v>
      </c>
      <c r="C98" s="1" t="n">
        <v>123711.6</v>
      </c>
      <c r="D98" s="1" t="n">
        <v>132960.2</v>
      </c>
      <c r="E98" s="1"/>
    </row>
    <row r="99" customFormat="false" ht="15" hidden="false" customHeight="false" outlineLevel="0" collapsed="false">
      <c r="A99" s="1" t="s">
        <v>244</v>
      </c>
      <c r="B99" s="1" t="n">
        <v>17926.62</v>
      </c>
      <c r="C99" s="1" t="n">
        <v>17936.72</v>
      </c>
      <c r="D99" s="1" t="n">
        <v>17936.72</v>
      </c>
      <c r="E99" s="1"/>
    </row>
    <row r="100" customFormat="false" ht="15" hidden="false" customHeight="false" outlineLevel="0" collapsed="false">
      <c r="A100" s="1" t="s">
        <v>245</v>
      </c>
      <c r="B100" s="1" t="n">
        <v>123710.8</v>
      </c>
      <c r="C100" s="1" t="n">
        <v>123710.8</v>
      </c>
      <c r="D100" s="1" t="n">
        <v>132959.4</v>
      </c>
      <c r="E100" s="1"/>
    </row>
    <row r="101" customFormat="false" ht="15" hidden="false" customHeight="false" outlineLevel="0" collapsed="false">
      <c r="A101" s="1" t="s">
        <v>246</v>
      </c>
      <c r="B101" s="1" t="n">
        <v>6.900953</v>
      </c>
      <c r="C101" s="1" t="n">
        <v>6.897065</v>
      </c>
      <c r="D101" s="1" t="n">
        <v>7.412689</v>
      </c>
      <c r="E101" s="1"/>
    </row>
    <row r="102" customFormat="false" ht="15" hidden="false" customHeight="false" outlineLevel="0" collapsed="false">
      <c r="B102" s="1"/>
      <c r="C102" s="1"/>
      <c r="D102" s="1"/>
      <c r="E102" s="1"/>
    </row>
    <row r="103" customFormat="false" ht="15" hidden="false" customHeight="false" outlineLevel="0" collapsed="false">
      <c r="A103" s="1" t="s">
        <v>257</v>
      </c>
      <c r="B103" s="1" t="n">
        <v>2186.05</v>
      </c>
      <c r="C103" s="1" t="n">
        <v>2186.05</v>
      </c>
      <c r="D103" s="1" t="n">
        <v>2186.05</v>
      </c>
      <c r="E103" s="1"/>
    </row>
    <row r="104" customFormat="false" ht="15" hidden="false" customHeight="false" outlineLevel="0" collapsed="false">
      <c r="A104" s="1" t="s">
        <v>258</v>
      </c>
      <c r="B104" s="1" t="n">
        <v>123711.6</v>
      </c>
      <c r="C104" s="1" t="n">
        <v>123711.6</v>
      </c>
      <c r="D104" s="1" t="n">
        <v>123711.6</v>
      </c>
      <c r="E104" s="1"/>
    </row>
    <row r="105" customFormat="false" ht="15" hidden="false" customHeight="false" outlineLevel="0" collapsed="false">
      <c r="A105" s="1" t="s">
        <v>259</v>
      </c>
      <c r="B105" s="1" t="n">
        <v>17926.62</v>
      </c>
      <c r="C105" s="1" t="n">
        <v>17936.72</v>
      </c>
      <c r="D105" s="1" t="n">
        <v>43426.62</v>
      </c>
      <c r="E105" s="1"/>
    </row>
    <row r="106" customFormat="false" ht="15" hidden="false" customHeight="false" outlineLevel="0" collapsed="false">
      <c r="A106" s="1" t="s">
        <v>260</v>
      </c>
      <c r="B106" s="1" t="n">
        <v>123710.8</v>
      </c>
      <c r="C106" s="1" t="n">
        <v>123710.8</v>
      </c>
      <c r="D106" s="1" t="n">
        <v>123710.8</v>
      </c>
      <c r="E106" s="1"/>
    </row>
    <row r="107" customFormat="false" ht="15" hidden="false" customHeight="false" outlineLevel="0" collapsed="false">
      <c r="A107" s="1" t="s">
        <v>261</v>
      </c>
      <c r="B107" s="1" t="n">
        <v>6.900953</v>
      </c>
      <c r="C107" s="1" t="n">
        <v>6.897065</v>
      </c>
      <c r="D107" s="1" t="n">
        <v>2.848731</v>
      </c>
      <c r="E107" s="1"/>
    </row>
    <row r="108" customFormat="false" ht="15" hidden="false" customHeight="false" outlineLevel="0" collapsed="false">
      <c r="B108" s="1"/>
      <c r="C108" s="1"/>
      <c r="D108" s="1"/>
      <c r="E108" s="1"/>
    </row>
    <row r="109" customFormat="false" ht="15" hidden="false" customHeight="false" outlineLevel="0" collapsed="false">
      <c r="A109" s="1" t="s">
        <v>272</v>
      </c>
      <c r="B109" s="1" t="n">
        <v>2155.059</v>
      </c>
      <c r="C109" s="1" t="n">
        <v>2186.05</v>
      </c>
      <c r="D109" s="1" t="n">
        <v>80780.06</v>
      </c>
      <c r="E109" s="1"/>
    </row>
    <row r="110" customFormat="false" ht="15" hidden="false" customHeight="false" outlineLevel="0" collapsed="false">
      <c r="A110" s="1" t="s">
        <v>273</v>
      </c>
      <c r="B110" s="1" t="n">
        <v>123711.6</v>
      </c>
      <c r="C110" s="1" t="n">
        <v>123711.6</v>
      </c>
      <c r="D110" s="1" t="n">
        <v>123711.6</v>
      </c>
      <c r="E110" s="1"/>
    </row>
    <row r="111" customFormat="false" ht="15" hidden="false" customHeight="false" outlineLevel="0" collapsed="false">
      <c r="A111" s="1" t="s">
        <v>274</v>
      </c>
      <c r="B111" s="1" t="n">
        <v>17967.72</v>
      </c>
      <c r="C111" s="1" t="n">
        <v>17936.72</v>
      </c>
      <c r="D111" s="1" t="n">
        <v>-60657.28</v>
      </c>
      <c r="E111" s="1"/>
    </row>
    <row r="112" customFormat="false" ht="15" hidden="false" customHeight="false" outlineLevel="0" collapsed="false">
      <c r="A112" s="1" t="s">
        <v>275</v>
      </c>
      <c r="B112" s="1" t="n">
        <v>123710.8</v>
      </c>
      <c r="C112" s="1" t="n">
        <v>123710.8</v>
      </c>
      <c r="D112" s="1" t="n">
        <v>123710.8</v>
      </c>
      <c r="E112" s="1"/>
    </row>
    <row r="113" customFormat="false" ht="15" hidden="false" customHeight="false" outlineLevel="0" collapsed="false">
      <c r="A113" s="1" t="s">
        <v>276</v>
      </c>
      <c r="B113" s="1" t="n">
        <v>6.885169</v>
      </c>
      <c r="C113" s="1" t="n">
        <v>6.897065</v>
      </c>
      <c r="D113" s="1" t="n">
        <v>-2.039504</v>
      </c>
      <c r="E113" s="1"/>
    </row>
    <row r="114" customFormat="false" ht="15" hidden="false" customHeight="false" outlineLevel="0" collapsed="false">
      <c r="B114" s="1"/>
      <c r="C114" s="1"/>
      <c r="D114" s="1"/>
      <c r="E114" s="1"/>
    </row>
    <row r="115" customFormat="false" ht="15" hidden="false" customHeight="false" outlineLevel="0" collapsed="false">
      <c r="A115" s="1" t="s">
        <v>287</v>
      </c>
      <c r="B115" s="1" t="n">
        <v>2185.92</v>
      </c>
      <c r="C115" s="1" t="n">
        <v>2186.05</v>
      </c>
      <c r="D115" s="1" t="n">
        <v>8560.92</v>
      </c>
      <c r="E115" s="1"/>
    </row>
    <row r="116" customFormat="false" ht="15" hidden="false" customHeight="false" outlineLevel="0" collapsed="false">
      <c r="A116" s="1" t="s">
        <v>288</v>
      </c>
      <c r="B116" s="1" t="n">
        <v>123711.6</v>
      </c>
      <c r="C116" s="1" t="n">
        <v>123711.6</v>
      </c>
      <c r="D116" s="1" t="n">
        <v>123711.6</v>
      </c>
      <c r="E116" s="1"/>
    </row>
    <row r="117" customFormat="false" ht="15" hidden="false" customHeight="false" outlineLevel="0" collapsed="false">
      <c r="A117" s="1" t="s">
        <v>289</v>
      </c>
      <c r="B117" s="1" t="n">
        <v>17936.85</v>
      </c>
      <c r="C117" s="1" t="n">
        <v>17936.72</v>
      </c>
      <c r="D117" s="1" t="n">
        <v>11561.85</v>
      </c>
      <c r="E117" s="1"/>
    </row>
    <row r="118" customFormat="false" ht="15" hidden="false" customHeight="false" outlineLevel="0" collapsed="false">
      <c r="A118" s="1" t="s">
        <v>290</v>
      </c>
      <c r="B118" s="1" t="n">
        <v>123710.8</v>
      </c>
      <c r="C118" s="1" t="n">
        <v>123710.8</v>
      </c>
      <c r="D118" s="1" t="n">
        <v>123710.8</v>
      </c>
      <c r="E118" s="1"/>
    </row>
    <row r="119" customFormat="false" ht="15" hidden="false" customHeight="false" outlineLevel="0" collapsed="false">
      <c r="A119" s="1" t="s">
        <v>291</v>
      </c>
      <c r="B119" s="1" t="n">
        <v>6.897015</v>
      </c>
      <c r="C119" s="1" t="n">
        <v>6.897065</v>
      </c>
      <c r="D119" s="1" t="n">
        <v>10.69991</v>
      </c>
      <c r="E119" s="1"/>
    </row>
    <row r="120" customFormat="false" ht="15" hidden="false" customHeight="false" outlineLevel="0" collapsed="false">
      <c r="B120" s="1"/>
      <c r="C120" s="1"/>
      <c r="D120" s="1"/>
      <c r="E120" s="1"/>
    </row>
    <row r="121" customFormat="false" ht="15" hidden="false" customHeight="false" outlineLevel="0" collapsed="false">
      <c r="A121" s="1" t="s">
        <v>302</v>
      </c>
      <c r="B121" s="1" t="n">
        <v>2186.05</v>
      </c>
      <c r="C121" s="1" t="n">
        <v>2186.05</v>
      </c>
      <c r="D121" s="1" t="n">
        <v>2186.05</v>
      </c>
      <c r="E121" s="1"/>
    </row>
    <row r="122" customFormat="false" ht="15" hidden="false" customHeight="false" outlineLevel="0" collapsed="false">
      <c r="A122" s="1" t="s">
        <v>303</v>
      </c>
      <c r="B122" s="1" t="n">
        <v>123711.6</v>
      </c>
      <c r="C122" s="1" t="n">
        <v>123711.6</v>
      </c>
      <c r="D122" s="1" t="n">
        <v>123711.6</v>
      </c>
      <c r="E122" s="1"/>
    </row>
    <row r="123" customFormat="false" ht="15" hidden="false" customHeight="false" outlineLevel="0" collapsed="false">
      <c r="A123" s="1" t="s">
        <v>304</v>
      </c>
      <c r="B123" s="1" t="n">
        <v>17936.72</v>
      </c>
      <c r="C123" s="1" t="n">
        <v>17936.72</v>
      </c>
      <c r="D123" s="1" t="n">
        <v>17936.72</v>
      </c>
      <c r="E123" s="1"/>
    </row>
    <row r="124" customFormat="false" ht="15" hidden="false" customHeight="false" outlineLevel="0" collapsed="false">
      <c r="A124" s="1" t="s">
        <v>305</v>
      </c>
      <c r="B124" s="1" t="n">
        <v>123710.8</v>
      </c>
      <c r="C124" s="1" t="n">
        <v>123710.8</v>
      </c>
      <c r="D124" s="1" t="n">
        <v>123710.8</v>
      </c>
      <c r="E124" s="1"/>
    </row>
    <row r="125" customFormat="false" ht="15" hidden="false" customHeight="false" outlineLevel="0" collapsed="false">
      <c r="A125" s="1" t="s">
        <v>306</v>
      </c>
      <c r="B125" s="1" t="n">
        <v>6.897065</v>
      </c>
      <c r="C125" s="1" t="n">
        <v>6.897065</v>
      </c>
      <c r="D125" s="1" t="n">
        <v>6.897065</v>
      </c>
      <c r="E125" s="1"/>
    </row>
    <row r="126" customFormat="false" ht="15" hidden="false" customHeight="false" outlineLevel="0" collapsed="false">
      <c r="B126" s="1"/>
      <c r="C126" s="1"/>
      <c r="D126" s="1"/>
      <c r="E126" s="1"/>
    </row>
    <row r="127" customFormat="false" ht="15" hidden="false" customHeight="false" outlineLevel="0" collapsed="false">
      <c r="A127" s="1" t="s">
        <v>317</v>
      </c>
      <c r="B127" s="1" t="n">
        <v>2186.05</v>
      </c>
      <c r="C127" s="1" t="n">
        <v>2186.05</v>
      </c>
      <c r="D127" s="1" t="n">
        <v>2186.05</v>
      </c>
      <c r="E127" s="1"/>
    </row>
    <row r="128" customFormat="false" ht="15" hidden="false" customHeight="false" outlineLevel="0" collapsed="false">
      <c r="A128" s="1" t="s">
        <v>318</v>
      </c>
      <c r="B128" s="1" t="n">
        <v>123711.6</v>
      </c>
      <c r="C128" s="1" t="n">
        <v>123711.6</v>
      </c>
      <c r="D128" s="1" t="n">
        <v>123711.6</v>
      </c>
      <c r="E128" s="1"/>
    </row>
    <row r="129" customFormat="false" ht="15" hidden="false" customHeight="false" outlineLevel="0" collapsed="false">
      <c r="A129" s="1" t="s">
        <v>319</v>
      </c>
      <c r="B129" s="1" t="n">
        <v>17936.72</v>
      </c>
      <c r="C129" s="1" t="n">
        <v>17936.72</v>
      </c>
      <c r="D129" s="1" t="n">
        <v>17936.72</v>
      </c>
      <c r="E129" s="1"/>
    </row>
    <row r="130" customFormat="false" ht="15" hidden="false" customHeight="false" outlineLevel="0" collapsed="false">
      <c r="A130" s="1" t="s">
        <v>320</v>
      </c>
      <c r="B130" s="1" t="n">
        <v>123710.8</v>
      </c>
      <c r="C130" s="1" t="n">
        <v>123710.8</v>
      </c>
      <c r="D130" s="1" t="n">
        <v>123710.8</v>
      </c>
      <c r="E130" s="1"/>
    </row>
    <row r="131" customFormat="false" ht="15" hidden="false" customHeight="false" outlineLevel="0" collapsed="false">
      <c r="A131" s="1" t="s">
        <v>321</v>
      </c>
      <c r="B131" s="1" t="n">
        <v>6.897065</v>
      </c>
      <c r="C131" s="1" t="n">
        <v>6.897065</v>
      </c>
      <c r="D131" s="1" t="n">
        <v>6.897065</v>
      </c>
      <c r="E131" s="1"/>
    </row>
    <row r="132" customFormat="false" ht="15" hidden="false" customHeight="false" outlineLevel="0" collapsed="false">
      <c r="B132" s="1"/>
      <c r="C132" s="1"/>
      <c r="D132" s="1"/>
      <c r="E132" s="1"/>
    </row>
    <row r="133" customFormat="false" ht="15" hidden="false" customHeight="false" outlineLevel="0" collapsed="false">
      <c r="A133" s="1" t="s">
        <v>332</v>
      </c>
      <c r="B133" s="1" t="n">
        <v>33.5036</v>
      </c>
      <c r="C133" s="1" t="n">
        <v>2186.05</v>
      </c>
      <c r="D133" s="1" t="n">
        <v>28734.12</v>
      </c>
      <c r="E133" s="1"/>
    </row>
    <row r="134" customFormat="false" ht="15" hidden="false" customHeight="false" outlineLevel="0" collapsed="false">
      <c r="A134" s="1" t="s">
        <v>333</v>
      </c>
      <c r="B134" s="1" t="n">
        <v>129271.5</v>
      </c>
      <c r="C134" s="1" t="n">
        <v>123711.6</v>
      </c>
      <c r="D134" s="1" t="n">
        <v>55140</v>
      </c>
      <c r="E134" s="1"/>
    </row>
    <row r="135" customFormat="false" ht="15" hidden="false" customHeight="false" outlineLevel="0" collapsed="false">
      <c r="A135" s="1" t="s">
        <v>334</v>
      </c>
      <c r="B135" s="1" t="n">
        <v>20089.27</v>
      </c>
      <c r="C135" s="1" t="n">
        <v>17936.72</v>
      </c>
      <c r="D135" s="1" t="n">
        <v>-8611.344</v>
      </c>
      <c r="E135" s="1"/>
    </row>
    <row r="136" customFormat="false" ht="15" hidden="false" customHeight="false" outlineLevel="0" collapsed="false">
      <c r="A136" s="1" t="s">
        <v>335</v>
      </c>
      <c r="B136" s="1" t="n">
        <v>129270.6</v>
      </c>
      <c r="C136" s="1" t="n">
        <v>123710.8</v>
      </c>
      <c r="D136" s="1" t="n">
        <v>55139.11</v>
      </c>
      <c r="E136" s="1"/>
    </row>
    <row r="137" customFormat="false" ht="15" hidden="false" customHeight="false" outlineLevel="0" collapsed="false">
      <c r="A137" s="1" t="s">
        <v>336</v>
      </c>
      <c r="B137" s="1" t="n">
        <v>6.434809</v>
      </c>
      <c r="C137" s="1" t="n">
        <v>6.897065</v>
      </c>
      <c r="D137" s="1" t="n">
        <v>-6.403078</v>
      </c>
      <c r="E137" s="1"/>
    </row>
    <row r="138" customFormat="false" ht="15" hidden="false" customHeight="false" outlineLevel="0" collapsed="false">
      <c r="B138" s="1"/>
      <c r="C138" s="1"/>
      <c r="D138" s="1"/>
      <c r="E138" s="1"/>
    </row>
    <row r="139" customFormat="false" ht="15" hidden="false" customHeight="false" outlineLevel="0" collapsed="false">
      <c r="A139" s="1" t="s">
        <v>346</v>
      </c>
      <c r="B139" s="1" t="n">
        <v>2186.05</v>
      </c>
      <c r="C139" s="1" t="n">
        <v>2186.05</v>
      </c>
      <c r="D139" s="1" t="n">
        <v>2186.05</v>
      </c>
      <c r="E139" s="1"/>
    </row>
    <row r="140" customFormat="false" ht="15" hidden="false" customHeight="false" outlineLevel="0" collapsed="false">
      <c r="A140" s="1" t="s">
        <v>347</v>
      </c>
      <c r="B140" s="1" t="n">
        <v>123711.6</v>
      </c>
      <c r="C140" s="1" t="n">
        <v>123711.6</v>
      </c>
      <c r="D140" s="1" t="n">
        <v>123711.6</v>
      </c>
      <c r="E140" s="1"/>
    </row>
    <row r="141" customFormat="false" ht="15" hidden="false" customHeight="false" outlineLevel="0" collapsed="false">
      <c r="A141" s="1" t="s">
        <v>348</v>
      </c>
      <c r="B141" s="1" t="n">
        <v>17936.72</v>
      </c>
      <c r="C141" s="1" t="n">
        <v>17936.72</v>
      </c>
      <c r="D141" s="1" t="n">
        <v>17936.72</v>
      </c>
      <c r="E141" s="1"/>
    </row>
    <row r="142" customFormat="false" ht="15" hidden="false" customHeight="false" outlineLevel="0" collapsed="false">
      <c r="A142" s="1" t="s">
        <v>349</v>
      </c>
      <c r="B142" s="1" t="n">
        <v>123710.8</v>
      </c>
      <c r="C142" s="1" t="n">
        <v>123710.8</v>
      </c>
      <c r="D142" s="1" t="n">
        <v>123710.8</v>
      </c>
      <c r="E142" s="1"/>
    </row>
    <row r="143" customFormat="false" ht="15" hidden="false" customHeight="false" outlineLevel="0" collapsed="false">
      <c r="A143" s="1" t="s">
        <v>350</v>
      </c>
      <c r="B143" s="1" t="n">
        <v>6.897065</v>
      </c>
      <c r="C143" s="1" t="n">
        <v>6.897065</v>
      </c>
      <c r="D143" s="1" t="n">
        <v>6.897065</v>
      </c>
      <c r="E143" s="1"/>
    </row>
    <row r="144" customFormat="false" ht="15" hidden="false" customHeight="false" outlineLevel="0" collapsed="false">
      <c r="B144" s="1"/>
      <c r="C144" s="1"/>
      <c r="D144" s="1"/>
      <c r="E144" s="1"/>
    </row>
    <row r="145" customFormat="false" ht="15" hidden="false" customHeight="false" outlineLevel="0" collapsed="false">
      <c r="A145" s="1" t="s">
        <v>361</v>
      </c>
      <c r="B145" s="1" t="n">
        <v>2186.05</v>
      </c>
      <c r="C145" s="1" t="n">
        <v>2186.05</v>
      </c>
      <c r="D145" s="1" t="n">
        <v>2186.05</v>
      </c>
      <c r="E145" s="1"/>
    </row>
    <row r="146" customFormat="false" ht="15" hidden="false" customHeight="false" outlineLevel="0" collapsed="false">
      <c r="A146" s="1" t="s">
        <v>362</v>
      </c>
      <c r="B146" s="1" t="n">
        <v>123711.6</v>
      </c>
      <c r="C146" s="1" t="n">
        <v>123711.6</v>
      </c>
      <c r="D146" s="1" t="n">
        <v>123711.6</v>
      </c>
      <c r="E146" s="1"/>
    </row>
    <row r="147" customFormat="false" ht="15" hidden="false" customHeight="false" outlineLevel="0" collapsed="false">
      <c r="A147" s="1" t="s">
        <v>363</v>
      </c>
      <c r="B147" s="1" t="n">
        <v>17936.72</v>
      </c>
      <c r="C147" s="1" t="n">
        <v>17936.72</v>
      </c>
      <c r="D147" s="1" t="n">
        <v>17936.72</v>
      </c>
      <c r="E147" s="1"/>
    </row>
    <row r="148" customFormat="false" ht="15" hidden="false" customHeight="false" outlineLevel="0" collapsed="false">
      <c r="A148" s="1" t="s">
        <v>364</v>
      </c>
      <c r="B148" s="1" t="n">
        <v>123710.8</v>
      </c>
      <c r="C148" s="1" t="n">
        <v>123710.8</v>
      </c>
      <c r="D148" s="1" t="n">
        <v>123710.8</v>
      </c>
      <c r="E148" s="1"/>
    </row>
    <row r="149" customFormat="false" ht="15" hidden="false" customHeight="false" outlineLevel="0" collapsed="false">
      <c r="A149" s="1" t="s">
        <v>365</v>
      </c>
      <c r="B149" s="2" t="n">
        <v>6.897065</v>
      </c>
      <c r="C149" s="2" t="n">
        <v>6.897065</v>
      </c>
      <c r="D149" s="2" t="n">
        <v>6.897065</v>
      </c>
      <c r="E149" s="1"/>
    </row>
    <row r="150" customFormat="false" ht="15" hidden="false" customHeight="false" outlineLevel="0" collapsed="false">
      <c r="B150" s="1"/>
      <c r="C150" s="1"/>
      <c r="D150" s="1"/>
      <c r="E150" s="1"/>
    </row>
    <row r="151" customFormat="false" ht="15" hidden="false" customHeight="false" outlineLevel="0" collapsed="false">
      <c r="A151" s="1" t="s">
        <v>376</v>
      </c>
      <c r="B151" s="1" t="n">
        <v>2186.05</v>
      </c>
      <c r="C151" s="1" t="n">
        <v>2186.05</v>
      </c>
      <c r="D151" s="1" t="n">
        <v>2186.05</v>
      </c>
      <c r="E151" s="1"/>
    </row>
    <row r="152" customFormat="false" ht="15" hidden="false" customHeight="false" outlineLevel="0" collapsed="false">
      <c r="A152" s="1" t="s">
        <v>377</v>
      </c>
      <c r="B152" s="1" t="n">
        <v>123711.6</v>
      </c>
      <c r="C152" s="1" t="n">
        <v>123711.6</v>
      </c>
      <c r="D152" s="1" t="n">
        <v>123711.6</v>
      </c>
      <c r="E152" s="1"/>
    </row>
    <row r="153" customFormat="false" ht="15" hidden="false" customHeight="false" outlineLevel="0" collapsed="false">
      <c r="A153" s="1" t="s">
        <v>378</v>
      </c>
      <c r="B153" s="1" t="n">
        <v>17936.72</v>
      </c>
      <c r="C153" s="1" t="n">
        <v>17936.72</v>
      </c>
      <c r="D153" s="1" t="n">
        <v>17936.72</v>
      </c>
      <c r="E153" s="1"/>
    </row>
    <row r="154" customFormat="false" ht="15" hidden="false" customHeight="false" outlineLevel="0" collapsed="false">
      <c r="A154" s="1" t="s">
        <v>379</v>
      </c>
      <c r="B154" s="1" t="n">
        <v>123710.8</v>
      </c>
      <c r="C154" s="1" t="n">
        <v>123710.8</v>
      </c>
      <c r="D154" s="1" t="n">
        <v>123710.8</v>
      </c>
      <c r="E154" s="1"/>
    </row>
    <row r="155" customFormat="false" ht="15" hidden="false" customHeight="false" outlineLevel="0" collapsed="false">
      <c r="A155" s="1" t="s">
        <v>380</v>
      </c>
      <c r="B155" s="1" t="n">
        <v>6.897065</v>
      </c>
      <c r="C155" s="1" t="n">
        <v>6.897065</v>
      </c>
      <c r="D155" s="1" t="n">
        <v>6.897065</v>
      </c>
      <c r="E155" s="1"/>
    </row>
    <row r="156" customFormat="false" ht="15" hidden="false" customHeight="false" outlineLevel="0" collapsed="false">
      <c r="B156" s="1"/>
      <c r="C156" s="1"/>
      <c r="D156" s="1"/>
      <c r="E156" s="1"/>
    </row>
    <row r="157" customFormat="false" ht="15" hidden="false" customHeight="false" outlineLevel="0" collapsed="false">
      <c r="A157" s="1" t="s">
        <v>390</v>
      </c>
      <c r="B157" s="1" t="n">
        <v>2186.05</v>
      </c>
      <c r="C157" s="1" t="n">
        <v>2186.05</v>
      </c>
      <c r="D157" s="1" t="n">
        <v>2186.05</v>
      </c>
      <c r="E157" s="1"/>
    </row>
    <row r="158" customFormat="false" ht="15" hidden="false" customHeight="false" outlineLevel="0" collapsed="false">
      <c r="A158" s="1" t="s">
        <v>391</v>
      </c>
      <c r="B158" s="1" t="n">
        <v>123711.6</v>
      </c>
      <c r="C158" s="1" t="n">
        <v>123711.6</v>
      </c>
      <c r="D158" s="1" t="n">
        <v>123711.6</v>
      </c>
      <c r="E158" s="1"/>
    </row>
    <row r="159" customFormat="false" ht="15" hidden="false" customHeight="false" outlineLevel="0" collapsed="false">
      <c r="A159" s="1" t="s">
        <v>392</v>
      </c>
      <c r="B159" s="1" t="n">
        <v>17936.72</v>
      </c>
      <c r="C159" s="1" t="n">
        <v>17936.72</v>
      </c>
      <c r="D159" s="1" t="n">
        <v>17936.72</v>
      </c>
      <c r="E159" s="1"/>
    </row>
    <row r="160" customFormat="false" ht="15" hidden="false" customHeight="false" outlineLevel="0" collapsed="false">
      <c r="A160" s="1" t="s">
        <v>393</v>
      </c>
      <c r="B160" s="1" t="n">
        <v>123710.8</v>
      </c>
      <c r="C160" s="1" t="n">
        <v>123710.8</v>
      </c>
      <c r="D160" s="1" t="n">
        <v>123710.8</v>
      </c>
      <c r="E160" s="1"/>
    </row>
    <row r="161" customFormat="false" ht="15" hidden="false" customHeight="false" outlineLevel="0" collapsed="false">
      <c r="A161" s="1" t="s">
        <v>394</v>
      </c>
      <c r="B161" s="1" t="n">
        <v>6.897065</v>
      </c>
      <c r="C161" s="1" t="n">
        <v>6.897065</v>
      </c>
      <c r="D161" s="1" t="n">
        <v>6.897065</v>
      </c>
      <c r="E161" s="1"/>
    </row>
    <row r="162" customFormat="false" ht="15" hidden="false" customHeight="false" outlineLevel="0" collapsed="false">
      <c r="B162" s="1"/>
      <c r="C162" s="1"/>
      <c r="D162" s="1"/>
      <c r="E162" s="1"/>
    </row>
    <row r="163" customFormat="false" ht="15" hidden="false" customHeight="false" outlineLevel="0" collapsed="false">
      <c r="B163" s="1"/>
      <c r="C163" s="1"/>
      <c r="D163" s="1"/>
      <c r="E163" s="1"/>
    </row>
    <row r="164" customFormat="false" ht="15" hidden="false" customHeight="false" outlineLevel="0" collapsed="false">
      <c r="B164" s="1"/>
      <c r="C164" s="1"/>
      <c r="D164" s="1"/>
      <c r="E164" s="1"/>
    </row>
    <row r="165" customFormat="false" ht="15" hidden="false" customHeight="false" outlineLevel="0" collapsed="false">
      <c r="B165" s="1"/>
      <c r="C165" s="1"/>
      <c r="D165" s="1"/>
      <c r="E165" s="1"/>
    </row>
    <row r="166" customFormat="false" ht="15" hidden="false" customHeight="false" outlineLevel="0" collapsed="false">
      <c r="B166" s="1"/>
      <c r="C166" s="1"/>
      <c r="D166" s="1"/>
      <c r="E166" s="1"/>
    </row>
    <row r="167" customFormat="false" ht="15" hidden="false" customHeight="false" outlineLevel="0" collapsed="false">
      <c r="B167" s="1"/>
      <c r="C167" s="1"/>
      <c r="D167" s="1"/>
      <c r="E167" s="1"/>
    </row>
    <row r="168" customFormat="false" ht="15" hidden="false" customHeight="false" outlineLevel="0" collapsed="false">
      <c r="B168" s="1"/>
      <c r="C168" s="1"/>
      <c r="D168" s="1"/>
      <c r="E168" s="1"/>
    </row>
    <row r="169" customFormat="false" ht="15" hidden="false" customHeight="false" outlineLevel="0" collapsed="false">
      <c r="B169" s="1"/>
      <c r="C169" s="1"/>
      <c r="D169" s="1"/>
      <c r="E169" s="1"/>
    </row>
    <row r="170" customFormat="false" ht="15" hidden="false" customHeight="false" outlineLevel="0" collapsed="false">
      <c r="B170" s="1"/>
      <c r="C170" s="1"/>
      <c r="D170" s="1"/>
      <c r="E170" s="1"/>
    </row>
    <row r="171" customFormat="false" ht="15" hidden="false" customHeight="false" outlineLevel="0" collapsed="false">
      <c r="B171" s="1"/>
      <c r="C171" s="1"/>
      <c r="D171" s="1"/>
      <c r="E171" s="1"/>
    </row>
    <row r="172" customFormat="false" ht="15" hidden="false" customHeight="false" outlineLevel="0" collapsed="false">
      <c r="B172" s="1"/>
      <c r="C172" s="1"/>
      <c r="D172" s="1"/>
      <c r="E172" s="1"/>
    </row>
    <row r="173" customFormat="false" ht="15" hidden="false" customHeight="false" outlineLevel="0" collapsed="false">
      <c r="B173" s="1"/>
      <c r="C173" s="1"/>
      <c r="D173" s="1"/>
      <c r="E173" s="1"/>
    </row>
    <row r="174" customFormat="false" ht="15" hidden="false" customHeight="false" outlineLevel="0" collapsed="false">
      <c r="B174" s="1"/>
      <c r="C174" s="1"/>
      <c r="D174" s="1"/>
      <c r="E174" s="1"/>
    </row>
    <row r="175" customFormat="false" ht="15" hidden="false" customHeight="false" outlineLevel="0" collapsed="false">
      <c r="B175" s="1"/>
      <c r="C175" s="1"/>
      <c r="D175" s="1"/>
      <c r="E175" s="1"/>
    </row>
    <row r="176" customFormat="false" ht="15" hidden="false" customHeight="false" outlineLevel="0" collapsed="false">
      <c r="B176" s="1"/>
      <c r="C176" s="1"/>
      <c r="D176" s="1"/>
      <c r="E176" s="1"/>
    </row>
    <row r="177" customFormat="false" ht="15" hidden="false" customHeight="false" outlineLevel="0" collapsed="false">
      <c r="B177" s="1"/>
      <c r="C177" s="1"/>
      <c r="D177" s="1"/>
      <c r="E177" s="1"/>
    </row>
    <row r="178" customFormat="false" ht="15" hidden="false" customHeight="false" outlineLevel="0" collapsed="false">
      <c r="B178" s="1"/>
      <c r="C178" s="1"/>
      <c r="D178" s="1"/>
      <c r="E178" s="1"/>
    </row>
    <row r="179" customFormat="false" ht="15" hidden="false" customHeight="false" outlineLevel="0" collapsed="false">
      <c r="B179" s="1"/>
      <c r="C179" s="1"/>
      <c r="D179" s="1"/>
      <c r="E179" s="1"/>
    </row>
    <row r="180" customFormat="false" ht="15" hidden="false" customHeight="false" outlineLevel="0" collapsed="false">
      <c r="B180" s="1"/>
      <c r="C180" s="1"/>
      <c r="D180" s="1"/>
      <c r="E180" s="1"/>
    </row>
    <row r="181" customFormat="false" ht="15" hidden="false" customHeight="false" outlineLevel="0" collapsed="false">
      <c r="B181" s="1"/>
      <c r="C181" s="1"/>
      <c r="D181" s="1"/>
      <c r="E181" s="1"/>
    </row>
    <row r="182" customFormat="false" ht="15" hidden="false" customHeight="false" outlineLevel="0" collapsed="false">
      <c r="B182" s="1"/>
      <c r="C182" s="1"/>
      <c r="D182" s="1"/>
      <c r="E182" s="1"/>
    </row>
    <row r="183" customFormat="false" ht="15" hidden="false" customHeight="false" outlineLevel="0" collapsed="false">
      <c r="B183" s="1"/>
      <c r="C183" s="1"/>
      <c r="D183" s="1"/>
      <c r="E183" s="1"/>
    </row>
    <row r="184" customFormat="false" ht="15" hidden="false" customHeight="false" outlineLevel="0" collapsed="false">
      <c r="B184" s="1"/>
      <c r="C184" s="1"/>
      <c r="D184" s="1"/>
      <c r="E184" s="1"/>
    </row>
    <row r="185" customFormat="false" ht="15" hidden="false" customHeight="false" outlineLevel="0" collapsed="false">
      <c r="B185" s="1"/>
      <c r="C185" s="1"/>
      <c r="D185" s="1"/>
      <c r="E185" s="1"/>
    </row>
    <row r="186" customFormat="false" ht="15" hidden="false" customHeight="false" outlineLevel="0" collapsed="false">
      <c r="B186" s="1"/>
      <c r="C186" s="1"/>
      <c r="D186" s="1"/>
      <c r="E186" s="1"/>
    </row>
    <row r="187" customFormat="false" ht="15" hidden="false" customHeight="false" outlineLevel="0" collapsed="false">
      <c r="B187" s="1"/>
      <c r="C187" s="1"/>
      <c r="D187" s="1"/>
      <c r="E187" s="1"/>
    </row>
    <row r="188" customFormat="false" ht="15" hidden="false" customHeight="false" outlineLevel="0" collapsed="false">
      <c r="B188" s="1"/>
      <c r="C188" s="1"/>
      <c r="D188" s="1"/>
      <c r="E188" s="1"/>
    </row>
    <row r="189" customFormat="false" ht="15" hidden="false" customHeight="false" outlineLevel="0" collapsed="false">
      <c r="B189" s="1"/>
      <c r="C189" s="1"/>
      <c r="D189" s="1"/>
      <c r="E189" s="1"/>
    </row>
    <row r="190" customFormat="false" ht="15" hidden="false" customHeight="false" outlineLevel="0" collapsed="false">
      <c r="B190" s="1"/>
      <c r="C190" s="1"/>
      <c r="D190" s="1"/>
      <c r="E190" s="1"/>
    </row>
    <row r="191" customFormat="false" ht="15" hidden="false" customHeight="false" outlineLevel="0" collapsed="false">
      <c r="B191" s="1"/>
      <c r="C191" s="1"/>
      <c r="D191" s="1"/>
      <c r="E191" s="1"/>
    </row>
    <row r="192" customFormat="false" ht="15" hidden="false" customHeight="false" outlineLevel="0" collapsed="false">
      <c r="B192" s="1"/>
      <c r="C192" s="1"/>
      <c r="D192" s="1"/>
      <c r="E192" s="1"/>
    </row>
    <row r="193" customFormat="false" ht="15" hidden="false" customHeight="false" outlineLevel="0" collapsed="false">
      <c r="B193" s="1"/>
      <c r="C193" s="1"/>
      <c r="D193" s="1"/>
      <c r="E193" s="1"/>
    </row>
    <row r="194" customFormat="false" ht="15" hidden="false" customHeight="false" outlineLevel="0" collapsed="false">
      <c r="B194" s="1"/>
      <c r="C194" s="1"/>
      <c r="D194" s="1"/>
      <c r="E194" s="1"/>
    </row>
    <row r="195" customFormat="false" ht="15" hidden="false" customHeight="false" outlineLevel="0" collapsed="false">
      <c r="B195" s="1"/>
      <c r="C195" s="1"/>
      <c r="D195" s="1"/>
      <c r="E195" s="1"/>
    </row>
    <row r="196" customFormat="false" ht="15" hidden="false" customHeight="false" outlineLevel="0" collapsed="false">
      <c r="B196" s="1"/>
      <c r="C196" s="1"/>
      <c r="D196" s="1"/>
      <c r="E196" s="1"/>
    </row>
    <row r="197" customFormat="false" ht="15" hidden="false" customHeight="false" outlineLevel="0" collapsed="false">
      <c r="B197" s="1"/>
      <c r="C197" s="1"/>
      <c r="D197" s="1"/>
      <c r="E197" s="1"/>
    </row>
    <row r="198" customFormat="false" ht="15" hidden="false" customHeight="false" outlineLevel="0" collapsed="false">
      <c r="B198" s="1"/>
      <c r="C198" s="1"/>
      <c r="D198" s="1"/>
      <c r="E198" s="1"/>
    </row>
    <row r="199" customFormat="false" ht="15" hidden="false" customHeight="false" outlineLevel="0" collapsed="false">
      <c r="B199" s="1"/>
      <c r="C199" s="1"/>
      <c r="D199" s="1"/>
      <c r="E199" s="1"/>
    </row>
    <row r="200" customFormat="false" ht="15" hidden="false" customHeight="false" outlineLevel="0" collapsed="false">
      <c r="B200" s="1"/>
      <c r="C200" s="1"/>
      <c r="D200" s="1"/>
      <c r="E200" s="1"/>
    </row>
    <row r="201" customFormat="false" ht="15" hidden="false" customHeight="false" outlineLevel="0" collapsed="false">
      <c r="B201" s="1"/>
      <c r="C201" s="1"/>
      <c r="D201" s="1"/>
      <c r="E201" s="1"/>
    </row>
    <row r="202" customFormat="false" ht="15" hidden="false" customHeight="false" outlineLevel="0" collapsed="false">
      <c r="B202" s="1"/>
      <c r="C202" s="1"/>
      <c r="D202" s="1"/>
      <c r="E202" s="1"/>
    </row>
    <row r="203" customFormat="false" ht="15" hidden="false" customHeight="false" outlineLevel="0" collapsed="false">
      <c r="B203" s="1"/>
      <c r="C203" s="1"/>
      <c r="D203" s="1"/>
      <c r="E203" s="1"/>
    </row>
    <row r="204" customFormat="false" ht="15" hidden="false" customHeight="false" outlineLevel="0" collapsed="false">
      <c r="B204" s="1"/>
      <c r="C204" s="1"/>
      <c r="D204" s="1"/>
      <c r="E204" s="1"/>
    </row>
    <row r="205" customFormat="false" ht="15" hidden="false" customHeight="false" outlineLevel="0" collapsed="false">
      <c r="B205" s="1"/>
      <c r="C205" s="1"/>
      <c r="D205" s="1"/>
      <c r="E205" s="1"/>
    </row>
    <row r="206" customFormat="false" ht="15" hidden="false" customHeight="false" outlineLevel="0" collapsed="false">
      <c r="B206" s="1"/>
      <c r="C206" s="1"/>
      <c r="D206" s="1"/>
      <c r="E206" s="1"/>
    </row>
    <row r="207" customFormat="false" ht="15" hidden="false" customHeight="false" outlineLevel="0" collapsed="false">
      <c r="B207" s="1"/>
      <c r="C207" s="1"/>
      <c r="D207" s="1"/>
      <c r="E207" s="1"/>
    </row>
    <row r="208" customFormat="false" ht="15" hidden="false" customHeight="false" outlineLevel="0" collapsed="false">
      <c r="B208" s="1"/>
      <c r="C208" s="1"/>
      <c r="D208" s="1"/>
      <c r="E208" s="1"/>
    </row>
    <row r="209" customFormat="false" ht="15" hidden="false" customHeight="false" outlineLevel="0" collapsed="false">
      <c r="B209" s="1"/>
      <c r="C209" s="1"/>
      <c r="D209" s="1"/>
      <c r="E209" s="1"/>
    </row>
    <row r="210" customFormat="false" ht="15" hidden="false" customHeight="false" outlineLevel="0" collapsed="false">
      <c r="B210" s="1"/>
      <c r="C210" s="1"/>
      <c r="D210" s="1"/>
      <c r="E210" s="1"/>
    </row>
    <row r="211" customFormat="false" ht="15" hidden="false" customHeight="false" outlineLevel="0" collapsed="false">
      <c r="B211" s="1"/>
      <c r="C211" s="1"/>
      <c r="D211" s="1"/>
      <c r="E211" s="1"/>
    </row>
    <row r="212" customFormat="false" ht="15" hidden="false" customHeight="false" outlineLevel="0" collapsed="false">
      <c r="B212" s="1"/>
      <c r="C212" s="1"/>
      <c r="D212" s="1"/>
      <c r="E212" s="1"/>
    </row>
    <row r="213" customFormat="false" ht="15" hidden="false" customHeight="false" outlineLevel="0" collapsed="false">
      <c r="B213" s="1"/>
      <c r="C213" s="1"/>
      <c r="D213" s="1"/>
      <c r="E213" s="1"/>
    </row>
    <row r="214" customFormat="false" ht="15" hidden="false" customHeight="false" outlineLevel="0" collapsed="false">
      <c r="B214" s="1"/>
      <c r="C214" s="1"/>
      <c r="D214" s="1"/>
      <c r="E214" s="1"/>
    </row>
    <row r="215" customFormat="false" ht="15" hidden="false" customHeight="false" outlineLevel="0" collapsed="false">
      <c r="B215" s="1"/>
      <c r="C215" s="1"/>
      <c r="D215" s="1"/>
      <c r="E215" s="1"/>
    </row>
    <row r="216" customFormat="false" ht="15" hidden="false" customHeight="false" outlineLevel="0" collapsed="false">
      <c r="B216" s="1"/>
      <c r="C216" s="1"/>
      <c r="D216" s="1"/>
      <c r="E216" s="1"/>
    </row>
    <row r="217" customFormat="false" ht="15" hidden="false" customHeight="false" outlineLevel="0" collapsed="false">
      <c r="B217" s="1"/>
      <c r="C217" s="1"/>
      <c r="D217" s="1"/>
      <c r="E217" s="1"/>
    </row>
    <row r="218" customFormat="false" ht="15" hidden="false" customHeight="false" outlineLevel="0" collapsed="false">
      <c r="B218" s="1"/>
      <c r="C218" s="1"/>
      <c r="D218" s="1"/>
      <c r="E218" s="1"/>
    </row>
    <row r="219" customFormat="false" ht="15" hidden="false" customHeight="false" outlineLevel="0" collapsed="false">
      <c r="B219" s="1"/>
      <c r="C219" s="1"/>
      <c r="D219" s="1"/>
      <c r="E219" s="1"/>
    </row>
    <row r="220" customFormat="false" ht="15" hidden="false" customHeight="false" outlineLevel="0" collapsed="false">
      <c r="B220" s="1"/>
      <c r="C220" s="1"/>
      <c r="D220" s="1"/>
      <c r="E220" s="1"/>
    </row>
    <row r="221" customFormat="false" ht="15" hidden="false" customHeight="false" outlineLevel="0" collapsed="false">
      <c r="B221" s="1"/>
      <c r="C221" s="1"/>
      <c r="D221" s="1"/>
      <c r="E221" s="1"/>
    </row>
    <row r="222" customFormat="false" ht="15" hidden="false" customHeight="false" outlineLevel="0" collapsed="false">
      <c r="B222" s="1"/>
      <c r="C222" s="1"/>
      <c r="D222" s="1"/>
      <c r="E222" s="1"/>
    </row>
    <row r="223" customFormat="false" ht="15" hidden="false" customHeight="false" outlineLevel="0" collapsed="false">
      <c r="B223" s="1"/>
      <c r="C223" s="1"/>
      <c r="D223" s="1"/>
      <c r="E223" s="1"/>
    </row>
    <row r="224" customFormat="false" ht="15" hidden="false" customHeight="false" outlineLevel="0" collapsed="false">
      <c r="B224" s="1"/>
      <c r="C224" s="1"/>
      <c r="D224" s="1"/>
      <c r="E224" s="1"/>
    </row>
    <row r="225" customFormat="false" ht="15" hidden="false" customHeight="false" outlineLevel="0" collapsed="false">
      <c r="B225" s="1"/>
      <c r="C225" s="1"/>
      <c r="D225" s="1"/>
      <c r="E225" s="1"/>
    </row>
    <row r="226" customFormat="false" ht="15" hidden="false" customHeight="false" outlineLevel="0" collapsed="false">
      <c r="B226" s="1"/>
      <c r="C226" s="1"/>
      <c r="D226" s="1"/>
      <c r="E226" s="1"/>
    </row>
    <row r="227" customFormat="false" ht="15" hidden="false" customHeight="false" outlineLevel="0" collapsed="false">
      <c r="B227" s="1"/>
      <c r="C227" s="1"/>
      <c r="D227" s="1"/>
      <c r="E227" s="1"/>
    </row>
    <row r="228" customFormat="false" ht="15" hidden="false" customHeight="false" outlineLevel="0" collapsed="false">
      <c r="B228" s="1"/>
      <c r="C228" s="1"/>
      <c r="D228" s="1"/>
      <c r="E228" s="1"/>
    </row>
    <row r="229" customFormat="false" ht="15" hidden="false" customHeight="false" outlineLevel="0" collapsed="false">
      <c r="B229" s="1"/>
      <c r="C229" s="1"/>
      <c r="D229" s="1"/>
      <c r="E229" s="1"/>
    </row>
    <row r="230" customFormat="false" ht="15" hidden="false" customHeight="false" outlineLevel="0" collapsed="false">
      <c r="B230" s="1"/>
      <c r="C230" s="1"/>
      <c r="D230" s="1"/>
      <c r="E230" s="1"/>
    </row>
    <row r="231" customFormat="false" ht="15" hidden="false" customHeight="false" outlineLevel="0" collapsed="false">
      <c r="B231" s="1"/>
      <c r="C231" s="1"/>
      <c r="D231" s="1"/>
      <c r="E231" s="1"/>
    </row>
    <row r="232" customFormat="false" ht="15" hidden="false" customHeight="false" outlineLevel="0" collapsed="false">
      <c r="B232" s="1"/>
      <c r="C232" s="1"/>
      <c r="D232" s="1"/>
      <c r="E232" s="1"/>
    </row>
    <row r="233" customFormat="false" ht="15" hidden="false" customHeight="false" outlineLevel="0" collapsed="false">
      <c r="B233" s="1"/>
      <c r="C233" s="1"/>
      <c r="D233" s="1"/>
      <c r="E233" s="1"/>
    </row>
    <row r="234" customFormat="false" ht="15" hidden="false" customHeight="false" outlineLevel="0" collapsed="false">
      <c r="B234" s="1"/>
      <c r="C234" s="1"/>
      <c r="D234" s="1"/>
      <c r="E234" s="1"/>
    </row>
    <row r="235" customFormat="false" ht="15" hidden="false" customHeight="false" outlineLevel="0" collapsed="false">
      <c r="B235" s="1"/>
      <c r="C235" s="1"/>
      <c r="D235" s="1"/>
      <c r="E235" s="1"/>
    </row>
    <row r="236" customFormat="false" ht="15" hidden="false" customHeight="false" outlineLevel="0" collapsed="false">
      <c r="B236" s="1"/>
      <c r="C236" s="1"/>
      <c r="D236" s="1"/>
      <c r="E236" s="1"/>
    </row>
    <row r="237" customFormat="false" ht="15" hidden="false" customHeight="false" outlineLevel="0" collapsed="false">
      <c r="B237" s="1"/>
      <c r="C237" s="1"/>
      <c r="D237" s="1"/>
      <c r="E237" s="1"/>
    </row>
    <row r="238" customFormat="false" ht="15" hidden="false" customHeight="false" outlineLevel="0" collapsed="false">
      <c r="B238" s="1"/>
      <c r="C238" s="1"/>
      <c r="D238" s="1"/>
      <c r="E238" s="1"/>
    </row>
    <row r="239" customFormat="false" ht="15" hidden="false" customHeight="false" outlineLevel="0" collapsed="false">
      <c r="B239" s="1"/>
      <c r="C239" s="1"/>
      <c r="D239" s="1"/>
      <c r="E239" s="1"/>
    </row>
    <row r="240" customFormat="false" ht="15" hidden="false" customHeight="false" outlineLevel="0" collapsed="false">
      <c r="B240" s="1"/>
      <c r="C240" s="1"/>
      <c r="D240" s="1"/>
      <c r="E240" s="1"/>
    </row>
    <row r="241" customFormat="false" ht="15" hidden="false" customHeight="false" outlineLevel="0" collapsed="false">
      <c r="B241" s="1"/>
      <c r="C241" s="1"/>
      <c r="D241" s="1"/>
      <c r="E241" s="1"/>
    </row>
    <row r="242" customFormat="false" ht="15" hidden="false" customHeight="false" outlineLevel="0" collapsed="false">
      <c r="B242" s="1"/>
      <c r="C242" s="1"/>
      <c r="D242" s="1"/>
      <c r="E242" s="1"/>
    </row>
    <row r="243" customFormat="false" ht="15" hidden="false" customHeight="false" outlineLevel="0" collapsed="false">
      <c r="B243" s="1"/>
      <c r="C243" s="1"/>
      <c r="D243" s="1"/>
      <c r="E243" s="1"/>
    </row>
    <row r="244" customFormat="false" ht="15" hidden="false" customHeight="false" outlineLevel="0" collapsed="false">
      <c r="B244" s="1"/>
      <c r="C244" s="1"/>
      <c r="D244" s="1"/>
      <c r="E244" s="1"/>
    </row>
    <row r="245" customFormat="false" ht="15" hidden="false" customHeight="false" outlineLevel="0" collapsed="false">
      <c r="B245" s="1"/>
      <c r="C245" s="1"/>
      <c r="D245" s="1"/>
      <c r="E245" s="1"/>
    </row>
    <row r="246" customFormat="false" ht="15" hidden="false" customHeight="false" outlineLevel="0" collapsed="false">
      <c r="B246" s="1"/>
      <c r="C246" s="1"/>
      <c r="D246" s="1"/>
      <c r="E246" s="1"/>
    </row>
    <row r="247" customFormat="false" ht="15" hidden="false" customHeight="false" outlineLevel="0" collapsed="false">
      <c r="B247" s="1"/>
      <c r="C247" s="1"/>
      <c r="D247" s="1"/>
      <c r="E247" s="1"/>
    </row>
    <row r="248" customFormat="false" ht="15" hidden="false" customHeight="false" outlineLevel="0" collapsed="false">
      <c r="B248" s="1"/>
      <c r="C248" s="1"/>
      <c r="D248" s="1"/>
      <c r="E248" s="1"/>
    </row>
    <row r="249" customFormat="false" ht="15" hidden="false" customHeight="false" outlineLevel="0" collapsed="false">
      <c r="B249" s="1"/>
      <c r="C249" s="1"/>
      <c r="D249" s="1"/>
      <c r="E249" s="1"/>
    </row>
    <row r="250" customFormat="false" ht="15" hidden="false" customHeight="false" outlineLevel="0" collapsed="false">
      <c r="B250" s="1"/>
      <c r="C250" s="1"/>
      <c r="D250" s="1"/>
      <c r="E250" s="1"/>
    </row>
    <row r="251" customFormat="false" ht="15" hidden="false" customHeight="false" outlineLevel="0" collapsed="false">
      <c r="B251" s="1"/>
      <c r="C251" s="1"/>
      <c r="D251" s="1"/>
      <c r="E251" s="1"/>
    </row>
    <row r="252" customFormat="false" ht="15" hidden="false" customHeight="false" outlineLevel="0" collapsed="false">
      <c r="B252" s="1"/>
      <c r="C252" s="1"/>
      <c r="D252" s="1"/>
      <c r="E252" s="1"/>
    </row>
    <row r="253" customFormat="false" ht="15" hidden="false" customHeight="false" outlineLevel="0" collapsed="false">
      <c r="B253" s="1"/>
      <c r="C253" s="1"/>
      <c r="D253" s="1"/>
      <c r="E253" s="1"/>
    </row>
    <row r="254" customFormat="false" ht="15" hidden="false" customHeight="false" outlineLevel="0" collapsed="false">
      <c r="B254" s="1"/>
      <c r="C254" s="1"/>
      <c r="D254" s="1"/>
      <c r="E254" s="1"/>
    </row>
    <row r="255" customFormat="false" ht="15" hidden="false" customHeight="false" outlineLevel="0" collapsed="false">
      <c r="B255" s="1"/>
      <c r="C255" s="1"/>
      <c r="D255" s="1"/>
      <c r="E255" s="1"/>
    </row>
    <row r="256" customFormat="false" ht="15" hidden="false" customHeight="false" outlineLevel="0" collapsed="false">
      <c r="B256" s="1"/>
      <c r="C256" s="1"/>
      <c r="D256" s="1"/>
      <c r="E256" s="1"/>
    </row>
    <row r="257" customFormat="false" ht="15" hidden="false" customHeight="false" outlineLevel="0" collapsed="false">
      <c r="B257" s="1"/>
      <c r="C257" s="1"/>
      <c r="D257" s="1"/>
      <c r="E257" s="1"/>
    </row>
    <row r="258" customFormat="false" ht="15" hidden="false" customHeight="false" outlineLevel="0" collapsed="false">
      <c r="B258" s="1"/>
      <c r="C258" s="1"/>
      <c r="D258" s="1"/>
      <c r="E258" s="1"/>
    </row>
    <row r="259" customFormat="false" ht="15" hidden="false" customHeight="false" outlineLevel="0" collapsed="false">
      <c r="B259" s="1"/>
      <c r="C259" s="1"/>
      <c r="D259" s="1"/>
      <c r="E259" s="1"/>
    </row>
    <row r="260" customFormat="false" ht="15" hidden="false" customHeight="false" outlineLevel="0" collapsed="false">
      <c r="B260" s="1"/>
      <c r="C260" s="1"/>
      <c r="D260" s="1"/>
      <c r="E260" s="1"/>
    </row>
    <row r="261" customFormat="false" ht="15" hidden="false" customHeight="false" outlineLevel="0" collapsed="false">
      <c r="B261" s="1"/>
      <c r="C261" s="1"/>
      <c r="D261" s="1"/>
      <c r="E261" s="1"/>
    </row>
    <row r="262" customFormat="false" ht="15" hidden="false" customHeight="false" outlineLevel="0" collapsed="false">
      <c r="B262" s="1"/>
      <c r="C262" s="1"/>
      <c r="D262" s="1"/>
      <c r="E262" s="1"/>
    </row>
    <row r="263" customFormat="false" ht="15" hidden="false" customHeight="false" outlineLevel="0" collapsed="false">
      <c r="B263" s="1"/>
      <c r="C263" s="1"/>
      <c r="D263" s="1"/>
      <c r="E263" s="1"/>
    </row>
    <row r="264" customFormat="false" ht="15" hidden="false" customHeight="false" outlineLevel="0" collapsed="false">
      <c r="B264" s="1"/>
      <c r="C264" s="1"/>
      <c r="D264" s="1"/>
      <c r="E264" s="1"/>
    </row>
    <row r="265" customFormat="false" ht="15" hidden="false" customHeight="false" outlineLevel="0" collapsed="false">
      <c r="B265" s="1"/>
      <c r="C265" s="1"/>
      <c r="D265" s="1"/>
      <c r="E265" s="1"/>
    </row>
    <row r="266" customFormat="false" ht="15" hidden="false" customHeight="false" outlineLevel="0" collapsed="false">
      <c r="B266" s="1"/>
      <c r="C266" s="1"/>
      <c r="D266" s="1"/>
      <c r="E266" s="1"/>
    </row>
    <row r="267" customFormat="false" ht="15" hidden="false" customHeight="false" outlineLevel="0" collapsed="false">
      <c r="B267" s="1"/>
      <c r="C267" s="1"/>
      <c r="D267" s="1"/>
      <c r="E267" s="1"/>
    </row>
    <row r="268" customFormat="false" ht="15" hidden="false" customHeight="false" outlineLevel="0" collapsed="false">
      <c r="B268" s="1"/>
      <c r="C268" s="1"/>
      <c r="D268" s="1"/>
      <c r="E268" s="1"/>
    </row>
    <row r="269" customFormat="false" ht="15" hidden="false" customHeight="false" outlineLevel="0" collapsed="false">
      <c r="B269" s="1"/>
      <c r="C269" s="1"/>
      <c r="D269" s="1"/>
      <c r="E269" s="1"/>
    </row>
    <row r="270" customFormat="false" ht="15" hidden="false" customHeight="false" outlineLevel="0" collapsed="false">
      <c r="B270" s="1"/>
      <c r="C270" s="1"/>
      <c r="D270" s="1"/>
      <c r="E270" s="1"/>
    </row>
    <row r="271" customFormat="false" ht="15" hidden="false" customHeight="false" outlineLevel="0" collapsed="false">
      <c r="B271" s="1"/>
      <c r="C271" s="1"/>
      <c r="D271" s="1"/>
      <c r="E271" s="1"/>
    </row>
    <row r="272" customFormat="false" ht="15" hidden="false" customHeight="false" outlineLevel="0" collapsed="false">
      <c r="B272" s="1"/>
      <c r="C272" s="1"/>
      <c r="D272" s="1"/>
      <c r="E272" s="1"/>
    </row>
    <row r="273" customFormat="false" ht="15" hidden="false" customHeight="false" outlineLevel="0" collapsed="false">
      <c r="B273" s="1"/>
      <c r="C273" s="1"/>
      <c r="D273" s="1"/>
      <c r="E273" s="1"/>
    </row>
    <row r="274" customFormat="false" ht="15" hidden="false" customHeight="false" outlineLevel="0" collapsed="false">
      <c r="B274" s="1"/>
      <c r="C274" s="1"/>
      <c r="D274" s="1"/>
      <c r="E274" s="1"/>
    </row>
    <row r="275" customFormat="false" ht="15" hidden="false" customHeight="false" outlineLevel="0" collapsed="false">
      <c r="B275" s="1"/>
      <c r="C275" s="1"/>
      <c r="D275" s="1"/>
      <c r="E275" s="1"/>
    </row>
    <row r="276" customFormat="false" ht="15" hidden="false" customHeight="false" outlineLevel="0" collapsed="false">
      <c r="B276" s="1"/>
      <c r="C276" s="1"/>
      <c r="D276" s="1"/>
      <c r="E276" s="1"/>
    </row>
    <row r="277" customFormat="false" ht="15" hidden="false" customHeight="false" outlineLevel="0" collapsed="false">
      <c r="B277" s="1"/>
      <c r="C277" s="1"/>
      <c r="D277" s="1"/>
      <c r="E277" s="1"/>
    </row>
    <row r="278" customFormat="false" ht="15" hidden="false" customHeight="false" outlineLevel="0" collapsed="false">
      <c r="B278" s="1"/>
      <c r="C278" s="1"/>
      <c r="D278" s="1"/>
      <c r="E278" s="1"/>
    </row>
    <row r="279" customFormat="false" ht="15" hidden="false" customHeight="false" outlineLevel="0" collapsed="false">
      <c r="B279" s="1"/>
      <c r="C279" s="1"/>
      <c r="D279" s="1"/>
      <c r="E279" s="1"/>
    </row>
    <row r="280" customFormat="false" ht="15" hidden="false" customHeight="false" outlineLevel="0" collapsed="false">
      <c r="B280" s="1"/>
      <c r="C280" s="1"/>
      <c r="D280" s="1"/>
      <c r="E280" s="1"/>
    </row>
    <row r="281" customFormat="false" ht="15" hidden="false" customHeight="false" outlineLevel="0" collapsed="false">
      <c r="B281" s="1"/>
      <c r="C281" s="1"/>
      <c r="D281" s="1"/>
      <c r="E281" s="1"/>
    </row>
    <row r="282" customFormat="false" ht="15" hidden="false" customHeight="false" outlineLevel="0" collapsed="false">
      <c r="B282" s="1"/>
      <c r="C282" s="1"/>
      <c r="D282" s="1"/>
      <c r="E282" s="1"/>
    </row>
    <row r="283" customFormat="false" ht="15" hidden="false" customHeight="false" outlineLevel="0" collapsed="false">
      <c r="B283" s="1"/>
      <c r="C283" s="1"/>
      <c r="D283" s="1"/>
      <c r="E283" s="1"/>
    </row>
    <row r="284" customFormat="false" ht="15" hidden="false" customHeight="false" outlineLevel="0" collapsed="false">
      <c r="B284" s="1"/>
      <c r="C284" s="1"/>
      <c r="D284" s="1"/>
      <c r="E284" s="1"/>
    </row>
    <row r="285" customFormat="false" ht="15" hidden="false" customHeight="false" outlineLevel="0" collapsed="false">
      <c r="B285" s="1"/>
      <c r="C285" s="1"/>
      <c r="D285" s="1"/>
      <c r="E285" s="1"/>
    </row>
    <row r="286" customFormat="false" ht="15" hidden="false" customHeight="false" outlineLevel="0" collapsed="false">
      <c r="B286" s="1"/>
      <c r="C286" s="1"/>
      <c r="D286" s="1"/>
      <c r="E286" s="1"/>
    </row>
    <row r="287" customFormat="false" ht="15" hidden="false" customHeight="false" outlineLevel="0" collapsed="false">
      <c r="B287" s="1"/>
      <c r="C287" s="1"/>
      <c r="D287" s="1"/>
      <c r="E287" s="1"/>
    </row>
    <row r="288" customFormat="false" ht="15" hidden="false" customHeight="false" outlineLevel="0" collapsed="false">
      <c r="B288" s="1"/>
      <c r="C288" s="1"/>
      <c r="D288" s="1"/>
      <c r="E288" s="1"/>
    </row>
    <row r="289" customFormat="false" ht="15" hidden="false" customHeight="false" outlineLevel="0" collapsed="false">
      <c r="B289" s="1"/>
      <c r="C289" s="1"/>
      <c r="D289" s="1"/>
      <c r="E289" s="1"/>
    </row>
    <row r="290" customFormat="false" ht="15" hidden="false" customHeight="false" outlineLevel="0" collapsed="false">
      <c r="B290" s="1"/>
      <c r="C290" s="1"/>
      <c r="D290" s="1"/>
      <c r="E290" s="1"/>
    </row>
    <row r="291" customFormat="false" ht="15" hidden="false" customHeight="false" outlineLevel="0" collapsed="false">
      <c r="B291" s="1"/>
      <c r="C291" s="1"/>
      <c r="D291" s="1"/>
      <c r="E291" s="1"/>
    </row>
    <row r="292" customFormat="false" ht="15" hidden="false" customHeight="false" outlineLevel="0" collapsed="false">
      <c r="B292" s="1"/>
      <c r="C292" s="1"/>
      <c r="D292" s="1"/>
      <c r="E292" s="1"/>
    </row>
    <row r="293" customFormat="false" ht="15" hidden="false" customHeight="false" outlineLevel="0" collapsed="false">
      <c r="B293" s="1"/>
      <c r="C293" s="1"/>
      <c r="D293" s="1"/>
      <c r="E293" s="1"/>
    </row>
    <row r="294" customFormat="false" ht="15" hidden="false" customHeight="false" outlineLevel="0" collapsed="false">
      <c r="B294" s="1"/>
      <c r="C294" s="1"/>
      <c r="D294" s="1"/>
      <c r="E294" s="1"/>
    </row>
    <row r="295" customFormat="false" ht="15" hidden="false" customHeight="false" outlineLevel="0" collapsed="false">
      <c r="B295" s="1"/>
      <c r="C295" s="1"/>
      <c r="D295" s="1"/>
      <c r="E295" s="1"/>
    </row>
    <row r="296" customFormat="false" ht="15" hidden="false" customHeight="false" outlineLevel="0" collapsed="false">
      <c r="B296" s="1"/>
      <c r="C296" s="1"/>
      <c r="D296" s="1"/>
      <c r="E296" s="1"/>
    </row>
    <row r="297" customFormat="false" ht="15" hidden="false" customHeight="false" outlineLevel="0" collapsed="false">
      <c r="B297" s="1"/>
      <c r="C297" s="1"/>
      <c r="D297" s="1"/>
      <c r="E297" s="1"/>
    </row>
    <row r="298" customFormat="false" ht="15" hidden="false" customHeight="false" outlineLevel="0" collapsed="false">
      <c r="B298" s="1"/>
      <c r="C298" s="1"/>
      <c r="D298" s="1"/>
      <c r="E298" s="1"/>
    </row>
    <row r="299" customFormat="false" ht="15" hidden="false" customHeight="false" outlineLevel="0" collapsed="false">
      <c r="B299" s="1"/>
      <c r="C299" s="1"/>
      <c r="D299" s="1"/>
      <c r="E299" s="1"/>
    </row>
    <row r="300" customFormat="false" ht="15" hidden="false" customHeight="false" outlineLevel="0" collapsed="false">
      <c r="B300" s="1"/>
      <c r="C300" s="1"/>
      <c r="D300" s="1"/>
      <c r="E300" s="1"/>
    </row>
    <row r="301" customFormat="false" ht="15" hidden="false" customHeight="false" outlineLevel="0" collapsed="false">
      <c r="B301" s="1"/>
      <c r="C301" s="1"/>
      <c r="D301" s="1"/>
      <c r="E301" s="1"/>
    </row>
    <row r="302" customFormat="false" ht="15" hidden="false" customHeight="false" outlineLevel="0" collapsed="false">
      <c r="B302" s="1"/>
      <c r="C302" s="1"/>
      <c r="D302" s="1"/>
      <c r="E302" s="1"/>
    </row>
    <row r="303" customFormat="false" ht="15" hidden="false" customHeight="false" outlineLevel="0" collapsed="false">
      <c r="B303" s="1"/>
      <c r="C303" s="1"/>
      <c r="D303" s="1"/>
      <c r="E303" s="1"/>
    </row>
    <row r="304" customFormat="false" ht="15" hidden="false" customHeight="false" outlineLevel="0" collapsed="false">
      <c r="B304" s="1"/>
      <c r="C304" s="1"/>
      <c r="D304" s="1"/>
      <c r="E304" s="1"/>
    </row>
    <row r="305" customFormat="false" ht="15" hidden="false" customHeight="false" outlineLevel="0" collapsed="false">
      <c r="B305" s="1"/>
      <c r="C305" s="1"/>
      <c r="D305" s="1"/>
      <c r="E305" s="1"/>
    </row>
    <row r="306" customFormat="false" ht="15" hidden="false" customHeight="false" outlineLevel="0" collapsed="false">
      <c r="B306" s="1"/>
      <c r="C306" s="1"/>
      <c r="D306" s="1"/>
      <c r="E306" s="1"/>
    </row>
    <row r="307" customFormat="false" ht="15" hidden="false" customHeight="false" outlineLevel="0" collapsed="false">
      <c r="B307" s="1"/>
      <c r="C307" s="1"/>
      <c r="D307" s="1"/>
      <c r="E307" s="1"/>
    </row>
    <row r="308" customFormat="false" ht="15" hidden="false" customHeight="false" outlineLevel="0" collapsed="false">
      <c r="B308" s="1"/>
      <c r="C308" s="1"/>
      <c r="D308" s="1"/>
      <c r="E308" s="1"/>
    </row>
    <row r="309" customFormat="false" ht="15" hidden="false" customHeight="false" outlineLevel="0" collapsed="false">
      <c r="B309" s="1"/>
      <c r="C309" s="1"/>
      <c r="D309" s="1"/>
      <c r="E309" s="1"/>
    </row>
    <row r="310" customFormat="false" ht="15" hidden="false" customHeight="false" outlineLevel="0" collapsed="false">
      <c r="B310" s="1"/>
      <c r="C310" s="1"/>
      <c r="D310" s="1"/>
      <c r="E310" s="1"/>
    </row>
    <row r="311" customFormat="false" ht="15" hidden="false" customHeight="false" outlineLevel="0" collapsed="false">
      <c r="B311" s="1"/>
      <c r="C311" s="1"/>
      <c r="D311" s="1"/>
      <c r="E311" s="1"/>
    </row>
    <row r="312" customFormat="false" ht="15" hidden="false" customHeight="false" outlineLevel="0" collapsed="false">
      <c r="B312" s="1"/>
      <c r="C312" s="1"/>
      <c r="D312" s="1"/>
      <c r="E312" s="1"/>
    </row>
    <row r="313" customFormat="false" ht="15" hidden="false" customHeight="false" outlineLevel="0" collapsed="false">
      <c r="B313" s="1"/>
      <c r="C313" s="1"/>
      <c r="D313" s="1"/>
      <c r="E313" s="1"/>
    </row>
    <row r="314" customFormat="false" ht="15" hidden="false" customHeight="false" outlineLevel="0" collapsed="false">
      <c r="B314" s="1"/>
      <c r="C314" s="1"/>
      <c r="D314" s="1"/>
      <c r="E314" s="1"/>
    </row>
    <row r="315" customFormat="false" ht="15" hidden="false" customHeight="false" outlineLevel="0" collapsed="false">
      <c r="B315" s="1"/>
      <c r="C315" s="1"/>
      <c r="D315" s="1"/>
      <c r="E315" s="1"/>
    </row>
    <row r="316" customFormat="false" ht="15" hidden="false" customHeight="false" outlineLevel="0" collapsed="false">
      <c r="B316" s="1"/>
      <c r="C316" s="1"/>
      <c r="D316" s="1"/>
      <c r="E316" s="1"/>
    </row>
    <row r="317" customFormat="false" ht="15" hidden="false" customHeight="false" outlineLevel="0" collapsed="false">
      <c r="B317" s="1"/>
      <c r="C317" s="1"/>
      <c r="D317" s="1"/>
      <c r="E317" s="1"/>
    </row>
    <row r="318" customFormat="false" ht="15" hidden="false" customHeight="false" outlineLevel="0" collapsed="false">
      <c r="B318" s="1"/>
      <c r="C318" s="1"/>
      <c r="D318" s="1"/>
      <c r="E318" s="1"/>
    </row>
    <row r="319" customFormat="false" ht="15" hidden="false" customHeight="false" outlineLevel="0" collapsed="false">
      <c r="B319" s="1"/>
      <c r="C319" s="1"/>
      <c r="D319" s="1"/>
      <c r="E319" s="1"/>
    </row>
    <row r="320" customFormat="false" ht="15" hidden="false" customHeight="false" outlineLevel="0" collapsed="false">
      <c r="B320" s="1"/>
      <c r="C320" s="1"/>
      <c r="D320" s="1"/>
      <c r="E320" s="1"/>
    </row>
    <row r="321" customFormat="false" ht="15" hidden="false" customHeight="false" outlineLevel="0" collapsed="false">
      <c r="B321" s="1"/>
      <c r="C321" s="1"/>
      <c r="D321" s="1"/>
      <c r="E321" s="1"/>
    </row>
    <row r="322" customFormat="false" ht="15" hidden="false" customHeight="false" outlineLevel="0" collapsed="false">
      <c r="B322" s="1"/>
      <c r="C322" s="1"/>
      <c r="D322" s="1"/>
      <c r="E322" s="1"/>
    </row>
    <row r="323" customFormat="false" ht="15" hidden="false" customHeight="false" outlineLevel="0" collapsed="false">
      <c r="B323" s="1"/>
      <c r="C323" s="1"/>
      <c r="D323" s="1"/>
      <c r="E323" s="1"/>
    </row>
    <row r="324" customFormat="false" ht="15" hidden="false" customHeight="false" outlineLevel="0" collapsed="false">
      <c r="B324" s="1"/>
      <c r="C324" s="1"/>
      <c r="D324" s="1"/>
      <c r="E324" s="1"/>
    </row>
    <row r="325" customFormat="false" ht="15" hidden="false" customHeight="false" outlineLevel="0" collapsed="false">
      <c r="B325" s="1"/>
      <c r="C325" s="1"/>
      <c r="D325" s="1"/>
      <c r="E325" s="1"/>
    </row>
    <row r="326" customFormat="false" ht="15" hidden="false" customHeight="false" outlineLevel="0" collapsed="false">
      <c r="B326" s="1"/>
      <c r="C326" s="1"/>
      <c r="D326" s="1"/>
      <c r="E326" s="1"/>
    </row>
    <row r="327" customFormat="false" ht="15" hidden="false" customHeight="false" outlineLevel="0" collapsed="false">
      <c r="B327" s="1"/>
      <c r="C327" s="1"/>
      <c r="D327" s="1"/>
      <c r="E327" s="1"/>
    </row>
    <row r="328" customFormat="false" ht="15" hidden="false" customHeight="false" outlineLevel="0" collapsed="false">
      <c r="B328" s="1"/>
      <c r="C328" s="1"/>
      <c r="D328" s="1"/>
      <c r="E328" s="1"/>
    </row>
    <row r="329" customFormat="false" ht="15" hidden="false" customHeight="false" outlineLevel="0" collapsed="false">
      <c r="B329" s="1"/>
      <c r="C329" s="1"/>
      <c r="D329" s="1"/>
      <c r="E329" s="1"/>
    </row>
    <row r="330" customFormat="false" ht="15" hidden="false" customHeight="false" outlineLevel="0" collapsed="false">
      <c r="B330" s="1"/>
      <c r="C330" s="1"/>
      <c r="D330" s="1"/>
      <c r="E330" s="1"/>
    </row>
    <row r="331" customFormat="false" ht="15" hidden="false" customHeight="false" outlineLevel="0" collapsed="false">
      <c r="B331" s="1"/>
      <c r="C331" s="1"/>
      <c r="D331" s="1"/>
      <c r="E331" s="1"/>
    </row>
    <row r="332" customFormat="false" ht="15" hidden="false" customHeight="false" outlineLevel="0" collapsed="false">
      <c r="B332" s="1"/>
      <c r="C332" s="1"/>
      <c r="D332" s="1"/>
      <c r="E332" s="1"/>
    </row>
    <row r="333" customFormat="false" ht="15" hidden="false" customHeight="false" outlineLevel="0" collapsed="false">
      <c r="B333" s="1"/>
      <c r="C333" s="1"/>
      <c r="D333" s="1"/>
      <c r="E333" s="1"/>
    </row>
    <row r="334" customFormat="false" ht="15" hidden="false" customHeight="false" outlineLevel="0" collapsed="false">
      <c r="B334" s="1"/>
      <c r="C334" s="1"/>
      <c r="D334" s="1"/>
      <c r="E334" s="1"/>
    </row>
    <row r="335" customFormat="false" ht="15" hidden="false" customHeight="false" outlineLevel="0" collapsed="false">
      <c r="B335" s="1"/>
      <c r="C335" s="1"/>
      <c r="D335" s="1"/>
      <c r="E335" s="1"/>
    </row>
    <row r="336" customFormat="false" ht="15" hidden="false" customHeight="false" outlineLevel="0" collapsed="false">
      <c r="B336" s="1"/>
      <c r="C336" s="1"/>
      <c r="D336" s="1"/>
      <c r="E336" s="1"/>
    </row>
    <row r="337" customFormat="false" ht="15" hidden="false" customHeight="false" outlineLevel="0" collapsed="false">
      <c r="B337" s="1"/>
      <c r="C337" s="1"/>
      <c r="D337" s="1"/>
      <c r="E337" s="1"/>
    </row>
    <row r="338" customFormat="false" ht="15" hidden="false" customHeight="false" outlineLevel="0" collapsed="false">
      <c r="B338" s="1"/>
      <c r="C338" s="1"/>
      <c r="D338" s="1"/>
      <c r="E338" s="1"/>
    </row>
    <row r="339" customFormat="false" ht="15" hidden="false" customHeight="false" outlineLevel="0" collapsed="false">
      <c r="B339" s="1"/>
      <c r="C339" s="1"/>
      <c r="D339" s="1"/>
      <c r="E339" s="1"/>
    </row>
    <row r="340" customFormat="false" ht="15" hidden="false" customHeight="false" outlineLevel="0" collapsed="false">
      <c r="B340" s="1"/>
      <c r="C340" s="1"/>
      <c r="D340" s="1"/>
      <c r="E340" s="1"/>
    </row>
    <row r="341" customFormat="false" ht="15" hidden="false" customHeight="false" outlineLevel="0" collapsed="false">
      <c r="B341" s="1"/>
      <c r="C341" s="1"/>
      <c r="D341" s="1"/>
      <c r="E341" s="1"/>
    </row>
    <row r="342" customFormat="false" ht="15" hidden="false" customHeight="false" outlineLevel="0" collapsed="false">
      <c r="B342" s="1"/>
      <c r="C342" s="1"/>
      <c r="D342" s="1"/>
      <c r="E342" s="1"/>
    </row>
    <row r="343" customFormat="false" ht="15" hidden="false" customHeight="false" outlineLevel="0" collapsed="false">
      <c r="B343" s="1"/>
      <c r="C343" s="1"/>
      <c r="D343" s="1"/>
      <c r="E343" s="1"/>
    </row>
    <row r="344" customFormat="false" ht="15" hidden="false" customHeight="false" outlineLevel="0" collapsed="false">
      <c r="B344" s="1"/>
      <c r="C344" s="1"/>
      <c r="D344" s="1"/>
      <c r="E344" s="1"/>
    </row>
    <row r="345" customFormat="false" ht="15" hidden="false" customHeight="false" outlineLevel="0" collapsed="false">
      <c r="B345" s="1"/>
      <c r="C345" s="1"/>
      <c r="D345" s="1"/>
      <c r="E345" s="1"/>
    </row>
    <row r="346" customFormat="false" ht="15" hidden="false" customHeight="false" outlineLevel="0" collapsed="false">
      <c r="B346" s="1"/>
      <c r="C346" s="1"/>
      <c r="D346" s="1"/>
      <c r="E346" s="1"/>
    </row>
    <row r="347" customFormat="false" ht="15" hidden="false" customHeight="false" outlineLevel="0" collapsed="false">
      <c r="B347" s="1"/>
      <c r="C347" s="1"/>
      <c r="D347" s="1"/>
      <c r="E347" s="1"/>
    </row>
    <row r="348" customFormat="false" ht="15" hidden="false" customHeight="false" outlineLevel="0" collapsed="false">
      <c r="B348" s="1"/>
      <c r="C348" s="1"/>
      <c r="D348" s="1"/>
      <c r="E348" s="1"/>
    </row>
    <row r="349" customFormat="false" ht="15" hidden="false" customHeight="false" outlineLevel="0" collapsed="false">
      <c r="B349" s="1"/>
      <c r="C349" s="1"/>
      <c r="D349" s="1"/>
      <c r="E349" s="1"/>
    </row>
    <row r="350" customFormat="false" ht="15" hidden="false" customHeight="false" outlineLevel="0" collapsed="false">
      <c r="B350" s="1"/>
      <c r="C350" s="1"/>
      <c r="D350" s="1"/>
      <c r="E350" s="1"/>
    </row>
    <row r="351" customFormat="false" ht="15" hidden="false" customHeight="false" outlineLevel="0" collapsed="false">
      <c r="B351" s="1"/>
      <c r="C351" s="1"/>
      <c r="D351" s="1"/>
      <c r="E351" s="1"/>
    </row>
    <row r="352" customFormat="false" ht="15" hidden="false" customHeight="false" outlineLevel="0" collapsed="false">
      <c r="B352" s="1"/>
      <c r="C352" s="1"/>
      <c r="D352" s="1"/>
      <c r="E352" s="1"/>
    </row>
    <row r="353" customFormat="false" ht="15" hidden="false" customHeight="false" outlineLevel="0" collapsed="false">
      <c r="B353" s="1"/>
      <c r="C353" s="1"/>
      <c r="D353" s="1"/>
      <c r="E353" s="1"/>
    </row>
    <row r="354" customFormat="false" ht="15" hidden="false" customHeight="false" outlineLevel="0" collapsed="false">
      <c r="B354" s="1"/>
      <c r="C354" s="1"/>
      <c r="D354" s="1"/>
      <c r="E354" s="1"/>
    </row>
    <row r="355" customFormat="false" ht="15" hidden="false" customHeight="false" outlineLevel="0" collapsed="false">
      <c r="B355" s="1"/>
      <c r="C355" s="1"/>
      <c r="D355" s="1"/>
      <c r="E355" s="1"/>
    </row>
    <row r="356" customFormat="false" ht="15" hidden="false" customHeight="false" outlineLevel="0" collapsed="false">
      <c r="B356" s="1"/>
      <c r="C356" s="1"/>
      <c r="D356" s="1"/>
      <c r="E356" s="1"/>
    </row>
    <row r="357" customFormat="false" ht="15" hidden="false" customHeight="false" outlineLevel="0" collapsed="false">
      <c r="B357" s="1"/>
      <c r="C357" s="1"/>
      <c r="D357" s="1"/>
      <c r="E357" s="1"/>
    </row>
    <row r="358" customFormat="false" ht="15" hidden="false" customHeight="false" outlineLevel="0" collapsed="false">
      <c r="B358" s="1"/>
      <c r="C358" s="1"/>
      <c r="D358" s="1"/>
      <c r="E358" s="1"/>
    </row>
    <row r="359" customFormat="false" ht="15" hidden="false" customHeight="false" outlineLevel="0" collapsed="false">
      <c r="B359" s="1"/>
      <c r="C359" s="1"/>
      <c r="D359" s="1"/>
      <c r="E359" s="1"/>
    </row>
    <row r="360" customFormat="false" ht="15" hidden="false" customHeight="false" outlineLevel="0" collapsed="false">
      <c r="B360" s="1"/>
      <c r="C360" s="1"/>
      <c r="D360" s="1"/>
      <c r="E360" s="1"/>
    </row>
    <row r="361" customFormat="false" ht="15" hidden="false" customHeight="false" outlineLevel="0" collapsed="false">
      <c r="B361" s="1"/>
      <c r="C361" s="1"/>
      <c r="D361" s="1"/>
      <c r="E361" s="1"/>
    </row>
    <row r="362" customFormat="false" ht="15" hidden="false" customHeight="false" outlineLevel="0" collapsed="false">
      <c r="B362" s="1"/>
      <c r="C362" s="1"/>
      <c r="D362" s="1"/>
      <c r="E362" s="1"/>
    </row>
    <row r="363" customFormat="false" ht="15" hidden="false" customHeight="false" outlineLevel="0" collapsed="false">
      <c r="B363" s="1"/>
      <c r="C363" s="1"/>
      <c r="D363" s="1"/>
      <c r="E363" s="1"/>
    </row>
    <row r="364" customFormat="false" ht="15" hidden="false" customHeight="false" outlineLevel="0" collapsed="false">
      <c r="B364" s="1"/>
      <c r="C364" s="1"/>
      <c r="D364" s="1"/>
      <c r="E364" s="1"/>
    </row>
    <row r="365" customFormat="false" ht="15" hidden="false" customHeight="false" outlineLevel="0" collapsed="false">
      <c r="B365" s="1"/>
      <c r="C365" s="1"/>
      <c r="D365" s="1"/>
      <c r="E365" s="1"/>
    </row>
    <row r="366" customFormat="false" ht="15" hidden="false" customHeight="false" outlineLevel="0" collapsed="false">
      <c r="B366" s="1"/>
      <c r="C366" s="1"/>
      <c r="D366" s="1"/>
      <c r="E366" s="1"/>
    </row>
    <row r="367" customFormat="false" ht="15" hidden="false" customHeight="false" outlineLevel="0" collapsed="false">
      <c r="B367" s="1"/>
      <c r="C367" s="1"/>
      <c r="D367" s="1"/>
      <c r="E367" s="1"/>
    </row>
    <row r="368" customFormat="false" ht="15" hidden="false" customHeight="false" outlineLevel="0" collapsed="false">
      <c r="B368" s="1"/>
      <c r="C368" s="1"/>
      <c r="D368" s="1"/>
      <c r="E368" s="1"/>
    </row>
    <row r="369" customFormat="false" ht="15" hidden="false" customHeight="false" outlineLevel="0" collapsed="false">
      <c r="B369" s="1"/>
      <c r="C369" s="1"/>
      <c r="D369" s="1"/>
      <c r="E369" s="1"/>
    </row>
    <row r="370" customFormat="false" ht="15" hidden="false" customHeight="false" outlineLevel="0" collapsed="false">
      <c r="B370" s="1"/>
      <c r="C370" s="1"/>
      <c r="D370" s="1"/>
      <c r="E370" s="1"/>
    </row>
    <row r="371" customFormat="false" ht="15" hidden="false" customHeight="false" outlineLevel="0" collapsed="false">
      <c r="B371" s="1"/>
      <c r="C371" s="1"/>
      <c r="D371" s="1"/>
      <c r="E371" s="1"/>
    </row>
    <row r="372" customFormat="false" ht="15" hidden="false" customHeight="false" outlineLevel="0" collapsed="false">
      <c r="B372" s="1"/>
      <c r="C372" s="1"/>
      <c r="D372" s="1"/>
      <c r="E372" s="1"/>
    </row>
    <row r="373" customFormat="false" ht="15" hidden="false" customHeight="false" outlineLevel="0" collapsed="false">
      <c r="B373" s="1"/>
      <c r="C373" s="1"/>
      <c r="D373" s="1"/>
      <c r="E373" s="1"/>
    </row>
    <row r="374" customFormat="false" ht="15" hidden="false" customHeight="false" outlineLevel="0" collapsed="false">
      <c r="B374" s="1"/>
      <c r="C374" s="1"/>
      <c r="D374" s="1"/>
      <c r="E374" s="1"/>
    </row>
    <row r="375" customFormat="false" ht="15" hidden="false" customHeight="false" outlineLevel="0" collapsed="false">
      <c r="B375" s="1"/>
      <c r="C375" s="1"/>
      <c r="D375" s="1"/>
      <c r="E375" s="1"/>
    </row>
    <row r="376" customFormat="false" ht="15" hidden="false" customHeight="false" outlineLevel="0" collapsed="false">
      <c r="B376" s="1"/>
      <c r="C376" s="1"/>
      <c r="D376" s="1"/>
      <c r="E376" s="1"/>
    </row>
    <row r="377" customFormat="false" ht="15" hidden="false" customHeight="false" outlineLevel="0" collapsed="false">
      <c r="B377" s="1"/>
      <c r="C377" s="1"/>
      <c r="D377" s="1"/>
      <c r="E377" s="1"/>
    </row>
    <row r="378" customFormat="false" ht="15" hidden="false" customHeight="false" outlineLevel="0" collapsed="false">
      <c r="B378" s="1"/>
      <c r="C378" s="1"/>
      <c r="D378" s="1"/>
      <c r="E378" s="1"/>
    </row>
    <row r="379" customFormat="false" ht="15" hidden="false" customHeight="false" outlineLevel="0" collapsed="false">
      <c r="B379" s="1"/>
      <c r="C379" s="1"/>
      <c r="D379" s="1"/>
      <c r="E379" s="1"/>
    </row>
    <row r="380" customFormat="false" ht="15" hidden="false" customHeight="false" outlineLevel="0" collapsed="false">
      <c r="B380" s="1"/>
      <c r="C380" s="1"/>
      <c r="D380" s="1"/>
      <c r="E380" s="1"/>
    </row>
    <row r="381" customFormat="false" ht="15" hidden="false" customHeight="false" outlineLevel="0" collapsed="false">
      <c r="B381" s="1"/>
      <c r="C381" s="1"/>
      <c r="D381" s="1"/>
      <c r="E381" s="1"/>
    </row>
    <row r="382" customFormat="false" ht="15" hidden="false" customHeight="false" outlineLevel="0" collapsed="false">
      <c r="B382" s="1"/>
      <c r="C382" s="1"/>
      <c r="D382" s="1"/>
      <c r="E382" s="1"/>
    </row>
    <row r="383" customFormat="false" ht="15" hidden="false" customHeight="false" outlineLevel="0" collapsed="false">
      <c r="B383" s="1"/>
      <c r="C383" s="1"/>
      <c r="D383" s="1"/>
      <c r="E383" s="1"/>
    </row>
    <row r="384" customFormat="false" ht="15" hidden="false" customHeight="false" outlineLevel="0" collapsed="false">
      <c r="B384" s="1"/>
      <c r="C384" s="1"/>
      <c r="D384" s="1"/>
      <c r="E384" s="1"/>
    </row>
    <row r="385" customFormat="false" ht="15" hidden="false" customHeight="false" outlineLevel="0" collapsed="false">
      <c r="B385" s="1"/>
      <c r="C385" s="1"/>
      <c r="D385" s="1"/>
      <c r="E385" s="1"/>
    </row>
    <row r="386" customFormat="false" ht="15" hidden="false" customHeight="false" outlineLevel="0" collapsed="false">
      <c r="B386" s="1"/>
      <c r="C386" s="1"/>
      <c r="D386" s="1"/>
      <c r="E386" s="1"/>
    </row>
    <row r="387" customFormat="false" ht="15" hidden="false" customHeight="false" outlineLevel="0" collapsed="false">
      <c r="B387" s="1"/>
      <c r="C387" s="1"/>
      <c r="D387" s="1"/>
      <c r="E387" s="1"/>
    </row>
    <row r="388" customFormat="false" ht="15" hidden="false" customHeight="false" outlineLevel="0" collapsed="false">
      <c r="B388" s="1"/>
      <c r="C388" s="1"/>
      <c r="D388" s="1"/>
      <c r="E388" s="1"/>
    </row>
    <row r="389" customFormat="false" ht="15" hidden="false" customHeight="false" outlineLevel="0" collapsed="false">
      <c r="B389" s="1"/>
      <c r="C389" s="1"/>
      <c r="D389" s="1"/>
      <c r="E389" s="1"/>
    </row>
    <row r="390" customFormat="false" ht="15" hidden="false" customHeight="false" outlineLevel="0" collapsed="false">
      <c r="B390" s="1"/>
      <c r="C390" s="1"/>
      <c r="D390" s="1"/>
      <c r="E390" s="1"/>
    </row>
    <row r="391" customFormat="false" ht="15" hidden="false" customHeight="false" outlineLevel="0" collapsed="false">
      <c r="B391" s="1"/>
      <c r="C391" s="1"/>
      <c r="D391" s="1"/>
      <c r="E391" s="1"/>
    </row>
    <row r="392" customFormat="false" ht="15" hidden="false" customHeight="false" outlineLevel="0" collapsed="false">
      <c r="B392" s="1"/>
      <c r="C392" s="1"/>
      <c r="D392" s="1"/>
      <c r="E392" s="1"/>
    </row>
    <row r="393" customFormat="false" ht="15" hidden="false" customHeight="false" outlineLevel="0" collapsed="false">
      <c r="B393" s="1"/>
      <c r="C393" s="1"/>
      <c r="D393" s="1"/>
      <c r="E393" s="1"/>
    </row>
    <row r="394" customFormat="false" ht="15" hidden="false" customHeight="false" outlineLevel="0" collapsed="false">
      <c r="B394" s="1"/>
      <c r="C394" s="1"/>
      <c r="D394" s="1"/>
      <c r="E394" s="1"/>
    </row>
    <row r="395" customFormat="false" ht="15" hidden="false" customHeight="false" outlineLevel="0" collapsed="false">
      <c r="B395" s="1"/>
      <c r="C395" s="1"/>
      <c r="D395" s="1"/>
      <c r="E395" s="1"/>
    </row>
    <row r="396" customFormat="false" ht="15" hidden="false" customHeight="false" outlineLevel="0" collapsed="false">
      <c r="B396" s="1"/>
      <c r="C396" s="1"/>
      <c r="D396" s="1"/>
      <c r="E396" s="1"/>
    </row>
    <row r="397" customFormat="false" ht="15" hidden="false" customHeight="false" outlineLevel="0" collapsed="false">
      <c r="B397" s="1"/>
      <c r="C397" s="1"/>
      <c r="D397" s="1"/>
      <c r="E397" s="1"/>
    </row>
    <row r="398" customFormat="false" ht="15" hidden="false" customHeight="false" outlineLevel="0" collapsed="false">
      <c r="B398" s="1"/>
      <c r="C398" s="1"/>
      <c r="D398" s="1"/>
      <c r="E398" s="1"/>
    </row>
    <row r="399" customFormat="false" ht="15" hidden="false" customHeight="false" outlineLevel="0" collapsed="false">
      <c r="B399" s="1"/>
      <c r="C399" s="1"/>
      <c r="D399" s="1"/>
      <c r="E399" s="1"/>
    </row>
    <row r="400" customFormat="false" ht="15" hidden="false" customHeight="false" outlineLevel="0" collapsed="false">
      <c r="B400" s="1"/>
      <c r="C400" s="1"/>
      <c r="D400" s="1"/>
      <c r="E400" s="1"/>
    </row>
    <row r="401" customFormat="false" ht="15" hidden="false" customHeight="false" outlineLevel="0" collapsed="false">
      <c r="B401" s="1"/>
      <c r="C401" s="1"/>
      <c r="D401" s="1"/>
      <c r="E401" s="1"/>
    </row>
    <row r="402" customFormat="false" ht="15" hidden="false" customHeight="false" outlineLevel="0" collapsed="false">
      <c r="B402" s="1"/>
      <c r="C402" s="1"/>
      <c r="D402" s="1"/>
      <c r="E402" s="1"/>
    </row>
    <row r="403" customFormat="false" ht="15" hidden="false" customHeight="false" outlineLevel="0" collapsed="false">
      <c r="B403" s="1"/>
      <c r="C403" s="1"/>
      <c r="D403" s="1"/>
      <c r="E403" s="1"/>
    </row>
    <row r="404" customFormat="false" ht="15" hidden="false" customHeight="false" outlineLevel="0" collapsed="false">
      <c r="B404" s="1"/>
      <c r="C404" s="1"/>
      <c r="D404" s="1"/>
      <c r="E404" s="1"/>
    </row>
    <row r="405" customFormat="false" ht="15" hidden="false" customHeight="false" outlineLevel="0" collapsed="false">
      <c r="B405" s="1"/>
      <c r="C405" s="1"/>
      <c r="D405" s="1"/>
      <c r="E405" s="1"/>
    </row>
    <row r="406" customFormat="false" ht="15" hidden="false" customHeight="false" outlineLevel="0" collapsed="false">
      <c r="B406" s="1"/>
      <c r="C406" s="1"/>
      <c r="D406" s="1"/>
      <c r="E406" s="1"/>
    </row>
    <row r="407" customFormat="false" ht="15" hidden="false" customHeight="false" outlineLevel="0" collapsed="false">
      <c r="B407" s="1"/>
      <c r="C407" s="1"/>
      <c r="D407" s="1"/>
      <c r="E407" s="1"/>
    </row>
    <row r="408" customFormat="false" ht="15" hidden="false" customHeight="false" outlineLevel="0" collapsed="false">
      <c r="B408" s="1"/>
      <c r="C408" s="1"/>
      <c r="D408" s="1"/>
      <c r="E408" s="1"/>
    </row>
    <row r="409" customFormat="false" ht="15" hidden="false" customHeight="false" outlineLevel="0" collapsed="false">
      <c r="B409" s="1"/>
      <c r="C409" s="1"/>
      <c r="D409" s="1"/>
      <c r="E409" s="1"/>
    </row>
    <row r="410" customFormat="false" ht="15" hidden="false" customHeight="false" outlineLevel="0" collapsed="false">
      <c r="B410" s="1"/>
      <c r="C410" s="1"/>
      <c r="D410" s="1"/>
      <c r="E410" s="1"/>
    </row>
    <row r="411" customFormat="false" ht="15" hidden="false" customHeight="false" outlineLevel="0" collapsed="false">
      <c r="B411" s="1"/>
      <c r="C411" s="1"/>
      <c r="D411" s="1"/>
      <c r="E411" s="1"/>
    </row>
    <row r="412" customFormat="false" ht="15" hidden="false" customHeight="false" outlineLevel="0" collapsed="false">
      <c r="B412" s="1"/>
      <c r="C412" s="1"/>
      <c r="D412" s="1"/>
      <c r="E412" s="1"/>
    </row>
    <row r="413" customFormat="false" ht="15" hidden="false" customHeight="false" outlineLevel="0" collapsed="false">
      <c r="B413" s="1"/>
      <c r="C413" s="1"/>
      <c r="D413" s="1"/>
      <c r="E413" s="1"/>
    </row>
    <row r="414" customFormat="false" ht="15" hidden="false" customHeight="false" outlineLevel="0" collapsed="false">
      <c r="B414" s="1"/>
      <c r="C414" s="1"/>
      <c r="D414" s="1"/>
      <c r="E414" s="1"/>
    </row>
    <row r="415" customFormat="false" ht="15" hidden="false" customHeight="false" outlineLevel="0" collapsed="false">
      <c r="B415" s="1"/>
      <c r="C415" s="1"/>
      <c r="D415" s="1"/>
      <c r="E415" s="1"/>
    </row>
    <row r="416" customFormat="false" ht="15" hidden="false" customHeight="false" outlineLevel="0" collapsed="false">
      <c r="B416" s="1"/>
      <c r="C416" s="1"/>
      <c r="D416" s="1"/>
      <c r="E416" s="1"/>
    </row>
    <row r="417" customFormat="false" ht="15" hidden="false" customHeight="false" outlineLevel="0" collapsed="false">
      <c r="B417" s="1"/>
      <c r="C417" s="1"/>
      <c r="D417" s="1"/>
      <c r="E417" s="1"/>
    </row>
    <row r="418" customFormat="false" ht="15" hidden="false" customHeight="false" outlineLevel="0" collapsed="false">
      <c r="B418" s="1"/>
      <c r="C418" s="1"/>
      <c r="D418" s="1"/>
      <c r="E418" s="1"/>
    </row>
    <row r="419" customFormat="false" ht="15" hidden="false" customHeight="false" outlineLevel="0" collapsed="false">
      <c r="B419" s="1"/>
      <c r="C419" s="1"/>
      <c r="D419" s="1"/>
      <c r="E419" s="1"/>
    </row>
    <row r="420" customFormat="false" ht="15" hidden="false" customHeight="false" outlineLevel="0" collapsed="false">
      <c r="B420" s="1"/>
      <c r="C420" s="1"/>
      <c r="D420" s="1"/>
      <c r="E420" s="1"/>
    </row>
    <row r="421" customFormat="false" ht="15" hidden="false" customHeight="false" outlineLevel="0" collapsed="false">
      <c r="B421" s="1"/>
      <c r="C421" s="1"/>
      <c r="D421" s="1"/>
      <c r="E421" s="1"/>
    </row>
    <row r="422" customFormat="false" ht="15" hidden="false" customHeight="false" outlineLevel="0" collapsed="false">
      <c r="B422" s="1"/>
      <c r="C422" s="1"/>
      <c r="D422" s="1"/>
      <c r="E422" s="1"/>
    </row>
    <row r="423" customFormat="false" ht="15" hidden="false" customHeight="false" outlineLevel="0" collapsed="false">
      <c r="B423" s="1"/>
      <c r="C423" s="1"/>
      <c r="D423" s="1"/>
      <c r="E423" s="1"/>
    </row>
    <row r="424" customFormat="false" ht="15" hidden="false" customHeight="false" outlineLevel="0" collapsed="false">
      <c r="B424" s="1"/>
      <c r="C424" s="1"/>
      <c r="D424" s="1"/>
      <c r="E424" s="1"/>
    </row>
    <row r="425" customFormat="false" ht="15" hidden="false" customHeight="false" outlineLevel="0" collapsed="false">
      <c r="B425" s="1"/>
      <c r="C425" s="1"/>
      <c r="D425" s="1"/>
      <c r="E425" s="1"/>
    </row>
    <row r="426" customFormat="false" ht="15" hidden="false" customHeight="false" outlineLevel="0" collapsed="false">
      <c r="B426" s="1"/>
      <c r="C426" s="1"/>
      <c r="D426" s="1"/>
      <c r="E426" s="1"/>
    </row>
    <row r="427" customFormat="false" ht="15" hidden="false" customHeight="false" outlineLevel="0" collapsed="false">
      <c r="B427" s="1"/>
      <c r="C427" s="1"/>
      <c r="D427" s="1"/>
      <c r="E427" s="1"/>
    </row>
    <row r="428" customFormat="false" ht="15" hidden="false" customHeight="false" outlineLevel="0" collapsed="false">
      <c r="B428" s="1"/>
      <c r="C428" s="1"/>
      <c r="D428" s="1"/>
      <c r="E428" s="1"/>
    </row>
    <row r="429" customFormat="false" ht="15" hidden="false" customHeight="false" outlineLevel="0" collapsed="false">
      <c r="B429" s="1"/>
      <c r="C429" s="1"/>
      <c r="D429" s="1"/>
      <c r="E429" s="1"/>
    </row>
    <row r="430" customFormat="false" ht="15" hidden="false" customHeight="false" outlineLevel="0" collapsed="false">
      <c r="B430" s="1"/>
      <c r="C430" s="1"/>
      <c r="D430" s="1"/>
      <c r="E430" s="1"/>
    </row>
    <row r="431" customFormat="false" ht="15" hidden="false" customHeight="false" outlineLevel="0" collapsed="false">
      <c r="B431" s="1"/>
      <c r="C431" s="1"/>
      <c r="D431" s="1"/>
      <c r="E431" s="1"/>
    </row>
    <row r="432" customFormat="false" ht="15" hidden="false" customHeight="false" outlineLevel="0" collapsed="false">
      <c r="B432" s="1"/>
      <c r="C432" s="1"/>
      <c r="D432" s="1"/>
      <c r="E432" s="1"/>
    </row>
    <row r="433" customFormat="false" ht="15" hidden="false" customHeight="false" outlineLevel="0" collapsed="false">
      <c r="B433" s="1"/>
      <c r="C433" s="1"/>
      <c r="D433" s="1"/>
      <c r="E433" s="1"/>
    </row>
    <row r="434" customFormat="false" ht="15" hidden="false" customHeight="false" outlineLevel="0" collapsed="false">
      <c r="B434" s="1"/>
      <c r="C434" s="1"/>
      <c r="D434" s="1"/>
      <c r="E434" s="1"/>
    </row>
    <row r="435" customFormat="false" ht="15" hidden="false" customHeight="false" outlineLevel="0" collapsed="false">
      <c r="B435" s="1"/>
      <c r="C435" s="1"/>
      <c r="D435" s="1"/>
      <c r="E435" s="1"/>
    </row>
    <row r="436" customFormat="false" ht="15" hidden="false" customHeight="false" outlineLevel="0" collapsed="false">
      <c r="B436" s="1"/>
      <c r="C436" s="1"/>
      <c r="D436" s="1"/>
      <c r="E436" s="1"/>
    </row>
    <row r="437" customFormat="false" ht="15" hidden="false" customHeight="false" outlineLevel="0" collapsed="false">
      <c r="B437" s="1"/>
      <c r="C437" s="1"/>
      <c r="D437" s="1"/>
      <c r="E437" s="1"/>
    </row>
    <row r="438" customFormat="false" ht="15" hidden="false" customHeight="false" outlineLevel="0" collapsed="false">
      <c r="B438" s="1"/>
      <c r="C438" s="1"/>
      <c r="D438" s="1"/>
      <c r="E438" s="1"/>
    </row>
    <row r="439" customFormat="false" ht="15" hidden="false" customHeight="false" outlineLevel="0" collapsed="false">
      <c r="B439" s="1"/>
      <c r="C439" s="1"/>
      <c r="D439" s="1"/>
      <c r="E439" s="1"/>
    </row>
    <row r="440" customFormat="false" ht="15" hidden="false" customHeight="false" outlineLevel="0" collapsed="false">
      <c r="B440" s="1"/>
      <c r="C440" s="1"/>
      <c r="D440" s="1"/>
      <c r="E440" s="1"/>
    </row>
    <row r="441" customFormat="false" ht="15" hidden="false" customHeight="false" outlineLevel="0" collapsed="false">
      <c r="B441" s="1"/>
      <c r="C441" s="1"/>
      <c r="D441" s="1"/>
      <c r="E441" s="1"/>
    </row>
    <row r="442" customFormat="false" ht="15" hidden="false" customHeight="false" outlineLevel="0" collapsed="false">
      <c r="B442" s="1"/>
      <c r="C442" s="1"/>
      <c r="D442" s="1"/>
      <c r="E442" s="1"/>
    </row>
    <row r="443" customFormat="false" ht="15" hidden="false" customHeight="false" outlineLevel="0" collapsed="false">
      <c r="B443" s="1"/>
      <c r="C443" s="1"/>
      <c r="D443" s="1"/>
      <c r="E443" s="1"/>
    </row>
    <row r="444" customFormat="false" ht="15" hidden="false" customHeight="false" outlineLevel="0" collapsed="false">
      <c r="B444" s="1"/>
      <c r="C444" s="1"/>
      <c r="D444" s="1"/>
      <c r="E444" s="1"/>
    </row>
    <row r="445" customFormat="false" ht="15" hidden="false" customHeight="false" outlineLevel="0" collapsed="false">
      <c r="B445" s="1"/>
      <c r="C445" s="1"/>
      <c r="D445" s="1"/>
      <c r="E445" s="1"/>
    </row>
    <row r="446" customFormat="false" ht="15" hidden="false" customHeight="false" outlineLevel="0" collapsed="false">
      <c r="B446" s="1"/>
      <c r="C446" s="1"/>
      <c r="D446" s="1"/>
      <c r="E446" s="1"/>
    </row>
    <row r="447" customFormat="false" ht="15" hidden="false" customHeight="false" outlineLevel="0" collapsed="false">
      <c r="B447" s="1"/>
      <c r="C447" s="1"/>
      <c r="D447" s="1"/>
      <c r="E447" s="1"/>
    </row>
    <row r="448" customFormat="false" ht="15" hidden="false" customHeight="false" outlineLevel="0" collapsed="false">
      <c r="B448" s="1"/>
      <c r="C448" s="1"/>
      <c r="D448" s="1"/>
      <c r="E448" s="1"/>
    </row>
    <row r="449" customFormat="false" ht="15" hidden="false" customHeight="false" outlineLevel="0" collapsed="false">
      <c r="B449" s="1"/>
      <c r="C449" s="1"/>
      <c r="D449" s="1"/>
      <c r="E449" s="1"/>
    </row>
    <row r="450" customFormat="false" ht="15" hidden="false" customHeight="false" outlineLevel="0" collapsed="false">
      <c r="B450" s="1"/>
      <c r="C450" s="1"/>
      <c r="D450" s="1"/>
      <c r="E450" s="1"/>
    </row>
    <row r="451" customFormat="false" ht="15" hidden="false" customHeight="false" outlineLevel="0" collapsed="false">
      <c r="B451" s="1"/>
      <c r="C451" s="1"/>
      <c r="D451" s="1"/>
      <c r="E451" s="1"/>
    </row>
    <row r="452" customFormat="false" ht="15" hidden="false" customHeight="false" outlineLevel="0" collapsed="false">
      <c r="B452" s="1"/>
      <c r="C452" s="1"/>
      <c r="D452" s="1"/>
      <c r="E452" s="1"/>
    </row>
    <row r="453" customFormat="false" ht="15" hidden="false" customHeight="false" outlineLevel="0" collapsed="false">
      <c r="B453" s="1"/>
      <c r="C453" s="1"/>
      <c r="D453" s="1"/>
      <c r="E453" s="1"/>
    </row>
    <row r="454" customFormat="false" ht="15" hidden="false" customHeight="false" outlineLevel="0" collapsed="false">
      <c r="B454" s="1"/>
      <c r="C454" s="1"/>
      <c r="D454" s="1"/>
      <c r="E454" s="1"/>
    </row>
    <row r="455" customFormat="false" ht="15" hidden="false" customHeight="false" outlineLevel="0" collapsed="false">
      <c r="B455" s="1"/>
      <c r="C455" s="1"/>
      <c r="D455" s="1"/>
      <c r="E455" s="1"/>
    </row>
    <row r="456" customFormat="false" ht="15" hidden="false" customHeight="false" outlineLevel="0" collapsed="false">
      <c r="B456" s="1"/>
      <c r="C456" s="1"/>
      <c r="D456" s="1"/>
      <c r="E456" s="1"/>
    </row>
    <row r="457" customFormat="false" ht="15" hidden="false" customHeight="false" outlineLevel="0" collapsed="false">
      <c r="B457" s="1"/>
      <c r="C457" s="1"/>
      <c r="D457" s="1"/>
      <c r="E457" s="1"/>
    </row>
    <row r="458" customFormat="false" ht="15" hidden="false" customHeight="false" outlineLevel="0" collapsed="false">
      <c r="B458" s="1"/>
      <c r="C458" s="1"/>
      <c r="D458" s="1"/>
      <c r="E458" s="1"/>
    </row>
    <row r="459" customFormat="false" ht="15" hidden="false" customHeight="false" outlineLevel="0" collapsed="false">
      <c r="B459" s="1"/>
      <c r="C459" s="1"/>
      <c r="D459" s="1"/>
      <c r="E459" s="1"/>
    </row>
    <row r="460" customFormat="false" ht="15" hidden="false" customHeight="false" outlineLevel="0" collapsed="false">
      <c r="B460" s="1"/>
      <c r="C460" s="1"/>
      <c r="D460" s="1"/>
      <c r="E460" s="1"/>
    </row>
    <row r="461" customFormat="false" ht="15" hidden="false" customHeight="false" outlineLevel="0" collapsed="false">
      <c r="B461" s="1"/>
      <c r="C461" s="1"/>
      <c r="D461" s="1"/>
      <c r="E461" s="1"/>
    </row>
    <row r="462" customFormat="false" ht="15" hidden="false" customHeight="false" outlineLevel="0" collapsed="false">
      <c r="B462" s="1"/>
      <c r="C462" s="1"/>
      <c r="D462" s="1"/>
      <c r="E462" s="1"/>
    </row>
    <row r="463" customFormat="false" ht="15" hidden="false" customHeight="false" outlineLevel="0" collapsed="false">
      <c r="B463" s="1"/>
      <c r="C463" s="1"/>
      <c r="D463" s="1"/>
      <c r="E463" s="1"/>
    </row>
    <row r="464" customFormat="false" ht="15" hidden="false" customHeight="false" outlineLevel="0" collapsed="false">
      <c r="B464" s="1"/>
      <c r="C464" s="1"/>
      <c r="D464" s="1"/>
      <c r="E464" s="1"/>
    </row>
    <row r="465" customFormat="false" ht="15" hidden="false" customHeight="false" outlineLevel="0" collapsed="false">
      <c r="B465" s="1"/>
      <c r="C465" s="1"/>
      <c r="D465" s="1"/>
      <c r="E465" s="1"/>
    </row>
    <row r="466" customFormat="false" ht="15" hidden="false" customHeight="false" outlineLevel="0" collapsed="false">
      <c r="B466" s="1"/>
      <c r="C466" s="1"/>
      <c r="D466" s="1"/>
      <c r="E466" s="1"/>
    </row>
    <row r="467" customFormat="false" ht="15" hidden="false" customHeight="false" outlineLevel="0" collapsed="false">
      <c r="B467" s="1"/>
      <c r="C467" s="1"/>
      <c r="D467" s="1"/>
      <c r="E467" s="1"/>
    </row>
    <row r="468" customFormat="false" ht="15" hidden="false" customHeight="false" outlineLevel="0" collapsed="false">
      <c r="B468" s="1"/>
      <c r="C468" s="1"/>
      <c r="D468" s="1"/>
      <c r="E468" s="1"/>
    </row>
    <row r="469" customFormat="false" ht="15" hidden="false" customHeight="false" outlineLevel="0" collapsed="false">
      <c r="B469" s="1"/>
      <c r="C469" s="1"/>
      <c r="D469" s="1"/>
      <c r="E469" s="1"/>
    </row>
    <row r="470" customFormat="false" ht="15" hidden="false" customHeight="false" outlineLevel="0" collapsed="false">
      <c r="B470" s="1"/>
      <c r="C470" s="1"/>
      <c r="D470" s="1"/>
      <c r="E470" s="1"/>
    </row>
    <row r="471" customFormat="false" ht="15" hidden="false" customHeight="false" outlineLevel="0" collapsed="false">
      <c r="B471" s="1"/>
      <c r="C471" s="1"/>
      <c r="D471" s="1"/>
      <c r="E471" s="1"/>
    </row>
    <row r="472" customFormat="false" ht="15" hidden="false" customHeight="false" outlineLevel="0" collapsed="false">
      <c r="B472" s="1"/>
      <c r="C472" s="1"/>
      <c r="D472" s="1"/>
      <c r="E472" s="1"/>
    </row>
    <row r="473" customFormat="false" ht="15" hidden="false" customHeight="false" outlineLevel="0" collapsed="false">
      <c r="B473" s="1"/>
      <c r="C473" s="1"/>
      <c r="D473" s="1"/>
      <c r="E473" s="1"/>
    </row>
    <row r="474" customFormat="false" ht="15" hidden="false" customHeight="false" outlineLevel="0" collapsed="false">
      <c r="B474" s="1"/>
      <c r="C474" s="1"/>
      <c r="D474" s="1"/>
      <c r="E474" s="1"/>
    </row>
    <row r="475" customFormat="false" ht="15" hidden="false" customHeight="false" outlineLevel="0" collapsed="false">
      <c r="B475" s="1"/>
      <c r="C475" s="1"/>
      <c r="D475" s="1"/>
      <c r="E475" s="1"/>
    </row>
    <row r="476" customFormat="false" ht="15" hidden="false" customHeight="false" outlineLevel="0" collapsed="false">
      <c r="B476" s="1"/>
      <c r="C476" s="1"/>
      <c r="D476" s="1"/>
      <c r="E476" s="1"/>
    </row>
    <row r="477" customFormat="false" ht="15" hidden="false" customHeight="false" outlineLevel="0" collapsed="false">
      <c r="B477" s="1"/>
      <c r="C477" s="1"/>
      <c r="D477" s="1"/>
      <c r="E477" s="1"/>
    </row>
    <row r="478" customFormat="false" ht="15" hidden="false" customHeight="false" outlineLevel="0" collapsed="false">
      <c r="B478" s="1"/>
      <c r="C478" s="1"/>
      <c r="D478" s="1"/>
      <c r="E478" s="1"/>
    </row>
    <row r="479" customFormat="false" ht="15" hidden="false" customHeight="false" outlineLevel="0" collapsed="false">
      <c r="B479" s="1"/>
      <c r="C479" s="1"/>
      <c r="D479" s="1"/>
      <c r="E479" s="1"/>
    </row>
    <row r="480" customFormat="false" ht="15" hidden="false" customHeight="false" outlineLevel="0" collapsed="false">
      <c r="B480" s="1"/>
      <c r="C480" s="1"/>
      <c r="D480" s="1"/>
      <c r="E480" s="1"/>
    </row>
    <row r="481" customFormat="false" ht="15" hidden="false" customHeight="false" outlineLevel="0" collapsed="false">
      <c r="B481" s="1"/>
      <c r="C481" s="1"/>
      <c r="D481" s="1"/>
      <c r="E481" s="1"/>
    </row>
    <row r="482" customFormat="false" ht="15" hidden="false" customHeight="false" outlineLevel="0" collapsed="false">
      <c r="B482" s="1"/>
      <c r="C482" s="1"/>
      <c r="D482" s="1"/>
      <c r="E482" s="1"/>
    </row>
    <row r="483" customFormat="false" ht="15" hidden="false" customHeight="false" outlineLevel="0" collapsed="false">
      <c r="B483" s="1"/>
      <c r="C483" s="1"/>
      <c r="D483" s="1"/>
      <c r="E483" s="1"/>
    </row>
    <row r="484" customFormat="false" ht="15" hidden="false" customHeight="false" outlineLevel="0" collapsed="false">
      <c r="B484" s="1"/>
      <c r="C484" s="1"/>
      <c r="D484" s="1"/>
      <c r="E484" s="1"/>
    </row>
    <row r="485" customFormat="false" ht="15" hidden="false" customHeight="false" outlineLevel="0" collapsed="false">
      <c r="B485" s="1"/>
      <c r="C485" s="1"/>
      <c r="D485" s="1"/>
      <c r="E485" s="1"/>
    </row>
    <row r="486" customFormat="false" ht="15" hidden="false" customHeight="false" outlineLevel="0" collapsed="false">
      <c r="B486" s="1"/>
      <c r="C486" s="1"/>
      <c r="D486" s="1"/>
      <c r="E486" s="1"/>
    </row>
    <row r="487" customFormat="false" ht="15" hidden="false" customHeight="false" outlineLevel="0" collapsed="false">
      <c r="B487" s="1"/>
      <c r="C487" s="1"/>
      <c r="D487" s="1"/>
      <c r="E487" s="1"/>
    </row>
    <row r="488" customFormat="false" ht="15" hidden="false" customHeight="false" outlineLevel="0" collapsed="false">
      <c r="B488" s="1"/>
      <c r="C488" s="1"/>
      <c r="D488" s="1"/>
      <c r="E488" s="1"/>
    </row>
    <row r="489" customFormat="false" ht="15" hidden="false" customHeight="false" outlineLevel="0" collapsed="false">
      <c r="B489" s="1"/>
      <c r="C489" s="1"/>
      <c r="D489" s="1"/>
      <c r="E489" s="1"/>
    </row>
    <row r="490" customFormat="false" ht="15" hidden="false" customHeight="false" outlineLevel="0" collapsed="false">
      <c r="B490" s="1"/>
      <c r="C490" s="1"/>
      <c r="D490" s="1"/>
      <c r="E490" s="1"/>
    </row>
    <row r="491" customFormat="false" ht="15" hidden="false" customHeight="false" outlineLevel="0" collapsed="false">
      <c r="B491" s="1"/>
      <c r="C491" s="1"/>
      <c r="D491" s="1"/>
      <c r="E491" s="1"/>
    </row>
    <row r="492" customFormat="false" ht="15" hidden="false" customHeight="false" outlineLevel="0" collapsed="false">
      <c r="B492" s="1"/>
      <c r="C492" s="1"/>
      <c r="D492" s="1"/>
      <c r="E492" s="1"/>
    </row>
    <row r="493" customFormat="false" ht="15" hidden="false" customHeight="false" outlineLevel="0" collapsed="false">
      <c r="B493" s="1"/>
      <c r="C493" s="1"/>
      <c r="D493" s="1"/>
      <c r="E493" s="1"/>
    </row>
    <row r="494" customFormat="false" ht="15" hidden="false" customHeight="false" outlineLevel="0" collapsed="false">
      <c r="B494" s="1"/>
      <c r="C494" s="1"/>
      <c r="D494" s="1"/>
      <c r="E494" s="1"/>
    </row>
    <row r="495" customFormat="false" ht="15" hidden="false" customHeight="false" outlineLevel="0" collapsed="false">
      <c r="B495" s="1"/>
      <c r="C495" s="1"/>
      <c r="D495" s="1"/>
      <c r="E495" s="1"/>
    </row>
    <row r="496" customFormat="false" ht="15" hidden="false" customHeight="false" outlineLevel="0" collapsed="false">
      <c r="B496" s="1"/>
      <c r="C496" s="1"/>
      <c r="D496" s="1"/>
      <c r="E496" s="1"/>
    </row>
    <row r="497" customFormat="false" ht="15" hidden="false" customHeight="false" outlineLevel="0" collapsed="false">
      <c r="B497" s="1"/>
      <c r="C497" s="1"/>
      <c r="D497" s="1"/>
      <c r="E497" s="1"/>
    </row>
    <row r="498" customFormat="false" ht="15" hidden="false" customHeight="false" outlineLevel="0" collapsed="false">
      <c r="B498" s="1"/>
      <c r="C498" s="1"/>
      <c r="D498" s="1"/>
      <c r="E498" s="1"/>
    </row>
    <row r="499" customFormat="false" ht="15" hidden="false" customHeight="false" outlineLevel="0" collapsed="false">
      <c r="B499" s="1"/>
      <c r="C499" s="1"/>
      <c r="D499" s="1"/>
      <c r="E499" s="1"/>
    </row>
    <row r="500" customFormat="false" ht="15" hidden="false" customHeight="false" outlineLevel="0" collapsed="false">
      <c r="B500" s="1"/>
      <c r="C500" s="1"/>
      <c r="D500" s="1"/>
      <c r="E500" s="1"/>
    </row>
    <row r="501" customFormat="false" ht="15" hidden="false" customHeight="false" outlineLevel="0" collapsed="false">
      <c r="B501" s="1"/>
      <c r="C501" s="1"/>
      <c r="D501" s="1"/>
      <c r="E501" s="1"/>
    </row>
    <row r="502" customFormat="false" ht="15" hidden="false" customHeight="false" outlineLevel="0" collapsed="false">
      <c r="B502" s="1"/>
      <c r="C502" s="1"/>
      <c r="D502" s="1"/>
      <c r="E502" s="1"/>
    </row>
    <row r="503" customFormat="false" ht="15" hidden="false" customHeight="false" outlineLevel="0" collapsed="false">
      <c r="B503" s="1"/>
      <c r="C503" s="1"/>
      <c r="D503" s="1"/>
      <c r="E503" s="1"/>
    </row>
    <row r="504" customFormat="false" ht="15" hidden="false" customHeight="false" outlineLevel="0" collapsed="false">
      <c r="B504" s="1"/>
      <c r="C504" s="1"/>
      <c r="D504" s="1"/>
      <c r="E504" s="1"/>
    </row>
    <row r="505" customFormat="false" ht="15" hidden="false" customHeight="false" outlineLevel="0" collapsed="false">
      <c r="B505" s="1"/>
      <c r="C505" s="1"/>
      <c r="D505" s="1"/>
      <c r="E505" s="1"/>
    </row>
    <row r="506" customFormat="false" ht="15" hidden="false" customHeight="false" outlineLevel="0" collapsed="false">
      <c r="B506" s="1"/>
      <c r="C506" s="1"/>
      <c r="D506" s="1"/>
      <c r="E506" s="1"/>
    </row>
    <row r="507" customFormat="false" ht="15" hidden="false" customHeight="false" outlineLevel="0" collapsed="false">
      <c r="B507" s="1"/>
      <c r="C507" s="1"/>
      <c r="D507" s="1"/>
      <c r="E507" s="1"/>
    </row>
    <row r="508" customFormat="false" ht="15" hidden="false" customHeight="false" outlineLevel="0" collapsed="false">
      <c r="B508" s="1"/>
      <c r="C508" s="1"/>
      <c r="D508" s="1"/>
      <c r="E508" s="1"/>
    </row>
    <row r="509" customFormat="false" ht="15" hidden="false" customHeight="false" outlineLevel="0" collapsed="false">
      <c r="B509" s="1"/>
      <c r="C509" s="1"/>
      <c r="D509" s="1"/>
      <c r="E509" s="1"/>
    </row>
    <row r="510" customFormat="false" ht="15" hidden="false" customHeight="false" outlineLevel="0" collapsed="false">
      <c r="B510" s="1"/>
      <c r="C510" s="1"/>
      <c r="D510" s="1"/>
      <c r="E510" s="1"/>
    </row>
    <row r="511" customFormat="false" ht="15" hidden="false" customHeight="false" outlineLevel="0" collapsed="false">
      <c r="B511" s="1"/>
      <c r="C511" s="1"/>
      <c r="D511" s="1"/>
      <c r="E511" s="1"/>
    </row>
    <row r="512" customFormat="false" ht="15" hidden="false" customHeight="false" outlineLevel="0" collapsed="false">
      <c r="B512" s="1"/>
      <c r="C512" s="1"/>
      <c r="D512" s="1"/>
      <c r="E512" s="1"/>
    </row>
    <row r="513" customFormat="false" ht="15" hidden="false" customHeight="false" outlineLevel="0" collapsed="false">
      <c r="B513" s="1"/>
      <c r="C513" s="1"/>
      <c r="D513" s="1"/>
      <c r="E513" s="1"/>
    </row>
    <row r="514" customFormat="false" ht="15" hidden="false" customHeight="false" outlineLevel="0" collapsed="false">
      <c r="B514" s="1"/>
      <c r="C514" s="1"/>
      <c r="D514" s="1"/>
      <c r="E514" s="1"/>
    </row>
    <row r="515" customFormat="false" ht="15" hidden="false" customHeight="false" outlineLevel="0" collapsed="false">
      <c r="B515" s="1"/>
      <c r="C515" s="1"/>
      <c r="D515" s="1"/>
      <c r="E515" s="1"/>
    </row>
    <row r="516" customFormat="false" ht="15" hidden="false" customHeight="false" outlineLevel="0" collapsed="false">
      <c r="B516" s="1"/>
      <c r="C516" s="1"/>
      <c r="D516" s="1"/>
      <c r="E516" s="1"/>
    </row>
    <row r="517" customFormat="false" ht="15" hidden="false" customHeight="false" outlineLevel="0" collapsed="false">
      <c r="B517" s="1"/>
      <c r="C517" s="1"/>
      <c r="D517" s="1"/>
      <c r="E517" s="1"/>
    </row>
    <row r="518" customFormat="false" ht="15" hidden="false" customHeight="false" outlineLevel="0" collapsed="false">
      <c r="B518" s="1"/>
      <c r="C518" s="1"/>
      <c r="D518" s="1"/>
      <c r="E518" s="1"/>
    </row>
    <row r="519" customFormat="false" ht="15" hidden="false" customHeight="false" outlineLevel="0" collapsed="false">
      <c r="B519" s="1"/>
      <c r="C519" s="1"/>
      <c r="D519" s="1"/>
      <c r="E519" s="1"/>
    </row>
    <row r="520" customFormat="false" ht="15" hidden="false" customHeight="false" outlineLevel="0" collapsed="false">
      <c r="B520" s="1"/>
      <c r="C520" s="1"/>
      <c r="D520" s="1"/>
      <c r="E520" s="1"/>
    </row>
    <row r="521" customFormat="false" ht="15" hidden="false" customHeight="false" outlineLevel="0" collapsed="false">
      <c r="B521" s="1"/>
      <c r="C521" s="1"/>
      <c r="D521" s="1"/>
      <c r="E521" s="1"/>
    </row>
    <row r="522" customFormat="false" ht="15" hidden="false" customHeight="false" outlineLevel="0" collapsed="false">
      <c r="B522" s="1"/>
      <c r="C522" s="1"/>
      <c r="D522" s="1"/>
      <c r="E522" s="1"/>
    </row>
    <row r="523" customFormat="false" ht="15" hidden="false" customHeight="false" outlineLevel="0" collapsed="false">
      <c r="B523" s="1"/>
      <c r="C523" s="1"/>
      <c r="D523" s="1"/>
      <c r="E523" s="1"/>
    </row>
    <row r="524" customFormat="false" ht="15" hidden="false" customHeight="false" outlineLevel="0" collapsed="false">
      <c r="B524" s="1"/>
      <c r="C524" s="1"/>
      <c r="D524" s="1"/>
      <c r="E524" s="1"/>
    </row>
    <row r="525" customFormat="false" ht="15" hidden="false" customHeight="false" outlineLevel="0" collapsed="false">
      <c r="B525" s="1"/>
      <c r="C525" s="1"/>
      <c r="D525" s="1"/>
      <c r="E525" s="1"/>
    </row>
    <row r="526" customFormat="false" ht="15" hidden="false" customHeight="false" outlineLevel="0" collapsed="false">
      <c r="B526" s="1"/>
      <c r="C526" s="1"/>
      <c r="D526" s="1"/>
      <c r="E526" s="1"/>
    </row>
    <row r="527" customFormat="false" ht="15" hidden="false" customHeight="false" outlineLevel="0" collapsed="false">
      <c r="B527" s="1"/>
      <c r="C527" s="1"/>
      <c r="D527" s="1"/>
      <c r="E527" s="1"/>
    </row>
    <row r="528" customFormat="false" ht="15" hidden="false" customHeight="false" outlineLevel="0" collapsed="false">
      <c r="B528" s="1"/>
      <c r="C528" s="1"/>
      <c r="D528" s="1"/>
      <c r="E528" s="1"/>
    </row>
    <row r="529" customFormat="false" ht="15" hidden="false" customHeight="false" outlineLevel="0" collapsed="false">
      <c r="B529" s="1"/>
      <c r="C529" s="1"/>
      <c r="D529" s="1"/>
      <c r="E529" s="1"/>
    </row>
    <row r="530" customFormat="false" ht="15" hidden="false" customHeight="false" outlineLevel="0" collapsed="false">
      <c r="B530" s="1"/>
      <c r="C530" s="1"/>
      <c r="D530" s="1"/>
      <c r="E530" s="1"/>
    </row>
    <row r="531" customFormat="false" ht="15" hidden="false" customHeight="false" outlineLevel="0" collapsed="false">
      <c r="B531" s="1"/>
      <c r="C531" s="1"/>
      <c r="D531" s="1"/>
      <c r="E531" s="1"/>
    </row>
    <row r="532" customFormat="false" ht="15" hidden="false" customHeight="false" outlineLevel="0" collapsed="false">
      <c r="B532" s="1"/>
      <c r="C532" s="1"/>
      <c r="D532" s="1"/>
      <c r="E532" s="1"/>
    </row>
    <row r="533" customFormat="false" ht="15" hidden="false" customHeight="false" outlineLevel="0" collapsed="false">
      <c r="B533" s="1"/>
      <c r="C533" s="1"/>
      <c r="D533" s="1"/>
      <c r="E533" s="1"/>
    </row>
    <row r="534" customFormat="false" ht="15" hidden="false" customHeight="false" outlineLevel="0" collapsed="false">
      <c r="B534" s="1"/>
      <c r="C534" s="1"/>
      <c r="D534" s="1"/>
      <c r="E534" s="1"/>
    </row>
    <row r="535" customFormat="false" ht="15" hidden="false" customHeight="false" outlineLevel="0" collapsed="false">
      <c r="B535" s="1"/>
      <c r="C535" s="1"/>
      <c r="D535" s="1"/>
      <c r="E535" s="1"/>
    </row>
    <row r="536" customFormat="false" ht="15" hidden="false" customHeight="false" outlineLevel="0" collapsed="false">
      <c r="B536" s="1"/>
      <c r="C536" s="1"/>
      <c r="D536" s="1"/>
      <c r="E536" s="1"/>
    </row>
    <row r="537" customFormat="false" ht="15" hidden="false" customHeight="false" outlineLevel="0" collapsed="false">
      <c r="B537" s="1"/>
      <c r="C537" s="1"/>
      <c r="D537" s="1"/>
      <c r="E537" s="1"/>
    </row>
    <row r="538" customFormat="false" ht="15" hidden="false" customHeight="false" outlineLevel="0" collapsed="false">
      <c r="B538" s="1"/>
      <c r="C538" s="1"/>
      <c r="D538" s="1"/>
      <c r="E538" s="1"/>
    </row>
    <row r="539" customFormat="false" ht="15" hidden="false" customHeight="false" outlineLevel="0" collapsed="false">
      <c r="B539" s="1"/>
      <c r="C539" s="1"/>
      <c r="D539" s="1"/>
      <c r="E539" s="1"/>
    </row>
    <row r="540" customFormat="false" ht="15" hidden="false" customHeight="false" outlineLevel="0" collapsed="false">
      <c r="B540" s="1"/>
      <c r="C540" s="1"/>
      <c r="D540" s="1"/>
      <c r="E540" s="1"/>
    </row>
    <row r="541" customFormat="false" ht="15" hidden="false" customHeight="false" outlineLevel="0" collapsed="false">
      <c r="B541" s="1"/>
      <c r="C541" s="1"/>
      <c r="D541" s="1"/>
      <c r="E541" s="1"/>
    </row>
    <row r="542" customFormat="false" ht="15" hidden="false" customHeight="false" outlineLevel="0" collapsed="false">
      <c r="B542" s="1"/>
      <c r="C542" s="1"/>
      <c r="D542" s="1"/>
      <c r="E542" s="1"/>
    </row>
    <row r="543" customFormat="false" ht="15" hidden="false" customHeight="false" outlineLevel="0" collapsed="false">
      <c r="B543" s="1"/>
      <c r="C543" s="1"/>
      <c r="D543" s="1"/>
      <c r="E543" s="1"/>
    </row>
    <row r="544" customFormat="false" ht="15" hidden="false" customHeight="false" outlineLevel="0" collapsed="false">
      <c r="B544" s="1"/>
      <c r="C544" s="1"/>
      <c r="D544" s="1"/>
      <c r="E544" s="1"/>
    </row>
    <row r="545" customFormat="false" ht="15" hidden="false" customHeight="false" outlineLevel="0" collapsed="false">
      <c r="B545" s="1"/>
      <c r="C545" s="1"/>
      <c r="D545" s="1"/>
      <c r="E545" s="1"/>
    </row>
    <row r="546" customFormat="false" ht="15" hidden="false" customHeight="false" outlineLevel="0" collapsed="false">
      <c r="B546" s="1"/>
      <c r="C546" s="1"/>
      <c r="D546" s="1"/>
      <c r="E546" s="1"/>
    </row>
    <row r="547" customFormat="false" ht="15" hidden="false" customHeight="false" outlineLevel="0" collapsed="false">
      <c r="B547" s="1"/>
      <c r="C547" s="1"/>
      <c r="D547" s="1"/>
      <c r="E547" s="1"/>
    </row>
    <row r="548" customFormat="false" ht="15" hidden="false" customHeight="false" outlineLevel="0" collapsed="false">
      <c r="B548" s="1"/>
      <c r="C548" s="1"/>
      <c r="D548" s="1"/>
      <c r="E548" s="1"/>
    </row>
    <row r="549" customFormat="false" ht="15" hidden="false" customHeight="false" outlineLevel="0" collapsed="false">
      <c r="B549" s="1"/>
      <c r="C549" s="1"/>
      <c r="D549" s="1"/>
      <c r="E549" s="1"/>
    </row>
    <row r="550" customFormat="false" ht="15" hidden="false" customHeight="false" outlineLevel="0" collapsed="false">
      <c r="B550" s="1"/>
      <c r="C550" s="1"/>
      <c r="D550" s="1"/>
      <c r="E550" s="1"/>
    </row>
    <row r="551" customFormat="false" ht="15" hidden="false" customHeight="false" outlineLevel="0" collapsed="false">
      <c r="B551" s="1"/>
      <c r="C551" s="1"/>
      <c r="D551" s="1"/>
      <c r="E551" s="1"/>
    </row>
    <row r="552" customFormat="false" ht="15" hidden="false" customHeight="false" outlineLevel="0" collapsed="false">
      <c r="B552" s="1"/>
      <c r="C552" s="1"/>
      <c r="D552" s="1"/>
      <c r="E552" s="1"/>
    </row>
    <row r="553" customFormat="false" ht="15" hidden="false" customHeight="false" outlineLevel="0" collapsed="false">
      <c r="B553" s="1"/>
      <c r="C553" s="1"/>
      <c r="D553" s="1"/>
      <c r="E553" s="1"/>
    </row>
    <row r="554" customFormat="false" ht="15" hidden="false" customHeight="false" outlineLevel="0" collapsed="false">
      <c r="B554" s="1"/>
      <c r="C554" s="1"/>
      <c r="D554" s="1"/>
      <c r="E554" s="1"/>
    </row>
    <row r="555" customFormat="false" ht="15" hidden="false" customHeight="false" outlineLevel="0" collapsed="false">
      <c r="B555" s="1"/>
      <c r="C555" s="1"/>
      <c r="D555" s="1"/>
      <c r="E555" s="1"/>
    </row>
    <row r="556" customFormat="false" ht="15" hidden="false" customHeight="false" outlineLevel="0" collapsed="false">
      <c r="B556" s="1"/>
      <c r="C556" s="1"/>
      <c r="D556" s="1"/>
      <c r="E556" s="1"/>
    </row>
    <row r="557" customFormat="false" ht="15" hidden="false" customHeight="false" outlineLevel="0" collapsed="false">
      <c r="B557" s="1"/>
      <c r="C557" s="1"/>
      <c r="D557" s="1"/>
      <c r="E557" s="1"/>
    </row>
    <row r="558" customFormat="false" ht="15" hidden="false" customHeight="false" outlineLevel="0" collapsed="false">
      <c r="B558" s="1"/>
      <c r="C558" s="1"/>
      <c r="D558" s="1"/>
      <c r="E558" s="1"/>
    </row>
    <row r="559" customFormat="false" ht="15" hidden="false" customHeight="false" outlineLevel="0" collapsed="false">
      <c r="B559" s="1"/>
      <c r="C559" s="1"/>
      <c r="D559" s="1"/>
      <c r="E559" s="1"/>
    </row>
    <row r="560" customFormat="false" ht="15" hidden="false" customHeight="false" outlineLevel="0" collapsed="false">
      <c r="B560" s="1"/>
      <c r="C560" s="1"/>
      <c r="D560" s="1"/>
      <c r="E560" s="1"/>
    </row>
    <row r="561" customFormat="false" ht="15" hidden="false" customHeight="false" outlineLevel="0" collapsed="false">
      <c r="B561" s="1"/>
      <c r="C561" s="1"/>
      <c r="D561" s="1"/>
      <c r="E561" s="1"/>
    </row>
    <row r="562" customFormat="false" ht="15" hidden="false" customHeight="false" outlineLevel="0" collapsed="false">
      <c r="B562" s="1"/>
      <c r="C562" s="1"/>
      <c r="D562" s="1"/>
      <c r="E562" s="1"/>
    </row>
    <row r="563" customFormat="false" ht="15" hidden="false" customHeight="false" outlineLevel="0" collapsed="false">
      <c r="B563" s="1"/>
      <c r="C563" s="1"/>
      <c r="D563" s="1"/>
      <c r="E563" s="1"/>
    </row>
    <row r="564" customFormat="false" ht="15" hidden="false" customHeight="false" outlineLevel="0" collapsed="false">
      <c r="B564" s="1"/>
      <c r="C564" s="1"/>
      <c r="D564" s="1"/>
      <c r="E564" s="1"/>
    </row>
    <row r="565" customFormat="false" ht="15" hidden="false" customHeight="false" outlineLevel="0" collapsed="false">
      <c r="B565" s="1"/>
      <c r="C565" s="1"/>
      <c r="D565" s="1"/>
      <c r="E565" s="1"/>
    </row>
    <row r="566" customFormat="false" ht="15" hidden="false" customHeight="false" outlineLevel="0" collapsed="false">
      <c r="B566" s="1"/>
      <c r="C566" s="1"/>
      <c r="D566" s="1"/>
      <c r="E566" s="1"/>
    </row>
    <row r="567" customFormat="false" ht="15" hidden="false" customHeight="false" outlineLevel="0" collapsed="false">
      <c r="B567" s="1"/>
      <c r="C567" s="1"/>
      <c r="D567" s="1"/>
      <c r="E567" s="1"/>
    </row>
    <row r="568" customFormat="false" ht="15" hidden="false" customHeight="false" outlineLevel="0" collapsed="false">
      <c r="B568" s="1"/>
      <c r="C568" s="1"/>
      <c r="D568" s="1"/>
      <c r="E568" s="1"/>
    </row>
    <row r="569" customFormat="false" ht="15" hidden="false" customHeight="false" outlineLevel="0" collapsed="false">
      <c r="B569" s="1"/>
      <c r="C569" s="1"/>
      <c r="D569" s="1"/>
      <c r="E569" s="1"/>
    </row>
    <row r="570" customFormat="false" ht="15" hidden="false" customHeight="false" outlineLevel="0" collapsed="false">
      <c r="B570" s="1"/>
      <c r="C570" s="1"/>
      <c r="D570" s="1"/>
      <c r="E570" s="1"/>
    </row>
    <row r="571" customFormat="false" ht="15" hidden="false" customHeight="false" outlineLevel="0" collapsed="false">
      <c r="B571" s="1"/>
      <c r="C571" s="1"/>
      <c r="D571" s="1"/>
      <c r="E571" s="1"/>
    </row>
    <row r="572" customFormat="false" ht="15" hidden="false" customHeight="false" outlineLevel="0" collapsed="false">
      <c r="B572" s="1"/>
      <c r="C572" s="1"/>
      <c r="D572" s="1"/>
      <c r="E572" s="1"/>
    </row>
    <row r="573" customFormat="false" ht="15" hidden="false" customHeight="false" outlineLevel="0" collapsed="false">
      <c r="B573" s="1"/>
      <c r="C573" s="1"/>
      <c r="D573" s="1"/>
      <c r="E573" s="1"/>
    </row>
    <row r="574" customFormat="false" ht="15" hidden="false" customHeight="false" outlineLevel="0" collapsed="false">
      <c r="B574" s="1"/>
      <c r="C574" s="1"/>
      <c r="D574" s="1"/>
      <c r="E574" s="1"/>
    </row>
    <row r="575" customFormat="false" ht="15" hidden="false" customHeight="false" outlineLevel="0" collapsed="false">
      <c r="B575" s="1"/>
      <c r="C575" s="1"/>
      <c r="D575" s="1"/>
      <c r="E575" s="1"/>
    </row>
    <row r="576" customFormat="false" ht="15" hidden="false" customHeight="false" outlineLevel="0" collapsed="false">
      <c r="B576" s="1"/>
      <c r="C576" s="1"/>
      <c r="D576" s="1"/>
      <c r="E576" s="1"/>
    </row>
    <row r="577" customFormat="false" ht="15" hidden="false" customHeight="false" outlineLevel="0" collapsed="false">
      <c r="B577" s="1"/>
      <c r="C577" s="1"/>
      <c r="D577" s="1"/>
      <c r="E577" s="1"/>
    </row>
    <row r="578" customFormat="false" ht="15" hidden="false" customHeight="false" outlineLevel="0" collapsed="false">
      <c r="B578" s="1"/>
      <c r="C578" s="1"/>
      <c r="D578" s="1"/>
      <c r="E578" s="1"/>
    </row>
    <row r="579" customFormat="false" ht="15" hidden="false" customHeight="false" outlineLevel="0" collapsed="false">
      <c r="B579" s="1"/>
      <c r="C579" s="1"/>
      <c r="D579" s="1"/>
      <c r="E579" s="1"/>
    </row>
    <row r="580" customFormat="false" ht="15" hidden="false" customHeight="false" outlineLevel="0" collapsed="false">
      <c r="B580" s="1"/>
      <c r="C580" s="1"/>
      <c r="D580" s="1"/>
      <c r="E580" s="1"/>
    </row>
    <row r="581" customFormat="false" ht="15" hidden="false" customHeight="false" outlineLevel="0" collapsed="false">
      <c r="B581" s="1"/>
      <c r="C581" s="1"/>
      <c r="D581" s="1"/>
      <c r="E581" s="1"/>
    </row>
    <row r="582" customFormat="false" ht="15" hidden="false" customHeight="false" outlineLevel="0" collapsed="false">
      <c r="B582" s="1"/>
      <c r="C582" s="1"/>
      <c r="D582" s="1"/>
      <c r="E582" s="1"/>
    </row>
    <row r="583" customFormat="false" ht="15" hidden="false" customHeight="false" outlineLevel="0" collapsed="false">
      <c r="B583" s="1"/>
      <c r="C583" s="1"/>
      <c r="D583" s="1"/>
      <c r="E583" s="1"/>
    </row>
    <row r="584" customFormat="false" ht="15" hidden="false" customHeight="false" outlineLevel="0" collapsed="false">
      <c r="B584" s="1"/>
      <c r="C584" s="1"/>
      <c r="D584" s="1"/>
      <c r="E584" s="1"/>
    </row>
    <row r="585" customFormat="false" ht="15" hidden="false" customHeight="false" outlineLevel="0" collapsed="false">
      <c r="B585" s="1"/>
      <c r="C585" s="1"/>
      <c r="D585" s="1"/>
      <c r="E585" s="1"/>
    </row>
    <row r="586" customFormat="false" ht="15" hidden="false" customHeight="false" outlineLevel="0" collapsed="false">
      <c r="B586" s="1"/>
      <c r="C586" s="1"/>
      <c r="D586" s="1"/>
      <c r="E586" s="1"/>
    </row>
    <row r="587" customFormat="false" ht="15" hidden="false" customHeight="false" outlineLevel="0" collapsed="false">
      <c r="B587" s="1"/>
      <c r="C587" s="1"/>
      <c r="D587" s="1"/>
      <c r="E587" s="1"/>
    </row>
    <row r="588" customFormat="false" ht="15" hidden="false" customHeight="false" outlineLevel="0" collapsed="false">
      <c r="B588" s="1"/>
      <c r="C588" s="1"/>
      <c r="D588" s="1"/>
      <c r="E588" s="1"/>
    </row>
    <row r="589" customFormat="false" ht="15" hidden="false" customHeight="false" outlineLevel="0" collapsed="false">
      <c r="B589" s="1"/>
      <c r="C589" s="1"/>
      <c r="D589" s="1"/>
      <c r="E589" s="1"/>
    </row>
    <row r="590" customFormat="false" ht="15" hidden="false" customHeight="false" outlineLevel="0" collapsed="false">
      <c r="B590" s="1"/>
      <c r="C590" s="1"/>
      <c r="D590" s="1"/>
      <c r="E590" s="1"/>
    </row>
    <row r="591" customFormat="false" ht="15" hidden="false" customHeight="false" outlineLevel="0" collapsed="false">
      <c r="B591" s="1"/>
      <c r="C591" s="1"/>
      <c r="D591" s="1"/>
      <c r="E591" s="1"/>
    </row>
    <row r="592" customFormat="false" ht="15" hidden="false" customHeight="false" outlineLevel="0" collapsed="false">
      <c r="B592" s="1"/>
      <c r="C592" s="1"/>
      <c r="D592" s="1"/>
      <c r="E592" s="1"/>
    </row>
    <row r="593" customFormat="false" ht="15" hidden="false" customHeight="false" outlineLevel="0" collapsed="false">
      <c r="B593" s="1"/>
      <c r="C593" s="1"/>
      <c r="D593" s="1"/>
      <c r="E593" s="1"/>
    </row>
    <row r="594" customFormat="false" ht="15" hidden="false" customHeight="false" outlineLevel="0" collapsed="false">
      <c r="B594" s="1"/>
      <c r="C594" s="1"/>
      <c r="D594" s="1"/>
      <c r="E594" s="1"/>
    </row>
    <row r="595" customFormat="false" ht="15" hidden="false" customHeight="false" outlineLevel="0" collapsed="false">
      <c r="B595" s="1"/>
      <c r="C595" s="1"/>
      <c r="D595" s="1"/>
      <c r="E595" s="1"/>
    </row>
    <row r="596" customFormat="false" ht="15" hidden="false" customHeight="false" outlineLevel="0" collapsed="false">
      <c r="B596" s="1"/>
      <c r="C596" s="1"/>
      <c r="D596" s="1"/>
      <c r="E596" s="1"/>
    </row>
    <row r="597" customFormat="false" ht="15" hidden="false" customHeight="false" outlineLevel="0" collapsed="false">
      <c r="B597" s="1"/>
      <c r="C597" s="1"/>
      <c r="D597" s="1"/>
      <c r="E597" s="1"/>
    </row>
    <row r="598" customFormat="false" ht="15" hidden="false" customHeight="false" outlineLevel="0" collapsed="false">
      <c r="B598" s="1"/>
      <c r="C598" s="1"/>
      <c r="D598" s="1"/>
      <c r="E598" s="1"/>
    </row>
    <row r="599" customFormat="false" ht="15" hidden="false" customHeight="false" outlineLevel="0" collapsed="false">
      <c r="B599" s="1"/>
      <c r="C599" s="1"/>
      <c r="D599" s="1"/>
      <c r="E599" s="1"/>
    </row>
    <row r="600" customFormat="false" ht="15" hidden="false" customHeight="false" outlineLevel="0" collapsed="false">
      <c r="B600" s="1"/>
      <c r="C600" s="1"/>
      <c r="D600" s="1"/>
      <c r="E600" s="1"/>
    </row>
    <row r="601" customFormat="false" ht="15" hidden="false" customHeight="false" outlineLevel="0" collapsed="false">
      <c r="B601" s="1"/>
      <c r="C601" s="1"/>
      <c r="D601" s="1"/>
      <c r="E601" s="1"/>
    </row>
    <row r="602" customFormat="false" ht="15" hidden="false" customHeight="false" outlineLevel="0" collapsed="false">
      <c r="B602" s="1"/>
      <c r="C602" s="1"/>
      <c r="D602" s="1"/>
      <c r="E602" s="1"/>
    </row>
    <row r="603" customFormat="false" ht="15" hidden="false" customHeight="false" outlineLevel="0" collapsed="false">
      <c r="B603" s="1"/>
      <c r="C603" s="1"/>
      <c r="D603" s="1"/>
      <c r="E603" s="1"/>
    </row>
    <row r="604" customFormat="false" ht="15" hidden="false" customHeight="false" outlineLevel="0" collapsed="false">
      <c r="B604" s="1"/>
      <c r="C604" s="1"/>
      <c r="D604" s="1"/>
      <c r="E604" s="1"/>
    </row>
    <row r="605" customFormat="false" ht="15" hidden="false" customHeight="false" outlineLevel="0" collapsed="false">
      <c r="B605" s="1"/>
      <c r="C605" s="1"/>
      <c r="D605" s="1"/>
      <c r="E605" s="1"/>
    </row>
    <row r="606" customFormat="false" ht="15" hidden="false" customHeight="false" outlineLevel="0" collapsed="false">
      <c r="B606" s="1"/>
      <c r="C606" s="1"/>
      <c r="D606" s="1"/>
      <c r="E606" s="1"/>
    </row>
    <row r="607" customFormat="false" ht="15" hidden="false" customHeight="false" outlineLevel="0" collapsed="false">
      <c r="B607" s="1"/>
      <c r="C607" s="1"/>
      <c r="D607" s="1"/>
      <c r="E607" s="1"/>
    </row>
    <row r="608" customFormat="false" ht="15" hidden="false" customHeight="false" outlineLevel="0" collapsed="false">
      <c r="B608" s="1"/>
      <c r="C608" s="1"/>
      <c r="D608" s="1"/>
      <c r="E608" s="1"/>
    </row>
    <row r="609" customFormat="false" ht="15" hidden="false" customHeight="false" outlineLevel="0" collapsed="false">
      <c r="B609" s="1"/>
      <c r="C609" s="1"/>
      <c r="D609" s="1"/>
      <c r="E609" s="1"/>
    </row>
    <row r="610" customFormat="false" ht="15" hidden="false" customHeight="false" outlineLevel="0" collapsed="false">
      <c r="B610" s="1"/>
      <c r="C610" s="1"/>
      <c r="D610" s="1"/>
      <c r="E610" s="1"/>
    </row>
    <row r="611" customFormat="false" ht="15" hidden="false" customHeight="false" outlineLevel="0" collapsed="false">
      <c r="B611" s="1"/>
      <c r="C611" s="1"/>
      <c r="D611" s="1"/>
      <c r="E611" s="1"/>
    </row>
    <row r="612" customFormat="false" ht="15" hidden="false" customHeight="false" outlineLevel="0" collapsed="false">
      <c r="B612" s="1"/>
      <c r="C612" s="1"/>
      <c r="D612" s="1"/>
      <c r="E612" s="1"/>
    </row>
    <row r="613" customFormat="false" ht="15" hidden="false" customHeight="false" outlineLevel="0" collapsed="false">
      <c r="B613" s="1"/>
      <c r="C613" s="1"/>
      <c r="D613" s="1"/>
      <c r="E613" s="1"/>
    </row>
    <row r="614" customFormat="false" ht="15" hidden="false" customHeight="false" outlineLevel="0" collapsed="false">
      <c r="B614" s="1"/>
      <c r="C614" s="1"/>
      <c r="D614" s="1"/>
      <c r="E614" s="1"/>
    </row>
    <row r="615" customFormat="false" ht="15" hidden="false" customHeight="false" outlineLevel="0" collapsed="false">
      <c r="B615" s="1"/>
      <c r="C615" s="1"/>
      <c r="D615" s="1"/>
      <c r="E615" s="1"/>
    </row>
    <row r="616" customFormat="false" ht="15" hidden="false" customHeight="false" outlineLevel="0" collapsed="false">
      <c r="B616" s="1"/>
      <c r="C616" s="1"/>
      <c r="D616" s="1"/>
      <c r="E616" s="1"/>
    </row>
    <row r="617" customFormat="false" ht="15" hidden="false" customHeight="false" outlineLevel="0" collapsed="false">
      <c r="B617" s="1"/>
      <c r="C617" s="1"/>
      <c r="D617" s="1"/>
      <c r="E617" s="1"/>
    </row>
    <row r="618" customFormat="false" ht="15" hidden="false" customHeight="false" outlineLevel="0" collapsed="false">
      <c r="B618" s="1"/>
      <c r="C618" s="1"/>
      <c r="D618" s="1"/>
      <c r="E618" s="1"/>
    </row>
    <row r="619" customFormat="false" ht="15" hidden="false" customHeight="false" outlineLevel="0" collapsed="false">
      <c r="B619" s="1"/>
      <c r="C619" s="1"/>
      <c r="D619" s="1"/>
      <c r="E619" s="1"/>
    </row>
    <row r="620" customFormat="false" ht="15" hidden="false" customHeight="false" outlineLevel="0" collapsed="false">
      <c r="B620" s="1"/>
      <c r="C620" s="1"/>
      <c r="D620" s="1"/>
      <c r="E620" s="1"/>
    </row>
    <row r="621" customFormat="false" ht="15" hidden="false" customHeight="false" outlineLevel="0" collapsed="false">
      <c r="B621" s="1"/>
      <c r="C621" s="1"/>
      <c r="D621" s="1"/>
      <c r="E621" s="1"/>
    </row>
    <row r="622" customFormat="false" ht="15" hidden="false" customHeight="false" outlineLevel="0" collapsed="false">
      <c r="B622" s="1"/>
      <c r="C622" s="1"/>
      <c r="D622" s="1"/>
      <c r="E622" s="1"/>
    </row>
    <row r="623" customFormat="false" ht="15" hidden="false" customHeight="false" outlineLevel="0" collapsed="false">
      <c r="B623" s="1"/>
      <c r="C623" s="1"/>
      <c r="D623" s="1"/>
      <c r="E623" s="1"/>
    </row>
    <row r="624" customFormat="false" ht="15" hidden="false" customHeight="false" outlineLevel="0" collapsed="false">
      <c r="B624" s="1"/>
      <c r="C624" s="1"/>
      <c r="D624" s="1"/>
      <c r="E624" s="1"/>
    </row>
    <row r="625" customFormat="false" ht="15" hidden="false" customHeight="false" outlineLevel="0" collapsed="false">
      <c r="B625" s="1"/>
      <c r="C625" s="1"/>
      <c r="D625" s="1"/>
      <c r="E625" s="1"/>
    </row>
    <row r="626" customFormat="false" ht="15" hidden="false" customHeight="false" outlineLevel="0" collapsed="false">
      <c r="B626" s="1"/>
      <c r="C626" s="1"/>
      <c r="D626" s="1"/>
      <c r="E626" s="1"/>
    </row>
    <row r="627" customFormat="false" ht="15" hidden="false" customHeight="false" outlineLevel="0" collapsed="false">
      <c r="B627" s="1"/>
      <c r="C627" s="1"/>
      <c r="D627" s="1"/>
      <c r="E627" s="1"/>
    </row>
    <row r="628" customFormat="false" ht="15" hidden="false" customHeight="false" outlineLevel="0" collapsed="false">
      <c r="B628" s="1"/>
      <c r="C628" s="1"/>
      <c r="D628" s="1"/>
      <c r="E628" s="1"/>
    </row>
    <row r="629" customFormat="false" ht="15" hidden="false" customHeight="false" outlineLevel="0" collapsed="false">
      <c r="B629" s="1"/>
      <c r="C629" s="1"/>
      <c r="D629" s="1"/>
      <c r="E629" s="1"/>
    </row>
    <row r="630" customFormat="false" ht="15" hidden="false" customHeight="false" outlineLevel="0" collapsed="false">
      <c r="B630" s="1"/>
      <c r="C630" s="1"/>
      <c r="D630" s="1"/>
      <c r="E630" s="1"/>
    </row>
    <row r="631" customFormat="false" ht="15" hidden="false" customHeight="false" outlineLevel="0" collapsed="false">
      <c r="B631" s="1"/>
      <c r="C631" s="1"/>
      <c r="D631" s="1"/>
      <c r="E631" s="1"/>
    </row>
    <row r="632" customFormat="false" ht="15" hidden="false" customHeight="false" outlineLevel="0" collapsed="false">
      <c r="B632" s="1"/>
      <c r="C632" s="1"/>
      <c r="D632" s="1"/>
      <c r="E632" s="1"/>
    </row>
    <row r="633" customFormat="false" ht="15" hidden="false" customHeight="false" outlineLevel="0" collapsed="false">
      <c r="B633" s="1"/>
      <c r="C633" s="1"/>
      <c r="D633" s="1"/>
      <c r="E633" s="1"/>
    </row>
    <row r="634" customFormat="false" ht="15" hidden="false" customHeight="false" outlineLevel="0" collapsed="false">
      <c r="B634" s="1"/>
      <c r="C634" s="1"/>
      <c r="D634" s="1"/>
      <c r="E634" s="1"/>
    </row>
    <row r="635" customFormat="false" ht="15" hidden="false" customHeight="false" outlineLevel="0" collapsed="false">
      <c r="B635" s="1"/>
      <c r="C635" s="1"/>
      <c r="D635" s="1"/>
      <c r="E635" s="1"/>
    </row>
    <row r="636" customFormat="false" ht="15" hidden="false" customHeight="false" outlineLevel="0" collapsed="false">
      <c r="B636" s="1"/>
      <c r="C636" s="1"/>
      <c r="D636" s="1"/>
      <c r="E636" s="1"/>
    </row>
    <row r="637" customFormat="false" ht="15" hidden="false" customHeight="false" outlineLevel="0" collapsed="false">
      <c r="B637" s="1"/>
      <c r="C637" s="1"/>
      <c r="D637" s="1"/>
      <c r="E637" s="1"/>
    </row>
    <row r="638" customFormat="false" ht="15" hidden="false" customHeight="false" outlineLevel="0" collapsed="false">
      <c r="B638" s="1"/>
      <c r="C638" s="1"/>
      <c r="D638" s="1"/>
      <c r="E638" s="1"/>
    </row>
    <row r="639" customFormat="false" ht="15" hidden="false" customHeight="false" outlineLevel="0" collapsed="false">
      <c r="B639" s="1"/>
      <c r="C639" s="1"/>
      <c r="D639" s="1"/>
      <c r="E639" s="1"/>
    </row>
    <row r="640" customFormat="false" ht="15" hidden="false" customHeight="false" outlineLevel="0" collapsed="false">
      <c r="B640" s="1"/>
      <c r="C640" s="1"/>
      <c r="D640" s="1"/>
      <c r="E640" s="1"/>
    </row>
    <row r="641" customFormat="false" ht="15" hidden="false" customHeight="false" outlineLevel="0" collapsed="false">
      <c r="B641" s="1"/>
      <c r="C641" s="1"/>
      <c r="D641" s="1"/>
      <c r="E641" s="1"/>
    </row>
    <row r="642" customFormat="false" ht="15" hidden="false" customHeight="false" outlineLevel="0" collapsed="false">
      <c r="B642" s="1"/>
      <c r="C642" s="1"/>
      <c r="D642" s="1"/>
      <c r="E642" s="1"/>
    </row>
    <row r="643" customFormat="false" ht="15" hidden="false" customHeight="false" outlineLevel="0" collapsed="false">
      <c r="B643" s="1"/>
      <c r="C643" s="1"/>
      <c r="D643" s="1"/>
      <c r="E643" s="1"/>
    </row>
    <row r="644" customFormat="false" ht="15" hidden="false" customHeight="false" outlineLevel="0" collapsed="false">
      <c r="B644" s="1"/>
      <c r="C644" s="1"/>
      <c r="D644" s="1"/>
      <c r="E644" s="1"/>
    </row>
    <row r="645" customFormat="false" ht="15" hidden="false" customHeight="false" outlineLevel="0" collapsed="false">
      <c r="B645" s="1"/>
      <c r="C645" s="1"/>
      <c r="D645" s="1"/>
      <c r="E645" s="1"/>
    </row>
    <row r="646" customFormat="false" ht="15" hidden="false" customHeight="false" outlineLevel="0" collapsed="false">
      <c r="B646" s="1"/>
      <c r="C646" s="1"/>
      <c r="D646" s="1"/>
      <c r="E646" s="1"/>
    </row>
    <row r="647" customFormat="false" ht="15" hidden="false" customHeight="false" outlineLevel="0" collapsed="false">
      <c r="B647" s="1"/>
      <c r="C647" s="1"/>
      <c r="D647" s="1"/>
      <c r="E647" s="1"/>
    </row>
    <row r="648" customFormat="false" ht="15" hidden="false" customHeight="false" outlineLevel="0" collapsed="false">
      <c r="B648" s="1"/>
      <c r="C648" s="1"/>
      <c r="D648" s="1"/>
      <c r="E648" s="1"/>
    </row>
    <row r="649" customFormat="false" ht="15" hidden="false" customHeight="false" outlineLevel="0" collapsed="false">
      <c r="B649" s="1"/>
      <c r="C649" s="1"/>
      <c r="D649" s="1"/>
      <c r="E649" s="1"/>
    </row>
    <row r="650" customFormat="false" ht="15" hidden="false" customHeight="false" outlineLevel="0" collapsed="false">
      <c r="B650" s="1"/>
      <c r="C650" s="1"/>
      <c r="D650" s="1"/>
      <c r="E650" s="1"/>
    </row>
    <row r="651" customFormat="false" ht="15" hidden="false" customHeight="false" outlineLevel="0" collapsed="false">
      <c r="B651" s="1"/>
      <c r="C651" s="1"/>
      <c r="D651" s="1"/>
      <c r="E651" s="1"/>
    </row>
    <row r="652" customFormat="false" ht="15" hidden="false" customHeight="false" outlineLevel="0" collapsed="false">
      <c r="B652" s="1"/>
      <c r="C652" s="1"/>
      <c r="D652" s="1"/>
      <c r="E652" s="1"/>
    </row>
    <row r="653" customFormat="false" ht="15" hidden="false" customHeight="false" outlineLevel="0" collapsed="false">
      <c r="B653" s="1"/>
      <c r="C653" s="1"/>
      <c r="D653" s="1"/>
      <c r="E653" s="1"/>
    </row>
    <row r="654" customFormat="false" ht="15" hidden="false" customHeight="false" outlineLevel="0" collapsed="false">
      <c r="B654" s="1"/>
      <c r="C654" s="1"/>
      <c r="D654" s="1"/>
      <c r="E654" s="1"/>
    </row>
    <row r="655" customFormat="false" ht="15" hidden="false" customHeight="false" outlineLevel="0" collapsed="false">
      <c r="B655" s="1"/>
      <c r="C655" s="1"/>
      <c r="D655" s="1"/>
      <c r="E655" s="1"/>
    </row>
    <row r="656" customFormat="false" ht="15" hidden="false" customHeight="false" outlineLevel="0" collapsed="false">
      <c r="B656" s="1"/>
      <c r="C656" s="1"/>
      <c r="D656" s="1"/>
      <c r="E656" s="1"/>
    </row>
    <row r="657" customFormat="false" ht="15" hidden="false" customHeight="false" outlineLevel="0" collapsed="false">
      <c r="B657" s="1"/>
      <c r="C657" s="1"/>
      <c r="D657" s="1"/>
      <c r="E657" s="1"/>
    </row>
    <row r="658" customFormat="false" ht="15" hidden="false" customHeight="false" outlineLevel="0" collapsed="false">
      <c r="B658" s="1"/>
      <c r="C658" s="1"/>
      <c r="D658" s="1"/>
      <c r="E658" s="1"/>
    </row>
    <row r="659" customFormat="false" ht="15" hidden="false" customHeight="false" outlineLevel="0" collapsed="false">
      <c r="B659" s="1"/>
      <c r="C659" s="1"/>
      <c r="D659" s="1"/>
      <c r="E659" s="1"/>
    </row>
    <row r="660" customFormat="false" ht="15" hidden="false" customHeight="false" outlineLevel="0" collapsed="false">
      <c r="B660" s="1"/>
      <c r="C660" s="1"/>
      <c r="D660" s="1"/>
      <c r="E660" s="1"/>
    </row>
    <row r="661" customFormat="false" ht="15" hidden="false" customHeight="false" outlineLevel="0" collapsed="false">
      <c r="B661" s="1"/>
      <c r="C661" s="1"/>
      <c r="D661" s="1"/>
      <c r="E661" s="1"/>
    </row>
    <row r="662" customFormat="false" ht="15" hidden="false" customHeight="false" outlineLevel="0" collapsed="false">
      <c r="B662" s="1"/>
      <c r="C662" s="1"/>
      <c r="D662" s="1"/>
      <c r="E662" s="1"/>
    </row>
    <row r="663" customFormat="false" ht="15" hidden="false" customHeight="false" outlineLevel="0" collapsed="false">
      <c r="B663" s="1"/>
      <c r="C663" s="1"/>
      <c r="D663" s="1"/>
      <c r="E663" s="1"/>
    </row>
    <row r="664" customFormat="false" ht="15" hidden="false" customHeight="false" outlineLevel="0" collapsed="false">
      <c r="B664" s="1"/>
      <c r="C664" s="1"/>
      <c r="D664" s="1"/>
      <c r="E664" s="1"/>
    </row>
    <row r="665" customFormat="false" ht="15" hidden="false" customHeight="false" outlineLevel="0" collapsed="false">
      <c r="B665" s="1"/>
      <c r="C665" s="1"/>
      <c r="D665" s="1"/>
      <c r="E665" s="1"/>
    </row>
    <row r="666" customFormat="false" ht="15" hidden="false" customHeight="false" outlineLevel="0" collapsed="false">
      <c r="B666" s="1"/>
      <c r="C666" s="1"/>
      <c r="D666" s="1"/>
      <c r="E666" s="1"/>
    </row>
    <row r="667" customFormat="false" ht="15" hidden="false" customHeight="false" outlineLevel="0" collapsed="false">
      <c r="B667" s="1"/>
      <c r="C667" s="1"/>
      <c r="D667" s="1"/>
      <c r="E667" s="1"/>
    </row>
    <row r="668" customFormat="false" ht="15" hidden="false" customHeight="false" outlineLevel="0" collapsed="false">
      <c r="B668" s="1"/>
      <c r="C668" s="1"/>
      <c r="D668" s="1"/>
      <c r="E668" s="1"/>
    </row>
    <row r="669" customFormat="false" ht="15" hidden="false" customHeight="false" outlineLevel="0" collapsed="false">
      <c r="B669" s="1"/>
      <c r="C669" s="1"/>
      <c r="D669" s="1"/>
      <c r="E669" s="1"/>
    </row>
    <row r="670" customFormat="false" ht="15" hidden="false" customHeight="false" outlineLevel="0" collapsed="false">
      <c r="B670" s="1"/>
      <c r="C670" s="1"/>
      <c r="D670" s="1"/>
      <c r="E670" s="1"/>
    </row>
    <row r="671" customFormat="false" ht="15" hidden="false" customHeight="false" outlineLevel="0" collapsed="false">
      <c r="B671" s="1"/>
      <c r="C671" s="1"/>
      <c r="D671" s="1"/>
      <c r="E671" s="1"/>
    </row>
    <row r="672" customFormat="false" ht="15" hidden="false" customHeight="false" outlineLevel="0" collapsed="false">
      <c r="B672" s="1"/>
      <c r="C672" s="1"/>
      <c r="D672" s="1"/>
      <c r="E672" s="1"/>
    </row>
    <row r="673" customFormat="false" ht="15" hidden="false" customHeight="false" outlineLevel="0" collapsed="false">
      <c r="B673" s="1"/>
      <c r="C673" s="1"/>
      <c r="D673" s="1"/>
      <c r="E673" s="1"/>
    </row>
    <row r="674" customFormat="false" ht="15" hidden="false" customHeight="false" outlineLevel="0" collapsed="false">
      <c r="B674" s="1"/>
      <c r="C674" s="1"/>
      <c r="D674" s="1"/>
      <c r="E674" s="1"/>
    </row>
    <row r="675" customFormat="false" ht="15" hidden="false" customHeight="false" outlineLevel="0" collapsed="false">
      <c r="B675" s="1"/>
      <c r="C675" s="1"/>
      <c r="D675" s="1"/>
      <c r="E675" s="1"/>
    </row>
    <row r="676" customFormat="false" ht="15" hidden="false" customHeight="false" outlineLevel="0" collapsed="false">
      <c r="B676" s="1"/>
      <c r="C676" s="1"/>
      <c r="D676" s="1"/>
      <c r="E676" s="1"/>
    </row>
    <row r="677" customFormat="false" ht="15" hidden="false" customHeight="false" outlineLevel="0" collapsed="false">
      <c r="B677" s="1"/>
      <c r="C677" s="1"/>
      <c r="D677" s="1"/>
      <c r="E677" s="1"/>
    </row>
    <row r="678" customFormat="false" ht="15" hidden="false" customHeight="false" outlineLevel="0" collapsed="false">
      <c r="B678" s="1"/>
      <c r="C678" s="1"/>
      <c r="D678" s="1"/>
      <c r="E678" s="1"/>
    </row>
    <row r="679" customFormat="false" ht="15" hidden="false" customHeight="false" outlineLevel="0" collapsed="false">
      <c r="B679" s="1"/>
      <c r="C679" s="1"/>
      <c r="D679" s="1"/>
      <c r="E679" s="1"/>
    </row>
    <row r="680" customFormat="false" ht="15" hidden="false" customHeight="false" outlineLevel="0" collapsed="false">
      <c r="B680" s="1"/>
      <c r="C680" s="1"/>
      <c r="D680" s="1"/>
      <c r="E680" s="1"/>
    </row>
    <row r="681" customFormat="false" ht="15" hidden="false" customHeight="false" outlineLevel="0" collapsed="false">
      <c r="B681" s="1"/>
      <c r="C681" s="1"/>
      <c r="D681" s="1"/>
      <c r="E681" s="1"/>
    </row>
    <row r="682" customFormat="false" ht="15" hidden="false" customHeight="false" outlineLevel="0" collapsed="false">
      <c r="B682" s="1"/>
      <c r="C682" s="1"/>
      <c r="D682" s="1"/>
      <c r="E682" s="1"/>
    </row>
    <row r="683" customFormat="false" ht="15" hidden="false" customHeight="false" outlineLevel="0" collapsed="false">
      <c r="B683" s="1"/>
      <c r="C683" s="1"/>
      <c r="D683" s="1"/>
      <c r="E683" s="1"/>
    </row>
    <row r="684" customFormat="false" ht="15" hidden="false" customHeight="false" outlineLevel="0" collapsed="false">
      <c r="B684" s="1"/>
      <c r="C684" s="1"/>
      <c r="D684" s="1"/>
      <c r="E684" s="1"/>
    </row>
    <row r="685" customFormat="false" ht="15" hidden="false" customHeight="false" outlineLevel="0" collapsed="false">
      <c r="B685" s="1"/>
      <c r="C685" s="1"/>
      <c r="D685" s="1"/>
      <c r="E685" s="1"/>
    </row>
    <row r="686" customFormat="false" ht="15" hidden="false" customHeight="false" outlineLevel="0" collapsed="false">
      <c r="B686" s="1"/>
      <c r="C686" s="1"/>
      <c r="D686" s="1"/>
      <c r="E686" s="1"/>
    </row>
    <row r="687" customFormat="false" ht="15" hidden="false" customHeight="false" outlineLevel="0" collapsed="false">
      <c r="B687" s="1"/>
      <c r="C687" s="1"/>
      <c r="D687" s="1"/>
      <c r="E687" s="1"/>
    </row>
    <row r="688" customFormat="false" ht="15" hidden="false" customHeight="false" outlineLevel="0" collapsed="false">
      <c r="B688" s="1"/>
      <c r="C688" s="1"/>
      <c r="D688" s="1"/>
      <c r="E688" s="1"/>
    </row>
    <row r="689" customFormat="false" ht="15" hidden="false" customHeight="false" outlineLevel="0" collapsed="false">
      <c r="B689" s="1"/>
      <c r="C689" s="1"/>
      <c r="D689" s="1"/>
      <c r="E689" s="1"/>
    </row>
    <row r="690" customFormat="false" ht="15" hidden="false" customHeight="false" outlineLevel="0" collapsed="false">
      <c r="B690" s="1"/>
      <c r="C690" s="1"/>
      <c r="D690" s="1"/>
      <c r="E690" s="1"/>
    </row>
    <row r="691" customFormat="false" ht="15" hidden="false" customHeight="false" outlineLevel="0" collapsed="false">
      <c r="B691" s="1"/>
      <c r="C691" s="1"/>
      <c r="D691" s="1"/>
      <c r="E691" s="1"/>
    </row>
    <row r="692" customFormat="false" ht="15" hidden="false" customHeight="false" outlineLevel="0" collapsed="false">
      <c r="B692" s="1"/>
      <c r="C692" s="1"/>
      <c r="D692" s="1"/>
      <c r="E692" s="1"/>
    </row>
    <row r="693" customFormat="false" ht="15" hidden="false" customHeight="false" outlineLevel="0" collapsed="false">
      <c r="B693" s="1"/>
      <c r="C693" s="1"/>
      <c r="D693" s="1"/>
      <c r="E693" s="1"/>
    </row>
    <row r="694" customFormat="false" ht="15" hidden="false" customHeight="false" outlineLevel="0" collapsed="false">
      <c r="B694" s="1"/>
      <c r="C694" s="1"/>
      <c r="D694" s="1"/>
      <c r="E694" s="1"/>
    </row>
    <row r="695" customFormat="false" ht="15" hidden="false" customHeight="false" outlineLevel="0" collapsed="false">
      <c r="B695" s="1"/>
      <c r="C695" s="1"/>
      <c r="D695" s="1"/>
      <c r="E695" s="1"/>
    </row>
    <row r="696" customFormat="false" ht="15" hidden="false" customHeight="false" outlineLevel="0" collapsed="false">
      <c r="B696" s="1"/>
      <c r="C696" s="1"/>
      <c r="D696" s="1"/>
      <c r="E696" s="1"/>
    </row>
    <row r="697" customFormat="false" ht="15" hidden="false" customHeight="false" outlineLevel="0" collapsed="false">
      <c r="B697" s="1"/>
      <c r="C697" s="1"/>
      <c r="D697" s="1"/>
      <c r="E697" s="1"/>
    </row>
    <row r="698" customFormat="false" ht="15" hidden="false" customHeight="false" outlineLevel="0" collapsed="false">
      <c r="B698" s="1"/>
      <c r="C698" s="1"/>
      <c r="D698" s="1"/>
      <c r="E698" s="1"/>
    </row>
    <row r="699" customFormat="false" ht="15" hidden="false" customHeight="false" outlineLevel="0" collapsed="false">
      <c r="B699" s="1"/>
      <c r="C699" s="1"/>
      <c r="D699" s="1"/>
      <c r="E699" s="1"/>
    </row>
    <row r="700" customFormat="false" ht="15" hidden="false" customHeight="false" outlineLevel="0" collapsed="false">
      <c r="B700" s="1"/>
      <c r="C700" s="1"/>
      <c r="D700" s="1"/>
      <c r="E700" s="1"/>
    </row>
    <row r="701" customFormat="false" ht="15" hidden="false" customHeight="false" outlineLevel="0" collapsed="false">
      <c r="B701" s="1"/>
      <c r="C701" s="1"/>
      <c r="D701" s="1"/>
      <c r="E701" s="1"/>
    </row>
    <row r="702" customFormat="false" ht="15" hidden="false" customHeight="false" outlineLevel="0" collapsed="false">
      <c r="B702" s="1"/>
      <c r="C702" s="1"/>
      <c r="D702" s="1"/>
      <c r="E702" s="1"/>
    </row>
    <row r="703" customFormat="false" ht="15" hidden="false" customHeight="false" outlineLevel="0" collapsed="false">
      <c r="B703" s="1"/>
      <c r="C703" s="1"/>
      <c r="D703" s="1"/>
      <c r="E703" s="1"/>
    </row>
    <row r="704" customFormat="false" ht="15" hidden="false" customHeight="false" outlineLevel="0" collapsed="false">
      <c r="B704" s="1"/>
      <c r="C704" s="1"/>
      <c r="D704" s="1"/>
      <c r="E704" s="1"/>
    </row>
    <row r="705" customFormat="false" ht="15" hidden="false" customHeight="false" outlineLevel="0" collapsed="false">
      <c r="B705" s="1"/>
      <c r="C705" s="1"/>
      <c r="D705" s="1"/>
      <c r="E705" s="1"/>
    </row>
    <row r="706" customFormat="false" ht="15" hidden="false" customHeight="false" outlineLevel="0" collapsed="false">
      <c r="B706" s="1"/>
      <c r="C706" s="1"/>
      <c r="D706" s="1"/>
      <c r="E706" s="1"/>
    </row>
    <row r="707" customFormat="false" ht="15" hidden="false" customHeight="false" outlineLevel="0" collapsed="false">
      <c r="B707" s="1"/>
      <c r="C707" s="1"/>
      <c r="D707" s="1"/>
      <c r="E707" s="1"/>
    </row>
    <row r="708" customFormat="false" ht="15" hidden="false" customHeight="false" outlineLevel="0" collapsed="false">
      <c r="B708" s="1"/>
      <c r="C708" s="1"/>
      <c r="D708" s="1"/>
      <c r="E708" s="1"/>
    </row>
    <row r="709" customFormat="false" ht="15" hidden="false" customHeight="false" outlineLevel="0" collapsed="false">
      <c r="B709" s="1"/>
      <c r="C709" s="1"/>
      <c r="D709" s="1"/>
      <c r="E709" s="1"/>
    </row>
    <row r="710" customFormat="false" ht="15" hidden="false" customHeight="false" outlineLevel="0" collapsed="false">
      <c r="B710" s="1"/>
      <c r="C710" s="1"/>
      <c r="D710" s="1"/>
      <c r="E710" s="1"/>
    </row>
    <row r="711" customFormat="false" ht="15" hidden="false" customHeight="false" outlineLevel="0" collapsed="false">
      <c r="B711" s="1"/>
      <c r="C711" s="1"/>
      <c r="D711" s="1"/>
      <c r="E711" s="1"/>
    </row>
    <row r="712" customFormat="false" ht="15" hidden="false" customHeight="false" outlineLevel="0" collapsed="false">
      <c r="B712" s="1"/>
      <c r="C712" s="1"/>
      <c r="D712" s="1"/>
      <c r="E712" s="1"/>
    </row>
    <row r="713" customFormat="false" ht="15" hidden="false" customHeight="false" outlineLevel="0" collapsed="false">
      <c r="B713" s="1"/>
      <c r="C713" s="1"/>
      <c r="D713" s="1"/>
      <c r="E713" s="1"/>
    </row>
    <row r="714" customFormat="false" ht="15" hidden="false" customHeight="false" outlineLevel="0" collapsed="false">
      <c r="B714" s="1"/>
      <c r="C714" s="1"/>
      <c r="D714" s="1"/>
      <c r="E714" s="1"/>
    </row>
    <row r="715" customFormat="false" ht="15" hidden="false" customHeight="false" outlineLevel="0" collapsed="false">
      <c r="B715" s="1"/>
      <c r="C715" s="1"/>
      <c r="D715" s="1"/>
      <c r="E715" s="1"/>
    </row>
    <row r="716" customFormat="false" ht="15" hidden="false" customHeight="false" outlineLevel="0" collapsed="false">
      <c r="B716" s="1"/>
      <c r="C716" s="1"/>
      <c r="D716" s="1"/>
      <c r="E716" s="1"/>
    </row>
    <row r="717" customFormat="false" ht="15" hidden="false" customHeight="false" outlineLevel="0" collapsed="false">
      <c r="B717" s="1"/>
      <c r="C717" s="1"/>
      <c r="D717" s="1"/>
      <c r="E717" s="1"/>
    </row>
    <row r="718" customFormat="false" ht="15" hidden="false" customHeight="false" outlineLevel="0" collapsed="false">
      <c r="B718" s="1"/>
      <c r="C718" s="1"/>
      <c r="D718" s="1"/>
      <c r="E718" s="1"/>
    </row>
    <row r="719" customFormat="false" ht="15" hidden="false" customHeight="false" outlineLevel="0" collapsed="false">
      <c r="B719" s="1"/>
      <c r="C719" s="1"/>
      <c r="D719" s="1"/>
      <c r="E719" s="1"/>
    </row>
    <row r="720" customFormat="false" ht="15" hidden="false" customHeight="false" outlineLevel="0" collapsed="false">
      <c r="B720" s="1"/>
      <c r="C720" s="1"/>
      <c r="D720" s="1"/>
      <c r="E720" s="1"/>
    </row>
    <row r="721" customFormat="false" ht="15" hidden="false" customHeight="false" outlineLevel="0" collapsed="false">
      <c r="B721" s="1"/>
      <c r="C721" s="1"/>
      <c r="D721" s="1"/>
      <c r="E721" s="1"/>
    </row>
    <row r="722" customFormat="false" ht="15" hidden="false" customHeight="false" outlineLevel="0" collapsed="false">
      <c r="B722" s="1"/>
      <c r="C722" s="1"/>
      <c r="D722" s="1"/>
      <c r="E722" s="1"/>
    </row>
    <row r="723" customFormat="false" ht="15" hidden="false" customHeight="false" outlineLevel="0" collapsed="false">
      <c r="B723" s="1"/>
      <c r="C723" s="1"/>
      <c r="D723" s="1"/>
      <c r="E723" s="1"/>
    </row>
    <row r="724" customFormat="false" ht="15" hidden="false" customHeight="false" outlineLevel="0" collapsed="false">
      <c r="B724" s="1"/>
      <c r="C724" s="1"/>
      <c r="D724" s="1"/>
      <c r="E724" s="1"/>
    </row>
    <row r="725" customFormat="false" ht="15" hidden="false" customHeight="false" outlineLevel="0" collapsed="false">
      <c r="B725" s="1"/>
      <c r="C725" s="1"/>
      <c r="D725" s="1"/>
      <c r="E725" s="1"/>
    </row>
    <row r="726" customFormat="false" ht="15" hidden="false" customHeight="false" outlineLevel="0" collapsed="false">
      <c r="B726" s="1"/>
      <c r="C726" s="1"/>
      <c r="D726" s="1"/>
      <c r="E726" s="1"/>
    </row>
    <row r="727" customFormat="false" ht="15" hidden="false" customHeight="false" outlineLevel="0" collapsed="false">
      <c r="B727" s="1"/>
      <c r="C727" s="1"/>
      <c r="D727" s="1"/>
      <c r="E727" s="1"/>
    </row>
    <row r="728" customFormat="false" ht="15" hidden="false" customHeight="false" outlineLevel="0" collapsed="false">
      <c r="B728" s="1"/>
      <c r="C728" s="1"/>
      <c r="D728" s="1"/>
      <c r="E728" s="1"/>
    </row>
    <row r="729" customFormat="false" ht="15" hidden="false" customHeight="false" outlineLevel="0" collapsed="false">
      <c r="B729" s="1"/>
      <c r="C729" s="1"/>
      <c r="D729" s="1"/>
      <c r="E729" s="1"/>
    </row>
    <row r="730" customFormat="false" ht="15" hidden="false" customHeight="false" outlineLevel="0" collapsed="false">
      <c r="B730" s="1"/>
      <c r="C730" s="1"/>
      <c r="D730" s="1"/>
      <c r="E730" s="1"/>
    </row>
    <row r="731" customFormat="false" ht="15" hidden="false" customHeight="false" outlineLevel="0" collapsed="false">
      <c r="B731" s="1"/>
      <c r="C731" s="1"/>
      <c r="D731" s="1"/>
      <c r="E731" s="1"/>
    </row>
    <row r="732" customFormat="false" ht="15" hidden="false" customHeight="false" outlineLevel="0" collapsed="false">
      <c r="B732" s="1"/>
      <c r="C732" s="1"/>
      <c r="D732" s="1"/>
      <c r="E732" s="1"/>
    </row>
    <row r="733" customFormat="false" ht="15" hidden="false" customHeight="false" outlineLevel="0" collapsed="false">
      <c r="B733" s="1"/>
      <c r="C733" s="1"/>
      <c r="D733" s="1"/>
      <c r="E733" s="1"/>
    </row>
    <row r="734" customFormat="false" ht="15" hidden="false" customHeight="false" outlineLevel="0" collapsed="false">
      <c r="B734" s="1"/>
      <c r="C734" s="1"/>
      <c r="D734" s="1"/>
      <c r="E734" s="1"/>
    </row>
    <row r="735" customFormat="false" ht="15" hidden="false" customHeight="false" outlineLevel="0" collapsed="false">
      <c r="B735" s="1"/>
      <c r="C735" s="1"/>
      <c r="D735" s="1"/>
      <c r="E735" s="1"/>
    </row>
    <row r="736" customFormat="false" ht="15" hidden="false" customHeight="false" outlineLevel="0" collapsed="false">
      <c r="B736" s="1"/>
      <c r="C736" s="1"/>
      <c r="D736" s="1"/>
      <c r="E736" s="1"/>
    </row>
    <row r="737" customFormat="false" ht="15" hidden="false" customHeight="false" outlineLevel="0" collapsed="false">
      <c r="B737" s="1"/>
      <c r="C737" s="1"/>
      <c r="D737" s="1"/>
      <c r="E737" s="1"/>
    </row>
    <row r="738" customFormat="false" ht="15" hidden="false" customHeight="false" outlineLevel="0" collapsed="false">
      <c r="B738" s="1"/>
      <c r="C738" s="1"/>
      <c r="D738" s="1"/>
      <c r="E738" s="1"/>
    </row>
    <row r="739" customFormat="false" ht="15" hidden="false" customHeight="false" outlineLevel="0" collapsed="false">
      <c r="B739" s="1"/>
      <c r="C739" s="1"/>
      <c r="D739" s="1"/>
      <c r="E739" s="1"/>
    </row>
    <row r="740" customFormat="false" ht="15" hidden="false" customHeight="false" outlineLevel="0" collapsed="false">
      <c r="B740" s="1"/>
      <c r="C740" s="1"/>
      <c r="D740" s="1"/>
      <c r="E740" s="1"/>
    </row>
    <row r="741" customFormat="false" ht="15" hidden="false" customHeight="false" outlineLevel="0" collapsed="false">
      <c r="B741" s="1"/>
      <c r="C741" s="1"/>
      <c r="D741" s="1"/>
      <c r="E741" s="1"/>
    </row>
    <row r="742" customFormat="false" ht="15" hidden="false" customHeight="false" outlineLevel="0" collapsed="false">
      <c r="B742" s="1"/>
      <c r="C742" s="1"/>
      <c r="D742" s="1"/>
      <c r="E742" s="1"/>
    </row>
    <row r="743" customFormat="false" ht="15" hidden="false" customHeight="false" outlineLevel="0" collapsed="false">
      <c r="B743" s="1"/>
      <c r="C743" s="1"/>
      <c r="D743" s="1"/>
      <c r="E743" s="1"/>
    </row>
    <row r="744" customFormat="false" ht="15" hidden="false" customHeight="false" outlineLevel="0" collapsed="false">
      <c r="B744" s="1"/>
      <c r="C744" s="1"/>
      <c r="D744" s="1"/>
      <c r="E744" s="1"/>
    </row>
    <row r="745" customFormat="false" ht="15" hidden="false" customHeight="false" outlineLevel="0" collapsed="false">
      <c r="B745" s="1"/>
      <c r="C745" s="1"/>
      <c r="D745" s="1"/>
      <c r="E745" s="1"/>
    </row>
    <row r="746" customFormat="false" ht="15" hidden="false" customHeight="false" outlineLevel="0" collapsed="false">
      <c r="B746" s="1"/>
      <c r="C746" s="1"/>
      <c r="D746" s="1"/>
      <c r="E746" s="1"/>
    </row>
    <row r="747" customFormat="false" ht="15" hidden="false" customHeight="false" outlineLevel="0" collapsed="false">
      <c r="B747" s="1"/>
      <c r="C747" s="1"/>
      <c r="D747" s="1"/>
      <c r="E747" s="1"/>
    </row>
    <row r="748" customFormat="false" ht="15" hidden="false" customHeight="false" outlineLevel="0" collapsed="false">
      <c r="B748" s="1"/>
      <c r="C748" s="1"/>
      <c r="D748" s="1"/>
      <c r="E748" s="1"/>
    </row>
    <row r="749" customFormat="false" ht="15" hidden="false" customHeight="false" outlineLevel="0" collapsed="false">
      <c r="B749" s="1"/>
      <c r="C749" s="1"/>
      <c r="D749" s="1"/>
      <c r="E749" s="1"/>
    </row>
    <row r="750" customFormat="false" ht="15" hidden="false" customHeight="false" outlineLevel="0" collapsed="false">
      <c r="B750" s="1"/>
      <c r="C750" s="1"/>
      <c r="D750" s="1"/>
      <c r="E750" s="1"/>
    </row>
    <row r="751" customFormat="false" ht="15" hidden="false" customHeight="false" outlineLevel="0" collapsed="false">
      <c r="B751" s="1"/>
      <c r="C751" s="1"/>
      <c r="D751" s="1"/>
      <c r="E751" s="1"/>
    </row>
    <row r="752" customFormat="false" ht="15" hidden="false" customHeight="false" outlineLevel="0" collapsed="false">
      <c r="B752" s="1"/>
      <c r="C752" s="1"/>
      <c r="D752" s="1"/>
      <c r="E752" s="1"/>
    </row>
    <row r="753" customFormat="false" ht="15" hidden="false" customHeight="false" outlineLevel="0" collapsed="false">
      <c r="B753" s="1"/>
      <c r="C753" s="1"/>
      <c r="D753" s="1"/>
      <c r="E753" s="1"/>
    </row>
    <row r="754" customFormat="false" ht="15" hidden="false" customHeight="false" outlineLevel="0" collapsed="false">
      <c r="B754" s="1"/>
      <c r="C754" s="1"/>
      <c r="D754" s="1"/>
      <c r="E754" s="1"/>
    </row>
    <row r="755" customFormat="false" ht="15" hidden="false" customHeight="false" outlineLevel="0" collapsed="false">
      <c r="B755" s="1"/>
      <c r="C755" s="1"/>
      <c r="D755" s="1"/>
      <c r="E755" s="1"/>
    </row>
    <row r="756" customFormat="false" ht="15" hidden="false" customHeight="false" outlineLevel="0" collapsed="false">
      <c r="B756" s="1"/>
      <c r="C756" s="1"/>
      <c r="D756" s="1"/>
      <c r="E756" s="1"/>
    </row>
    <row r="757" customFormat="false" ht="15" hidden="false" customHeight="false" outlineLevel="0" collapsed="false">
      <c r="B757" s="1"/>
      <c r="C757" s="1"/>
      <c r="D757" s="1"/>
      <c r="E757" s="1"/>
    </row>
    <row r="758" customFormat="false" ht="15" hidden="false" customHeight="false" outlineLevel="0" collapsed="false">
      <c r="B758" s="1"/>
      <c r="C758" s="1"/>
      <c r="D758" s="1"/>
      <c r="E758" s="1"/>
    </row>
    <row r="759" customFormat="false" ht="15" hidden="false" customHeight="false" outlineLevel="0" collapsed="false">
      <c r="B759" s="1"/>
      <c r="C759" s="1"/>
      <c r="D759" s="1"/>
      <c r="E759" s="1"/>
    </row>
    <row r="760" customFormat="false" ht="15" hidden="false" customHeight="false" outlineLevel="0" collapsed="false">
      <c r="B760" s="1"/>
      <c r="C760" s="1"/>
      <c r="D760" s="1"/>
      <c r="E760" s="1"/>
    </row>
    <row r="761" customFormat="false" ht="15" hidden="false" customHeight="false" outlineLevel="0" collapsed="false">
      <c r="B761" s="1"/>
      <c r="C761" s="1"/>
      <c r="D761" s="1"/>
      <c r="E761" s="1"/>
    </row>
    <row r="762" customFormat="false" ht="15" hidden="false" customHeight="false" outlineLevel="0" collapsed="false">
      <c r="B762" s="1"/>
      <c r="C762" s="1"/>
      <c r="D762" s="1"/>
      <c r="E762" s="1"/>
    </row>
    <row r="763" customFormat="false" ht="15" hidden="false" customHeight="false" outlineLevel="0" collapsed="false">
      <c r="B763" s="1"/>
      <c r="C763" s="1"/>
      <c r="D763" s="1"/>
      <c r="E763" s="1"/>
    </row>
    <row r="764" customFormat="false" ht="15" hidden="false" customHeight="false" outlineLevel="0" collapsed="false">
      <c r="B764" s="1"/>
      <c r="C764" s="1"/>
      <c r="D764" s="1"/>
      <c r="E764" s="1"/>
    </row>
    <row r="765" customFormat="false" ht="15" hidden="false" customHeight="false" outlineLevel="0" collapsed="false">
      <c r="B765" s="1"/>
      <c r="C765" s="1"/>
      <c r="D765" s="1"/>
      <c r="E765" s="1"/>
    </row>
    <row r="766" customFormat="false" ht="15" hidden="false" customHeight="false" outlineLevel="0" collapsed="false">
      <c r="B766" s="1"/>
      <c r="C766" s="1"/>
      <c r="D766" s="1"/>
      <c r="E766" s="1"/>
    </row>
    <row r="767" customFormat="false" ht="15" hidden="false" customHeight="false" outlineLevel="0" collapsed="false">
      <c r="B767" s="1"/>
      <c r="C767" s="1"/>
      <c r="D767" s="1"/>
      <c r="E767" s="1"/>
    </row>
    <row r="768" customFormat="false" ht="15" hidden="false" customHeight="false" outlineLevel="0" collapsed="false">
      <c r="B768" s="1"/>
      <c r="C768" s="1"/>
      <c r="D768" s="1"/>
      <c r="E768" s="1"/>
    </row>
    <row r="769" customFormat="false" ht="15" hidden="false" customHeight="false" outlineLevel="0" collapsed="false">
      <c r="B769" s="1"/>
      <c r="C769" s="1"/>
      <c r="D769" s="1"/>
      <c r="E769" s="1"/>
    </row>
    <row r="770" customFormat="false" ht="15" hidden="false" customHeight="false" outlineLevel="0" collapsed="false">
      <c r="B770" s="1"/>
      <c r="C770" s="1"/>
      <c r="D770" s="1"/>
      <c r="E770" s="1"/>
    </row>
    <row r="771" customFormat="false" ht="15" hidden="false" customHeight="false" outlineLevel="0" collapsed="false">
      <c r="B771" s="1"/>
      <c r="C771" s="1"/>
      <c r="D771" s="1"/>
      <c r="E771" s="1"/>
    </row>
    <row r="772" customFormat="false" ht="15" hidden="false" customHeight="false" outlineLevel="0" collapsed="false">
      <c r="B772" s="1"/>
      <c r="C772" s="1"/>
      <c r="D772" s="1"/>
      <c r="E772" s="1"/>
    </row>
    <row r="773" customFormat="false" ht="15" hidden="false" customHeight="false" outlineLevel="0" collapsed="false">
      <c r="B773" s="1"/>
      <c r="C773" s="1"/>
      <c r="D773" s="1"/>
      <c r="E773" s="1"/>
    </row>
    <row r="774" customFormat="false" ht="15" hidden="false" customHeight="false" outlineLevel="0" collapsed="false">
      <c r="B774" s="1"/>
      <c r="C774" s="1"/>
      <c r="D774" s="1"/>
      <c r="E774" s="1"/>
    </row>
    <row r="775" customFormat="false" ht="15" hidden="false" customHeight="false" outlineLevel="0" collapsed="false">
      <c r="B775" s="1"/>
      <c r="C775" s="1"/>
      <c r="D775" s="1"/>
      <c r="E775" s="1"/>
    </row>
    <row r="776" customFormat="false" ht="15" hidden="false" customHeight="false" outlineLevel="0" collapsed="false">
      <c r="B776" s="1"/>
      <c r="C776" s="1"/>
      <c r="D776" s="1"/>
      <c r="E776" s="1"/>
    </row>
    <row r="777" customFormat="false" ht="15" hidden="false" customHeight="false" outlineLevel="0" collapsed="false">
      <c r="B777" s="1"/>
      <c r="C777" s="1"/>
      <c r="D777" s="1"/>
      <c r="E777" s="1"/>
    </row>
    <row r="778" customFormat="false" ht="15" hidden="false" customHeight="false" outlineLevel="0" collapsed="false">
      <c r="B778" s="1"/>
      <c r="C778" s="1"/>
      <c r="D778" s="1"/>
      <c r="E778" s="1"/>
    </row>
    <row r="779" customFormat="false" ht="15" hidden="false" customHeight="false" outlineLevel="0" collapsed="false">
      <c r="B779" s="1"/>
      <c r="C779" s="1"/>
      <c r="D779" s="1"/>
      <c r="E779" s="1"/>
    </row>
    <row r="780" customFormat="false" ht="15" hidden="false" customHeight="false" outlineLevel="0" collapsed="false">
      <c r="B780" s="1"/>
      <c r="C780" s="1"/>
      <c r="D780" s="1"/>
      <c r="E780" s="1"/>
    </row>
    <row r="781" customFormat="false" ht="15" hidden="false" customHeight="false" outlineLevel="0" collapsed="false">
      <c r="B781" s="1"/>
      <c r="C781" s="1"/>
      <c r="D781" s="1"/>
      <c r="E781" s="1"/>
    </row>
    <row r="782" customFormat="false" ht="15" hidden="false" customHeight="false" outlineLevel="0" collapsed="false">
      <c r="B782" s="1"/>
      <c r="C782" s="1"/>
      <c r="D782" s="1"/>
      <c r="E782" s="1"/>
    </row>
    <row r="783" customFormat="false" ht="15" hidden="false" customHeight="false" outlineLevel="0" collapsed="false">
      <c r="B783" s="1"/>
      <c r="C783" s="1"/>
      <c r="D783" s="1"/>
      <c r="E783" s="1"/>
    </row>
    <row r="784" customFormat="false" ht="15" hidden="false" customHeight="false" outlineLevel="0" collapsed="false">
      <c r="B784" s="1"/>
      <c r="C784" s="1"/>
      <c r="D784" s="1"/>
      <c r="E784" s="1"/>
    </row>
    <row r="785" customFormat="false" ht="15" hidden="false" customHeight="false" outlineLevel="0" collapsed="false">
      <c r="B785" s="1"/>
      <c r="C785" s="1"/>
      <c r="D785" s="1"/>
      <c r="E785" s="1"/>
    </row>
    <row r="786" customFormat="false" ht="15" hidden="false" customHeight="false" outlineLevel="0" collapsed="false">
      <c r="B786" s="1"/>
      <c r="C786" s="1"/>
      <c r="D786" s="1"/>
      <c r="E786" s="1"/>
    </row>
    <row r="787" customFormat="false" ht="15" hidden="false" customHeight="false" outlineLevel="0" collapsed="false">
      <c r="B787" s="1"/>
      <c r="C787" s="1"/>
      <c r="D787" s="1"/>
      <c r="E787" s="1"/>
    </row>
    <row r="788" customFormat="false" ht="15" hidden="false" customHeight="false" outlineLevel="0" collapsed="false">
      <c r="B788" s="1"/>
      <c r="C788" s="1"/>
      <c r="D788" s="1"/>
      <c r="E788" s="1"/>
    </row>
    <row r="789" customFormat="false" ht="15" hidden="false" customHeight="false" outlineLevel="0" collapsed="false">
      <c r="B789" s="1"/>
      <c r="C789" s="1"/>
      <c r="D789" s="1"/>
      <c r="E789" s="1"/>
    </row>
    <row r="790" customFormat="false" ht="15" hidden="false" customHeight="false" outlineLevel="0" collapsed="false">
      <c r="B790" s="1"/>
      <c r="C790" s="1"/>
      <c r="D790" s="1"/>
      <c r="E790" s="1"/>
    </row>
    <row r="791" customFormat="false" ht="15" hidden="false" customHeight="false" outlineLevel="0" collapsed="false">
      <c r="B791" s="1"/>
      <c r="C791" s="1"/>
      <c r="D791" s="1"/>
      <c r="E791" s="1"/>
    </row>
    <row r="792" customFormat="false" ht="15" hidden="false" customHeight="false" outlineLevel="0" collapsed="false">
      <c r="B792" s="1"/>
      <c r="C792" s="1"/>
      <c r="D792" s="1"/>
      <c r="E792" s="1"/>
    </row>
    <row r="793" customFormat="false" ht="15" hidden="false" customHeight="false" outlineLevel="0" collapsed="false">
      <c r="B793" s="1"/>
      <c r="C793" s="1"/>
      <c r="D793" s="1"/>
      <c r="E793" s="1"/>
    </row>
    <row r="794" customFormat="false" ht="15" hidden="false" customHeight="false" outlineLevel="0" collapsed="false">
      <c r="B794" s="1"/>
      <c r="C794" s="1"/>
      <c r="D794" s="1"/>
      <c r="E794" s="1"/>
    </row>
    <row r="795" customFormat="false" ht="15" hidden="false" customHeight="false" outlineLevel="0" collapsed="false">
      <c r="B795" s="1"/>
      <c r="C795" s="1"/>
      <c r="D795" s="1"/>
      <c r="E795" s="1"/>
    </row>
    <row r="796" customFormat="false" ht="15" hidden="false" customHeight="false" outlineLevel="0" collapsed="false">
      <c r="B796" s="1"/>
      <c r="C796" s="1"/>
      <c r="D796" s="1"/>
      <c r="E796" s="1"/>
    </row>
    <row r="797" customFormat="false" ht="15" hidden="false" customHeight="false" outlineLevel="0" collapsed="false">
      <c r="B797" s="1"/>
      <c r="C797" s="1"/>
      <c r="D797" s="1"/>
      <c r="E797" s="1"/>
    </row>
    <row r="798" customFormat="false" ht="15" hidden="false" customHeight="false" outlineLevel="0" collapsed="false">
      <c r="B798" s="1"/>
      <c r="C798" s="1"/>
      <c r="D798" s="1"/>
      <c r="E798" s="1"/>
    </row>
    <row r="799" customFormat="false" ht="15" hidden="false" customHeight="false" outlineLevel="0" collapsed="false">
      <c r="B799" s="1"/>
      <c r="C799" s="1"/>
      <c r="D799" s="1"/>
      <c r="E799" s="1"/>
    </row>
    <row r="800" customFormat="false" ht="15" hidden="false" customHeight="false" outlineLevel="0" collapsed="false">
      <c r="B800" s="1"/>
      <c r="C800" s="1"/>
      <c r="D800" s="1"/>
      <c r="E800" s="1"/>
    </row>
    <row r="801" customFormat="false" ht="15" hidden="false" customHeight="false" outlineLevel="0" collapsed="false">
      <c r="B801" s="1"/>
      <c r="C801" s="1"/>
      <c r="D801" s="1"/>
      <c r="E801" s="1"/>
    </row>
    <row r="802" customFormat="false" ht="15" hidden="false" customHeight="false" outlineLevel="0" collapsed="false">
      <c r="B802" s="1"/>
      <c r="C802" s="1"/>
      <c r="D802" s="1"/>
      <c r="E802" s="1"/>
    </row>
    <row r="803" customFormat="false" ht="15" hidden="false" customHeight="false" outlineLevel="0" collapsed="false">
      <c r="B803" s="1"/>
      <c r="C803" s="1"/>
      <c r="D803" s="1"/>
      <c r="E803" s="1"/>
    </row>
    <row r="804" customFormat="false" ht="15" hidden="false" customHeight="false" outlineLevel="0" collapsed="false">
      <c r="B804" s="1"/>
      <c r="C804" s="1"/>
      <c r="D804" s="1"/>
      <c r="E804" s="1"/>
    </row>
    <row r="805" customFormat="false" ht="15" hidden="false" customHeight="false" outlineLevel="0" collapsed="false">
      <c r="B805" s="1"/>
      <c r="C805" s="1"/>
      <c r="D805" s="1"/>
      <c r="E805" s="1"/>
    </row>
    <row r="806" customFormat="false" ht="15" hidden="false" customHeight="false" outlineLevel="0" collapsed="false">
      <c r="B806" s="1"/>
      <c r="C806" s="1"/>
      <c r="D806" s="1"/>
      <c r="E806" s="1"/>
    </row>
    <row r="807" customFormat="false" ht="15" hidden="false" customHeight="false" outlineLevel="0" collapsed="false">
      <c r="B807" s="1"/>
      <c r="C807" s="1"/>
      <c r="D807" s="1"/>
      <c r="E807" s="1"/>
    </row>
    <row r="808" customFormat="false" ht="15" hidden="false" customHeight="false" outlineLevel="0" collapsed="false">
      <c r="B808" s="1"/>
      <c r="C808" s="1"/>
      <c r="D808" s="1"/>
      <c r="E808" s="1"/>
    </row>
    <row r="809" customFormat="false" ht="15" hidden="false" customHeight="false" outlineLevel="0" collapsed="false">
      <c r="B809" s="1"/>
      <c r="C809" s="1"/>
      <c r="D809" s="1"/>
      <c r="E809" s="1"/>
    </row>
    <row r="810" customFormat="false" ht="15" hidden="false" customHeight="false" outlineLevel="0" collapsed="false">
      <c r="B810" s="1"/>
      <c r="C810" s="1"/>
      <c r="D810" s="1"/>
      <c r="E810" s="1"/>
    </row>
    <row r="811" customFormat="false" ht="15" hidden="false" customHeight="false" outlineLevel="0" collapsed="false">
      <c r="B811" s="1"/>
      <c r="C811" s="1"/>
      <c r="D811" s="1"/>
      <c r="E811" s="1"/>
    </row>
    <row r="812" customFormat="false" ht="15" hidden="false" customHeight="false" outlineLevel="0" collapsed="false">
      <c r="B812" s="1"/>
      <c r="C812" s="1"/>
      <c r="D812" s="1"/>
      <c r="E812" s="1"/>
    </row>
    <row r="813" customFormat="false" ht="15" hidden="false" customHeight="false" outlineLevel="0" collapsed="false">
      <c r="B813" s="1"/>
      <c r="C813" s="1"/>
      <c r="D813" s="1"/>
      <c r="E813" s="1"/>
    </row>
    <row r="814" customFormat="false" ht="15" hidden="false" customHeight="false" outlineLevel="0" collapsed="false">
      <c r="B814" s="1"/>
      <c r="C814" s="1"/>
      <c r="D814" s="1"/>
      <c r="E814" s="1"/>
    </row>
    <row r="815" customFormat="false" ht="15" hidden="false" customHeight="false" outlineLevel="0" collapsed="false">
      <c r="B815" s="1"/>
      <c r="C815" s="1"/>
      <c r="D815" s="1"/>
      <c r="E815" s="1"/>
    </row>
    <row r="816" customFormat="false" ht="15" hidden="false" customHeight="false" outlineLevel="0" collapsed="false">
      <c r="B816" s="1"/>
      <c r="C816" s="1"/>
      <c r="D816" s="1"/>
      <c r="E816" s="1"/>
    </row>
    <row r="817" customFormat="false" ht="15" hidden="false" customHeight="false" outlineLevel="0" collapsed="false">
      <c r="B817" s="1"/>
      <c r="C817" s="1"/>
      <c r="D817" s="1"/>
      <c r="E817" s="1"/>
    </row>
    <row r="818" customFormat="false" ht="15" hidden="false" customHeight="false" outlineLevel="0" collapsed="false">
      <c r="B818" s="1"/>
      <c r="C818" s="1"/>
      <c r="D818" s="1"/>
      <c r="E818" s="1"/>
    </row>
    <row r="819" customFormat="false" ht="15" hidden="false" customHeight="false" outlineLevel="0" collapsed="false">
      <c r="B819" s="1"/>
      <c r="C819" s="1"/>
      <c r="D819" s="1"/>
      <c r="E819" s="1"/>
    </row>
    <row r="820" customFormat="false" ht="15" hidden="false" customHeight="false" outlineLevel="0" collapsed="false">
      <c r="B820" s="1"/>
      <c r="C820" s="1"/>
      <c r="D820" s="1"/>
      <c r="E820" s="1"/>
    </row>
    <row r="821" customFormat="false" ht="15" hidden="false" customHeight="false" outlineLevel="0" collapsed="false">
      <c r="B821" s="1"/>
      <c r="C821" s="1"/>
      <c r="D821" s="1"/>
      <c r="E821" s="1"/>
    </row>
    <row r="822" customFormat="false" ht="15" hidden="false" customHeight="false" outlineLevel="0" collapsed="false">
      <c r="B822" s="1"/>
      <c r="C822" s="1"/>
      <c r="D822" s="1"/>
      <c r="E822" s="1"/>
    </row>
    <row r="823" customFormat="false" ht="15" hidden="false" customHeight="false" outlineLevel="0" collapsed="false">
      <c r="B823" s="1"/>
      <c r="C823" s="1"/>
      <c r="D823" s="1"/>
      <c r="E823" s="1"/>
    </row>
    <row r="824" customFormat="false" ht="15" hidden="false" customHeight="false" outlineLevel="0" collapsed="false">
      <c r="B824" s="1"/>
      <c r="C824" s="1"/>
      <c r="D824" s="1"/>
      <c r="E824" s="1"/>
    </row>
    <row r="825" customFormat="false" ht="15" hidden="false" customHeight="false" outlineLevel="0" collapsed="false">
      <c r="B825" s="1"/>
      <c r="C825" s="1"/>
      <c r="D825" s="1"/>
      <c r="E825" s="1"/>
    </row>
    <row r="826" customFormat="false" ht="15" hidden="false" customHeight="false" outlineLevel="0" collapsed="false">
      <c r="B826" s="1"/>
      <c r="C826" s="1"/>
      <c r="D826" s="1"/>
      <c r="E826" s="1"/>
    </row>
    <row r="827" customFormat="false" ht="15" hidden="false" customHeight="false" outlineLevel="0" collapsed="false">
      <c r="B827" s="1"/>
      <c r="C827" s="1"/>
      <c r="D827" s="1"/>
      <c r="E827" s="1"/>
    </row>
    <row r="828" customFormat="false" ht="15" hidden="false" customHeight="false" outlineLevel="0" collapsed="false">
      <c r="B828" s="1"/>
      <c r="C828" s="1"/>
      <c r="D828" s="1"/>
      <c r="E828" s="1"/>
    </row>
    <row r="829" customFormat="false" ht="15" hidden="false" customHeight="false" outlineLevel="0" collapsed="false">
      <c r="B829" s="1"/>
      <c r="C829" s="1"/>
      <c r="D829" s="1"/>
      <c r="E829" s="1"/>
    </row>
    <row r="830" customFormat="false" ht="15" hidden="false" customHeight="false" outlineLevel="0" collapsed="false">
      <c r="B830" s="1"/>
      <c r="C830" s="1"/>
      <c r="D830" s="1"/>
      <c r="E830" s="1"/>
    </row>
    <row r="831" customFormat="false" ht="15" hidden="false" customHeight="false" outlineLevel="0" collapsed="false">
      <c r="B831" s="1"/>
      <c r="C831" s="1"/>
      <c r="D831" s="1"/>
      <c r="E831" s="1"/>
    </row>
    <row r="832" customFormat="false" ht="15" hidden="false" customHeight="false" outlineLevel="0" collapsed="false">
      <c r="B832" s="1"/>
      <c r="C832" s="1"/>
      <c r="D832" s="1"/>
      <c r="E832" s="1"/>
    </row>
    <row r="833" customFormat="false" ht="15" hidden="false" customHeight="false" outlineLevel="0" collapsed="false">
      <c r="B833" s="1"/>
      <c r="C833" s="1"/>
      <c r="D833" s="1"/>
      <c r="E833" s="1"/>
    </row>
    <row r="834" customFormat="false" ht="15" hidden="false" customHeight="false" outlineLevel="0" collapsed="false">
      <c r="B834" s="1"/>
      <c r="C834" s="1"/>
      <c r="D834" s="1"/>
      <c r="E834" s="1"/>
    </row>
    <row r="835" customFormat="false" ht="15" hidden="false" customHeight="false" outlineLevel="0" collapsed="false">
      <c r="B835" s="1"/>
      <c r="C835" s="1"/>
      <c r="D835" s="1"/>
      <c r="E835" s="1"/>
    </row>
    <row r="836" customFormat="false" ht="15" hidden="false" customHeight="false" outlineLevel="0" collapsed="false">
      <c r="B836" s="1"/>
      <c r="C836" s="1"/>
      <c r="D836" s="1"/>
      <c r="E836" s="1"/>
    </row>
    <row r="837" customFormat="false" ht="15" hidden="false" customHeight="false" outlineLevel="0" collapsed="false">
      <c r="B837" s="1"/>
      <c r="C837" s="1"/>
      <c r="D837" s="1"/>
      <c r="E837" s="1"/>
    </row>
    <row r="838" customFormat="false" ht="15" hidden="false" customHeight="false" outlineLevel="0" collapsed="false">
      <c r="B838" s="1"/>
      <c r="C838" s="1"/>
      <c r="D838" s="1"/>
      <c r="E838" s="1"/>
    </row>
    <row r="839" customFormat="false" ht="15" hidden="false" customHeight="false" outlineLevel="0" collapsed="false">
      <c r="B839" s="1"/>
      <c r="C839" s="1"/>
      <c r="D839" s="1"/>
      <c r="E839" s="1"/>
    </row>
    <row r="840" customFormat="false" ht="15" hidden="false" customHeight="false" outlineLevel="0" collapsed="false">
      <c r="B840" s="1"/>
      <c r="C840" s="1"/>
      <c r="D840" s="1"/>
      <c r="E840" s="1"/>
    </row>
    <row r="841" customFormat="false" ht="15" hidden="false" customHeight="false" outlineLevel="0" collapsed="false">
      <c r="B841" s="1"/>
      <c r="C841" s="1"/>
      <c r="D841" s="1"/>
      <c r="E841" s="1"/>
    </row>
    <row r="842" customFormat="false" ht="15" hidden="false" customHeight="false" outlineLevel="0" collapsed="false">
      <c r="B842" s="1"/>
      <c r="C842" s="1"/>
      <c r="D842" s="1"/>
      <c r="E842" s="1"/>
    </row>
    <row r="843" customFormat="false" ht="15" hidden="false" customHeight="false" outlineLevel="0" collapsed="false">
      <c r="B843" s="1"/>
      <c r="C843" s="1"/>
      <c r="D843" s="1"/>
      <c r="E843" s="1"/>
    </row>
    <row r="844" customFormat="false" ht="15" hidden="false" customHeight="false" outlineLevel="0" collapsed="false">
      <c r="B844" s="1"/>
      <c r="C844" s="1"/>
      <c r="D844" s="1"/>
      <c r="E844" s="1"/>
    </row>
    <row r="845" customFormat="false" ht="15" hidden="false" customHeight="false" outlineLevel="0" collapsed="false">
      <c r="B845" s="1"/>
      <c r="C845" s="1"/>
      <c r="D845" s="1"/>
      <c r="E845" s="1"/>
    </row>
    <row r="846" customFormat="false" ht="15" hidden="false" customHeight="false" outlineLevel="0" collapsed="false">
      <c r="B846" s="1"/>
      <c r="C846" s="1"/>
      <c r="D846" s="1"/>
      <c r="E846" s="1"/>
    </row>
    <row r="847" customFormat="false" ht="15" hidden="false" customHeight="false" outlineLevel="0" collapsed="false">
      <c r="B847" s="1"/>
      <c r="C847" s="1"/>
      <c r="D847" s="1"/>
      <c r="E847" s="1"/>
    </row>
    <row r="848" customFormat="false" ht="15" hidden="false" customHeight="false" outlineLevel="0" collapsed="false">
      <c r="B848" s="1"/>
      <c r="C848" s="1"/>
      <c r="D848" s="1"/>
      <c r="E848" s="1"/>
    </row>
    <row r="849" customFormat="false" ht="15" hidden="false" customHeight="false" outlineLevel="0" collapsed="false">
      <c r="B849" s="1"/>
      <c r="C849" s="1"/>
      <c r="D849" s="1"/>
      <c r="E849" s="1"/>
    </row>
    <row r="850" customFormat="false" ht="15" hidden="false" customHeight="false" outlineLevel="0" collapsed="false">
      <c r="B850" s="1"/>
      <c r="C850" s="1"/>
      <c r="D850" s="1"/>
      <c r="E850" s="1"/>
    </row>
    <row r="851" customFormat="false" ht="15" hidden="false" customHeight="false" outlineLevel="0" collapsed="false">
      <c r="B851" s="1"/>
      <c r="C851" s="1"/>
      <c r="D851" s="1"/>
      <c r="E851" s="1"/>
    </row>
    <row r="852" customFormat="false" ht="15" hidden="false" customHeight="false" outlineLevel="0" collapsed="false">
      <c r="B852" s="1"/>
      <c r="C852" s="1"/>
      <c r="D852" s="1"/>
      <c r="E852" s="1"/>
    </row>
    <row r="853" customFormat="false" ht="15" hidden="false" customHeight="false" outlineLevel="0" collapsed="false">
      <c r="B853" s="1"/>
      <c r="C853" s="1"/>
      <c r="D853" s="1"/>
      <c r="E853" s="1"/>
    </row>
    <row r="854" customFormat="false" ht="15" hidden="false" customHeight="false" outlineLevel="0" collapsed="false">
      <c r="B854" s="1"/>
      <c r="C854" s="1"/>
      <c r="D854" s="1"/>
      <c r="E854" s="1"/>
    </row>
    <row r="855" customFormat="false" ht="15" hidden="false" customHeight="false" outlineLevel="0" collapsed="false">
      <c r="B855" s="1"/>
      <c r="C855" s="1"/>
      <c r="D855" s="1"/>
      <c r="E855" s="1"/>
    </row>
    <row r="856" customFormat="false" ht="15" hidden="false" customHeight="false" outlineLevel="0" collapsed="false">
      <c r="B856" s="1"/>
      <c r="C856" s="1"/>
      <c r="D856" s="1"/>
      <c r="E856" s="1"/>
    </row>
    <row r="857" customFormat="false" ht="15" hidden="false" customHeight="false" outlineLevel="0" collapsed="false">
      <c r="B857" s="1"/>
      <c r="C857" s="1"/>
      <c r="D857" s="1"/>
      <c r="E857" s="1"/>
    </row>
    <row r="858" customFormat="false" ht="15" hidden="false" customHeight="false" outlineLevel="0" collapsed="false">
      <c r="B858" s="1"/>
      <c r="C858" s="1"/>
      <c r="D858" s="1"/>
      <c r="E858" s="1"/>
    </row>
    <row r="859" customFormat="false" ht="15" hidden="false" customHeight="false" outlineLevel="0" collapsed="false">
      <c r="B859" s="1"/>
      <c r="C859" s="1"/>
      <c r="D859" s="1"/>
      <c r="E859" s="1"/>
    </row>
    <row r="860" customFormat="false" ht="15" hidden="false" customHeight="false" outlineLevel="0" collapsed="false">
      <c r="B860" s="1"/>
      <c r="C860" s="1"/>
      <c r="D860" s="1"/>
      <c r="E860" s="1"/>
    </row>
    <row r="861" customFormat="false" ht="15" hidden="false" customHeight="false" outlineLevel="0" collapsed="false">
      <c r="B861" s="1"/>
      <c r="C861" s="1"/>
      <c r="D861" s="1"/>
      <c r="E861" s="1"/>
    </row>
    <row r="862" customFormat="false" ht="15" hidden="false" customHeight="false" outlineLevel="0" collapsed="false">
      <c r="B862" s="1"/>
      <c r="C862" s="1"/>
      <c r="D862" s="1"/>
      <c r="E862" s="1"/>
    </row>
    <row r="863" customFormat="false" ht="15" hidden="false" customHeight="false" outlineLevel="0" collapsed="false">
      <c r="B863" s="1"/>
      <c r="C863" s="1"/>
      <c r="D863" s="1"/>
      <c r="E863" s="1"/>
    </row>
    <row r="864" customFormat="false" ht="15" hidden="false" customHeight="false" outlineLevel="0" collapsed="false">
      <c r="B864" s="1"/>
      <c r="C864" s="1"/>
      <c r="D864" s="1"/>
      <c r="E864" s="1"/>
    </row>
    <row r="865" customFormat="false" ht="15" hidden="false" customHeight="false" outlineLevel="0" collapsed="false">
      <c r="B865" s="1"/>
      <c r="C865" s="1"/>
      <c r="D865" s="1"/>
      <c r="E865" s="1"/>
    </row>
    <row r="866" customFormat="false" ht="15" hidden="false" customHeight="false" outlineLevel="0" collapsed="false">
      <c r="B866" s="1"/>
      <c r="C866" s="1"/>
      <c r="D866" s="1"/>
      <c r="E866" s="1"/>
    </row>
    <row r="867" customFormat="false" ht="15" hidden="false" customHeight="false" outlineLevel="0" collapsed="false">
      <c r="B867" s="1"/>
      <c r="C867" s="1"/>
      <c r="D867" s="1"/>
      <c r="E867" s="1"/>
    </row>
    <row r="868" customFormat="false" ht="15" hidden="false" customHeight="false" outlineLevel="0" collapsed="false">
      <c r="B868" s="1"/>
      <c r="C868" s="1"/>
      <c r="D868" s="1"/>
      <c r="E868" s="1"/>
    </row>
    <row r="869" customFormat="false" ht="15" hidden="false" customHeight="false" outlineLevel="0" collapsed="false">
      <c r="B869" s="1"/>
      <c r="C869" s="1"/>
      <c r="D869" s="1"/>
      <c r="E869" s="1"/>
    </row>
    <row r="870" customFormat="false" ht="15" hidden="false" customHeight="false" outlineLevel="0" collapsed="false">
      <c r="B870" s="1"/>
      <c r="C870" s="1"/>
      <c r="D870" s="1"/>
      <c r="E870" s="1"/>
    </row>
    <row r="871" customFormat="false" ht="15" hidden="false" customHeight="false" outlineLevel="0" collapsed="false">
      <c r="B871" s="1"/>
      <c r="C871" s="1"/>
      <c r="D871" s="1"/>
      <c r="E871" s="1"/>
    </row>
    <row r="872" customFormat="false" ht="15" hidden="false" customHeight="false" outlineLevel="0" collapsed="false">
      <c r="B872" s="1"/>
      <c r="C872" s="1"/>
      <c r="D872" s="1"/>
      <c r="E872" s="1"/>
    </row>
    <row r="873" customFormat="false" ht="15" hidden="false" customHeight="false" outlineLevel="0" collapsed="false">
      <c r="B873" s="1"/>
      <c r="C873" s="1"/>
      <c r="D873" s="1"/>
      <c r="E873" s="1"/>
    </row>
    <row r="874" customFormat="false" ht="15" hidden="false" customHeight="false" outlineLevel="0" collapsed="false">
      <c r="B874" s="1"/>
      <c r="C874" s="1"/>
      <c r="D874" s="1"/>
      <c r="E874" s="1"/>
    </row>
    <row r="875" customFormat="false" ht="15" hidden="false" customHeight="false" outlineLevel="0" collapsed="false">
      <c r="B875" s="1"/>
      <c r="C875" s="1"/>
      <c r="D875" s="1"/>
      <c r="E875" s="1"/>
    </row>
    <row r="876" customFormat="false" ht="15" hidden="false" customHeight="false" outlineLevel="0" collapsed="false">
      <c r="B876" s="1"/>
      <c r="C876" s="1"/>
      <c r="D876" s="1"/>
      <c r="E876" s="1"/>
    </row>
    <row r="877" customFormat="false" ht="15" hidden="false" customHeight="false" outlineLevel="0" collapsed="false">
      <c r="B877" s="1"/>
      <c r="C877" s="1"/>
      <c r="D877" s="1"/>
      <c r="E877" s="1"/>
    </row>
    <row r="878" customFormat="false" ht="15" hidden="false" customHeight="false" outlineLevel="0" collapsed="false">
      <c r="B878" s="1"/>
      <c r="C878" s="1"/>
      <c r="D878" s="1"/>
      <c r="E878" s="1"/>
    </row>
    <row r="879" customFormat="false" ht="15" hidden="false" customHeight="false" outlineLevel="0" collapsed="false">
      <c r="B879" s="1"/>
      <c r="C879" s="1"/>
      <c r="D879" s="1"/>
      <c r="E879" s="1"/>
    </row>
    <row r="880" customFormat="false" ht="15" hidden="false" customHeight="false" outlineLevel="0" collapsed="false">
      <c r="B880" s="1"/>
      <c r="C880" s="1"/>
      <c r="D880" s="1"/>
      <c r="E880" s="1"/>
    </row>
    <row r="881" customFormat="false" ht="15" hidden="false" customHeight="false" outlineLevel="0" collapsed="false">
      <c r="B881" s="1"/>
      <c r="C881" s="1"/>
      <c r="D881" s="1"/>
      <c r="E881" s="1"/>
    </row>
    <row r="882" customFormat="false" ht="15" hidden="false" customHeight="false" outlineLevel="0" collapsed="false">
      <c r="B882" s="1"/>
      <c r="C882" s="1"/>
      <c r="D882" s="1"/>
      <c r="E882" s="1"/>
    </row>
    <row r="883" customFormat="false" ht="15" hidden="false" customHeight="false" outlineLevel="0" collapsed="false">
      <c r="B883" s="1"/>
      <c r="C883" s="1"/>
      <c r="D883" s="1"/>
      <c r="E883" s="1"/>
    </row>
    <row r="884" customFormat="false" ht="15" hidden="false" customHeight="false" outlineLevel="0" collapsed="false">
      <c r="B884" s="1"/>
      <c r="C884" s="1"/>
      <c r="D884" s="1"/>
      <c r="E884" s="1"/>
    </row>
    <row r="885" customFormat="false" ht="15" hidden="false" customHeight="false" outlineLevel="0" collapsed="false">
      <c r="B885" s="1"/>
      <c r="C885" s="1"/>
      <c r="D885" s="1"/>
      <c r="E885" s="1"/>
    </row>
    <row r="886" customFormat="false" ht="15" hidden="false" customHeight="false" outlineLevel="0" collapsed="false">
      <c r="B886" s="1"/>
      <c r="C886" s="1"/>
      <c r="D886" s="1"/>
      <c r="E886" s="1"/>
    </row>
    <row r="887" customFormat="false" ht="15" hidden="false" customHeight="false" outlineLevel="0" collapsed="false">
      <c r="B887" s="1"/>
      <c r="C887" s="1"/>
      <c r="D887" s="1"/>
      <c r="E887" s="1"/>
    </row>
    <row r="888" customFormat="false" ht="15" hidden="false" customHeight="false" outlineLevel="0" collapsed="false">
      <c r="B888" s="1"/>
      <c r="C888" s="1"/>
      <c r="D888" s="1"/>
      <c r="E888" s="1"/>
    </row>
    <row r="889" customFormat="false" ht="15" hidden="false" customHeight="false" outlineLevel="0" collapsed="false">
      <c r="B889" s="1"/>
      <c r="C889" s="1"/>
      <c r="D889" s="1"/>
      <c r="E889" s="1"/>
    </row>
    <row r="890" customFormat="false" ht="15" hidden="false" customHeight="false" outlineLevel="0" collapsed="false">
      <c r="B890" s="1"/>
      <c r="C890" s="1"/>
      <c r="D890" s="1"/>
      <c r="E890" s="1"/>
    </row>
    <row r="891" customFormat="false" ht="15" hidden="false" customHeight="false" outlineLevel="0" collapsed="false">
      <c r="B891" s="1"/>
      <c r="C891" s="1"/>
      <c r="D891" s="1"/>
      <c r="E891" s="1"/>
    </row>
    <row r="892" customFormat="false" ht="15" hidden="false" customHeight="false" outlineLevel="0" collapsed="false">
      <c r="B892" s="1"/>
      <c r="C892" s="1"/>
      <c r="D892" s="1"/>
      <c r="E892" s="1"/>
    </row>
    <row r="893" customFormat="false" ht="15" hidden="false" customHeight="false" outlineLevel="0" collapsed="false">
      <c r="B893" s="1"/>
      <c r="C893" s="1"/>
      <c r="D893" s="1"/>
      <c r="E893" s="1"/>
    </row>
    <row r="894" customFormat="false" ht="15" hidden="false" customHeight="false" outlineLevel="0" collapsed="false">
      <c r="B894" s="1"/>
      <c r="C894" s="1"/>
      <c r="D894" s="1"/>
      <c r="E894" s="1"/>
    </row>
    <row r="895" customFormat="false" ht="15" hidden="false" customHeight="false" outlineLevel="0" collapsed="false">
      <c r="B895" s="1"/>
      <c r="C895" s="1"/>
      <c r="D895" s="1"/>
      <c r="E895" s="1"/>
    </row>
    <row r="896" customFormat="false" ht="15" hidden="false" customHeight="false" outlineLevel="0" collapsed="false">
      <c r="B896" s="1"/>
      <c r="C896" s="1"/>
      <c r="D896" s="1"/>
      <c r="E896" s="1"/>
    </row>
    <row r="897" customFormat="false" ht="15" hidden="false" customHeight="false" outlineLevel="0" collapsed="false">
      <c r="B897" s="1"/>
      <c r="C897" s="1"/>
      <c r="D897" s="1"/>
      <c r="E897" s="1"/>
    </row>
    <row r="898" customFormat="false" ht="15" hidden="false" customHeight="false" outlineLevel="0" collapsed="false">
      <c r="B898" s="1"/>
      <c r="C898" s="1"/>
      <c r="D898" s="1"/>
      <c r="E898" s="1"/>
    </row>
    <row r="899" customFormat="false" ht="15" hidden="false" customHeight="false" outlineLevel="0" collapsed="false">
      <c r="B899" s="1"/>
      <c r="C899" s="1"/>
      <c r="D899" s="1"/>
      <c r="E899" s="1"/>
    </row>
    <row r="900" customFormat="false" ht="15" hidden="false" customHeight="false" outlineLevel="0" collapsed="false">
      <c r="B900" s="1"/>
      <c r="C900" s="1"/>
      <c r="D900" s="1"/>
      <c r="E900" s="1"/>
    </row>
    <row r="901" customFormat="false" ht="15" hidden="false" customHeight="false" outlineLevel="0" collapsed="false">
      <c r="B901" s="1"/>
      <c r="C901" s="1"/>
      <c r="D901" s="1"/>
      <c r="E901" s="1"/>
    </row>
    <row r="902" customFormat="false" ht="15" hidden="false" customHeight="false" outlineLevel="0" collapsed="false">
      <c r="B902" s="1"/>
      <c r="C902" s="1"/>
      <c r="D902" s="1"/>
      <c r="E902" s="1"/>
    </row>
    <row r="903" customFormat="false" ht="15" hidden="false" customHeight="false" outlineLevel="0" collapsed="false">
      <c r="B903" s="1"/>
      <c r="C903" s="1"/>
      <c r="D903" s="1"/>
      <c r="E903" s="1"/>
    </row>
    <row r="904" customFormat="false" ht="15" hidden="false" customHeight="false" outlineLevel="0" collapsed="false">
      <c r="B904" s="1"/>
      <c r="C904" s="1"/>
      <c r="D904" s="1"/>
      <c r="E904" s="1"/>
    </row>
    <row r="905" customFormat="false" ht="15" hidden="false" customHeight="false" outlineLevel="0" collapsed="false">
      <c r="B905" s="1"/>
      <c r="C905" s="1"/>
      <c r="D905" s="1"/>
      <c r="E905" s="1"/>
    </row>
    <row r="906" customFormat="false" ht="15" hidden="false" customHeight="false" outlineLevel="0" collapsed="false">
      <c r="B906" s="1"/>
      <c r="C906" s="1"/>
      <c r="D906" s="1"/>
      <c r="E906" s="1"/>
    </row>
    <row r="907" customFormat="false" ht="15" hidden="false" customHeight="false" outlineLevel="0" collapsed="false">
      <c r="B907" s="1"/>
      <c r="C907" s="1"/>
      <c r="D907" s="1"/>
      <c r="E907" s="1"/>
    </row>
    <row r="908" customFormat="false" ht="15" hidden="false" customHeight="false" outlineLevel="0" collapsed="false">
      <c r="B908" s="1"/>
      <c r="C908" s="1"/>
      <c r="D908" s="1"/>
      <c r="E908" s="1"/>
    </row>
    <row r="909" customFormat="false" ht="15" hidden="false" customHeight="false" outlineLevel="0" collapsed="false">
      <c r="B909" s="1"/>
      <c r="C909" s="1"/>
      <c r="D909" s="1"/>
      <c r="E909" s="1"/>
    </row>
    <row r="910" customFormat="false" ht="15" hidden="false" customHeight="false" outlineLevel="0" collapsed="false">
      <c r="B910" s="1"/>
      <c r="C910" s="1"/>
      <c r="D910" s="1"/>
      <c r="E910" s="1"/>
    </row>
    <row r="911" customFormat="false" ht="15" hidden="false" customHeight="false" outlineLevel="0" collapsed="false">
      <c r="B911" s="1"/>
      <c r="C911" s="1"/>
      <c r="D911" s="1"/>
      <c r="E911" s="1"/>
    </row>
    <row r="912" customFormat="false" ht="15" hidden="false" customHeight="false" outlineLevel="0" collapsed="false">
      <c r="B912" s="1"/>
      <c r="C912" s="1"/>
      <c r="D912" s="1"/>
      <c r="E912" s="1"/>
    </row>
    <row r="913" customFormat="false" ht="15" hidden="false" customHeight="false" outlineLevel="0" collapsed="false">
      <c r="B913" s="1"/>
      <c r="C913" s="1"/>
      <c r="D913" s="1"/>
      <c r="E913" s="1"/>
    </row>
    <row r="914" customFormat="false" ht="15" hidden="false" customHeight="false" outlineLevel="0" collapsed="false">
      <c r="B914" s="1"/>
      <c r="C914" s="1"/>
      <c r="D914" s="1"/>
      <c r="E914" s="1"/>
    </row>
    <row r="915" customFormat="false" ht="15" hidden="false" customHeight="false" outlineLevel="0" collapsed="false">
      <c r="B915" s="1"/>
      <c r="C915" s="1"/>
      <c r="D915" s="1"/>
      <c r="E915" s="1"/>
    </row>
    <row r="916" customFormat="false" ht="15" hidden="false" customHeight="false" outlineLevel="0" collapsed="false">
      <c r="B916" s="1"/>
      <c r="C916" s="1"/>
      <c r="D916" s="1"/>
      <c r="E916" s="1"/>
    </row>
    <row r="917" customFormat="false" ht="15" hidden="false" customHeight="false" outlineLevel="0" collapsed="false">
      <c r="B917" s="1"/>
      <c r="C917" s="1"/>
      <c r="D917" s="1"/>
      <c r="E917" s="1"/>
    </row>
    <row r="918" customFormat="false" ht="15" hidden="false" customHeight="false" outlineLevel="0" collapsed="false">
      <c r="B918" s="1"/>
      <c r="C918" s="1"/>
      <c r="D918" s="1"/>
      <c r="E918" s="1"/>
    </row>
    <row r="919" customFormat="false" ht="15" hidden="false" customHeight="false" outlineLevel="0" collapsed="false">
      <c r="B919" s="1"/>
      <c r="C919" s="1"/>
      <c r="D919" s="1"/>
      <c r="E919" s="1"/>
    </row>
    <row r="920" customFormat="false" ht="15" hidden="false" customHeight="false" outlineLevel="0" collapsed="false">
      <c r="B920" s="1"/>
      <c r="C920" s="1"/>
      <c r="D920" s="1"/>
      <c r="E920" s="1"/>
    </row>
    <row r="921" customFormat="false" ht="15" hidden="false" customHeight="false" outlineLevel="0" collapsed="false">
      <c r="B921" s="1"/>
      <c r="C921" s="1"/>
      <c r="D921" s="1"/>
      <c r="E921" s="1"/>
    </row>
    <row r="922" customFormat="false" ht="15" hidden="false" customHeight="false" outlineLevel="0" collapsed="false">
      <c r="B922" s="1"/>
      <c r="C922" s="1"/>
      <c r="D922" s="1"/>
      <c r="E922" s="1"/>
    </row>
    <row r="923" customFormat="false" ht="15" hidden="false" customHeight="false" outlineLevel="0" collapsed="false">
      <c r="B923" s="1"/>
      <c r="C923" s="1"/>
      <c r="D923" s="1"/>
      <c r="E923" s="1"/>
    </row>
    <row r="924" customFormat="false" ht="15" hidden="false" customHeight="false" outlineLevel="0" collapsed="false">
      <c r="B924" s="1"/>
      <c r="C924" s="1"/>
      <c r="D924" s="1"/>
      <c r="E924" s="1"/>
    </row>
    <row r="925" customFormat="false" ht="15" hidden="false" customHeight="false" outlineLevel="0" collapsed="false">
      <c r="B925" s="1"/>
      <c r="C925" s="1"/>
      <c r="D925" s="1"/>
      <c r="E925" s="1"/>
    </row>
    <row r="926" customFormat="false" ht="15" hidden="false" customHeight="false" outlineLevel="0" collapsed="false">
      <c r="B926" s="1"/>
      <c r="C926" s="1"/>
      <c r="D926" s="1"/>
      <c r="E926" s="1"/>
    </row>
    <row r="927" customFormat="false" ht="15" hidden="false" customHeight="false" outlineLevel="0" collapsed="false">
      <c r="B927" s="1"/>
      <c r="C927" s="1"/>
      <c r="D927" s="1"/>
      <c r="E927" s="1"/>
    </row>
    <row r="928" customFormat="false" ht="15" hidden="false" customHeight="false" outlineLevel="0" collapsed="false">
      <c r="B928" s="1"/>
      <c r="C928" s="1"/>
      <c r="D928" s="1"/>
      <c r="E928" s="1"/>
    </row>
    <row r="929" customFormat="false" ht="15" hidden="false" customHeight="false" outlineLevel="0" collapsed="false">
      <c r="B929" s="1"/>
      <c r="C929" s="1"/>
      <c r="D929" s="1"/>
      <c r="E929" s="1"/>
    </row>
    <row r="930" customFormat="false" ht="15" hidden="false" customHeight="false" outlineLevel="0" collapsed="false">
      <c r="B930" s="1"/>
      <c r="C930" s="1"/>
      <c r="D930" s="1"/>
      <c r="E930" s="1"/>
    </row>
    <row r="931" customFormat="false" ht="15" hidden="false" customHeight="false" outlineLevel="0" collapsed="false">
      <c r="B931" s="1"/>
      <c r="C931" s="1"/>
      <c r="D931" s="1"/>
      <c r="E931" s="1"/>
    </row>
    <row r="932" customFormat="false" ht="15" hidden="false" customHeight="false" outlineLevel="0" collapsed="false">
      <c r="B932" s="1"/>
      <c r="C932" s="1"/>
      <c r="D932" s="1"/>
      <c r="E932" s="1"/>
    </row>
    <row r="933" customFormat="false" ht="15" hidden="false" customHeight="false" outlineLevel="0" collapsed="false">
      <c r="B933" s="1"/>
      <c r="C933" s="1"/>
      <c r="D933" s="1"/>
      <c r="E933" s="1"/>
    </row>
    <row r="934" customFormat="false" ht="15" hidden="false" customHeight="false" outlineLevel="0" collapsed="false">
      <c r="B934" s="1"/>
      <c r="C934" s="1"/>
      <c r="D934" s="1"/>
      <c r="E934" s="1"/>
    </row>
    <row r="935" customFormat="false" ht="15" hidden="false" customHeight="false" outlineLevel="0" collapsed="false">
      <c r="B935" s="1"/>
      <c r="C935" s="1"/>
      <c r="D935" s="1"/>
      <c r="E935" s="1"/>
    </row>
    <row r="936" customFormat="false" ht="15" hidden="false" customHeight="false" outlineLevel="0" collapsed="false">
      <c r="B936" s="1"/>
      <c r="C936" s="1"/>
      <c r="D936" s="1"/>
      <c r="E936" s="1"/>
    </row>
    <row r="937" customFormat="false" ht="15" hidden="false" customHeight="false" outlineLevel="0" collapsed="false">
      <c r="B937" s="1"/>
      <c r="C937" s="1"/>
      <c r="D937" s="1"/>
      <c r="E937" s="1"/>
    </row>
    <row r="938" customFormat="false" ht="15" hidden="false" customHeight="false" outlineLevel="0" collapsed="false">
      <c r="B938" s="1"/>
      <c r="C938" s="1"/>
      <c r="D938" s="1"/>
      <c r="E938" s="1"/>
    </row>
    <row r="939" customFormat="false" ht="15" hidden="false" customHeight="false" outlineLevel="0" collapsed="false">
      <c r="B939" s="1"/>
      <c r="C939" s="1"/>
      <c r="D939" s="1"/>
      <c r="E939" s="1"/>
    </row>
    <row r="940" customFormat="false" ht="15" hidden="false" customHeight="false" outlineLevel="0" collapsed="false">
      <c r="B940" s="1"/>
      <c r="C940" s="1"/>
      <c r="D940" s="1"/>
      <c r="E940" s="1"/>
    </row>
    <row r="941" customFormat="false" ht="15" hidden="false" customHeight="false" outlineLevel="0" collapsed="false">
      <c r="B941" s="1"/>
      <c r="C941" s="1"/>
      <c r="D941" s="1"/>
      <c r="E941" s="1"/>
    </row>
    <row r="942" customFormat="false" ht="15" hidden="false" customHeight="false" outlineLevel="0" collapsed="false">
      <c r="B942" s="1"/>
      <c r="C942" s="1"/>
      <c r="D942" s="1"/>
      <c r="E942" s="1"/>
    </row>
    <row r="943" customFormat="false" ht="15" hidden="false" customHeight="false" outlineLevel="0" collapsed="false">
      <c r="B943" s="1"/>
      <c r="C943" s="1"/>
      <c r="D943" s="1"/>
      <c r="E943" s="1"/>
    </row>
    <row r="944" customFormat="false" ht="15" hidden="false" customHeight="false" outlineLevel="0" collapsed="false">
      <c r="B944" s="1"/>
      <c r="C944" s="1"/>
      <c r="D944" s="1"/>
      <c r="E944" s="1"/>
    </row>
    <row r="945" customFormat="false" ht="15" hidden="false" customHeight="false" outlineLevel="0" collapsed="false">
      <c r="B945" s="1"/>
      <c r="C945" s="1"/>
      <c r="D945" s="1"/>
      <c r="E945" s="1"/>
    </row>
    <row r="946" customFormat="false" ht="15" hidden="false" customHeight="false" outlineLevel="0" collapsed="false">
      <c r="B946" s="1"/>
      <c r="C946" s="1"/>
      <c r="D946" s="1"/>
      <c r="E946" s="1"/>
    </row>
    <row r="947" customFormat="false" ht="15" hidden="false" customHeight="false" outlineLevel="0" collapsed="false">
      <c r="B947" s="1"/>
      <c r="C947" s="1"/>
      <c r="D947" s="1"/>
      <c r="E947" s="1"/>
    </row>
    <row r="948" customFormat="false" ht="15" hidden="false" customHeight="false" outlineLevel="0" collapsed="false">
      <c r="B948" s="1"/>
      <c r="C948" s="1"/>
      <c r="D948" s="1"/>
      <c r="E948" s="1"/>
    </row>
    <row r="949" customFormat="false" ht="15" hidden="false" customHeight="false" outlineLevel="0" collapsed="false">
      <c r="B949" s="1"/>
      <c r="C949" s="1"/>
      <c r="D949" s="1"/>
      <c r="E949" s="1"/>
    </row>
    <row r="950" customFormat="false" ht="15" hidden="false" customHeight="false" outlineLevel="0" collapsed="false">
      <c r="B950" s="1"/>
      <c r="C950" s="1"/>
      <c r="D950" s="1"/>
      <c r="E950" s="1"/>
    </row>
    <row r="951" customFormat="false" ht="15" hidden="false" customHeight="false" outlineLevel="0" collapsed="false">
      <c r="B951" s="1"/>
      <c r="C951" s="1"/>
      <c r="D951" s="1"/>
      <c r="E951" s="1"/>
    </row>
    <row r="952" customFormat="false" ht="15" hidden="false" customHeight="false" outlineLevel="0" collapsed="false">
      <c r="B952" s="1"/>
      <c r="C952" s="1"/>
      <c r="D952" s="1"/>
      <c r="E952" s="1"/>
    </row>
    <row r="953" customFormat="false" ht="15" hidden="false" customHeight="false" outlineLevel="0" collapsed="false">
      <c r="B953" s="1"/>
      <c r="C953" s="1"/>
      <c r="D953" s="1"/>
      <c r="E953" s="1"/>
    </row>
    <row r="954" customFormat="false" ht="15" hidden="false" customHeight="false" outlineLevel="0" collapsed="false">
      <c r="B954" s="1"/>
      <c r="C954" s="1"/>
      <c r="D954" s="1"/>
      <c r="E954" s="1"/>
    </row>
    <row r="955" customFormat="false" ht="15" hidden="false" customHeight="false" outlineLevel="0" collapsed="false">
      <c r="B955" s="1"/>
      <c r="C955" s="1"/>
      <c r="D955" s="1"/>
      <c r="E955" s="1"/>
    </row>
    <row r="956" customFormat="false" ht="15" hidden="false" customHeight="false" outlineLevel="0" collapsed="false">
      <c r="B956" s="1"/>
      <c r="C956" s="1"/>
      <c r="D956" s="1"/>
      <c r="E956" s="1"/>
    </row>
    <row r="957" customFormat="false" ht="15" hidden="false" customHeight="false" outlineLevel="0" collapsed="false">
      <c r="B957" s="1"/>
      <c r="C957" s="1"/>
      <c r="D957" s="1"/>
      <c r="E957" s="1"/>
    </row>
    <row r="958" customFormat="false" ht="15" hidden="false" customHeight="false" outlineLevel="0" collapsed="false">
      <c r="B958" s="1"/>
      <c r="C958" s="1"/>
      <c r="D958" s="1"/>
      <c r="E958" s="1"/>
    </row>
    <row r="959" customFormat="false" ht="15" hidden="false" customHeight="false" outlineLevel="0" collapsed="false">
      <c r="B959" s="1"/>
      <c r="C959" s="1"/>
      <c r="D959" s="1"/>
      <c r="E959" s="1"/>
    </row>
    <row r="960" customFormat="false" ht="15" hidden="false" customHeight="false" outlineLevel="0" collapsed="false">
      <c r="B960" s="1"/>
      <c r="C960" s="1"/>
      <c r="D960" s="1"/>
      <c r="E960" s="1"/>
    </row>
    <row r="961" customFormat="false" ht="15" hidden="false" customHeight="false" outlineLevel="0" collapsed="false">
      <c r="B961" s="1"/>
      <c r="C961" s="1"/>
      <c r="D961" s="1"/>
      <c r="E961" s="1"/>
    </row>
    <row r="962" customFormat="false" ht="15" hidden="false" customHeight="false" outlineLevel="0" collapsed="false">
      <c r="B962" s="1"/>
      <c r="C962" s="1"/>
      <c r="D962" s="1"/>
      <c r="E962" s="1"/>
    </row>
    <row r="963" customFormat="false" ht="15" hidden="false" customHeight="false" outlineLevel="0" collapsed="false">
      <c r="B963" s="1"/>
      <c r="C963" s="1"/>
      <c r="D963" s="1"/>
      <c r="E963" s="1"/>
    </row>
    <row r="964" customFormat="false" ht="15" hidden="false" customHeight="false" outlineLevel="0" collapsed="false">
      <c r="B964" s="1"/>
      <c r="C964" s="1"/>
      <c r="D964" s="1"/>
      <c r="E964" s="1"/>
    </row>
    <row r="965" customFormat="false" ht="15" hidden="false" customHeight="false" outlineLevel="0" collapsed="false">
      <c r="B965" s="1"/>
      <c r="C965" s="1"/>
      <c r="D965" s="1"/>
      <c r="E965" s="1"/>
    </row>
    <row r="966" customFormat="false" ht="15" hidden="false" customHeight="false" outlineLevel="0" collapsed="false">
      <c r="B966" s="1"/>
      <c r="C966" s="1"/>
      <c r="D966" s="1"/>
      <c r="E966" s="1"/>
    </row>
    <row r="967" customFormat="false" ht="15" hidden="false" customHeight="false" outlineLevel="0" collapsed="false">
      <c r="B967" s="1"/>
      <c r="C967" s="1"/>
      <c r="D967" s="1"/>
      <c r="E967" s="1"/>
    </row>
    <row r="968" customFormat="false" ht="15" hidden="false" customHeight="false" outlineLevel="0" collapsed="false">
      <c r="B968" s="1"/>
      <c r="C968" s="1"/>
      <c r="D968" s="1"/>
      <c r="E968" s="1"/>
    </row>
    <row r="969" customFormat="false" ht="15" hidden="false" customHeight="false" outlineLevel="0" collapsed="false">
      <c r="B969" s="1"/>
      <c r="C969" s="1"/>
      <c r="D969" s="1"/>
      <c r="E969" s="1"/>
    </row>
    <row r="970" customFormat="false" ht="15" hidden="false" customHeight="false" outlineLevel="0" collapsed="false">
      <c r="B970" s="1"/>
      <c r="C970" s="1"/>
      <c r="D970" s="1"/>
      <c r="E970" s="1"/>
    </row>
    <row r="971" customFormat="false" ht="15" hidden="false" customHeight="false" outlineLevel="0" collapsed="false">
      <c r="B971" s="1"/>
      <c r="C971" s="1"/>
      <c r="D971" s="1"/>
      <c r="E971" s="1"/>
    </row>
    <row r="972" customFormat="false" ht="15" hidden="false" customHeight="false" outlineLevel="0" collapsed="false">
      <c r="B972" s="1"/>
      <c r="C972" s="1"/>
      <c r="D972" s="1"/>
      <c r="E972" s="1"/>
    </row>
    <row r="973" customFormat="false" ht="15" hidden="false" customHeight="false" outlineLevel="0" collapsed="false">
      <c r="B973" s="1"/>
      <c r="C973" s="1"/>
      <c r="D973" s="1"/>
      <c r="E973" s="1"/>
    </row>
    <row r="974" customFormat="false" ht="15" hidden="false" customHeight="false" outlineLevel="0" collapsed="false">
      <c r="B974" s="1"/>
      <c r="C974" s="1"/>
      <c r="D974" s="1"/>
      <c r="E974" s="1"/>
    </row>
    <row r="975" customFormat="false" ht="15" hidden="false" customHeight="false" outlineLevel="0" collapsed="false">
      <c r="B975" s="1"/>
      <c r="C975" s="1"/>
      <c r="D975" s="1"/>
      <c r="E975" s="1"/>
    </row>
    <row r="976" customFormat="false" ht="15" hidden="false" customHeight="false" outlineLevel="0" collapsed="false">
      <c r="B976" s="1"/>
      <c r="C976" s="1"/>
      <c r="D976" s="1"/>
      <c r="E976" s="1"/>
    </row>
    <row r="977" customFormat="false" ht="15" hidden="false" customHeight="false" outlineLevel="0" collapsed="false">
      <c r="B977" s="1"/>
      <c r="C977" s="1"/>
      <c r="D977" s="1"/>
      <c r="E977" s="1"/>
    </row>
    <row r="978" customFormat="false" ht="15" hidden="false" customHeight="false" outlineLevel="0" collapsed="false">
      <c r="B978" s="1"/>
      <c r="C978" s="1"/>
      <c r="D978" s="1"/>
      <c r="E978" s="1"/>
    </row>
    <row r="979" customFormat="false" ht="15" hidden="false" customHeight="false" outlineLevel="0" collapsed="false">
      <c r="B979" s="1"/>
      <c r="C979" s="1"/>
      <c r="D979" s="1"/>
      <c r="E979" s="1"/>
    </row>
    <row r="980" customFormat="false" ht="15" hidden="false" customHeight="false" outlineLevel="0" collapsed="false">
      <c r="B980" s="1"/>
      <c r="C980" s="1"/>
      <c r="D980" s="1"/>
      <c r="E980" s="1"/>
    </row>
    <row r="981" customFormat="false" ht="15" hidden="false" customHeight="false" outlineLevel="0" collapsed="false">
      <c r="B981" s="1"/>
      <c r="C981" s="1"/>
      <c r="D981" s="1"/>
      <c r="E981" s="1"/>
    </row>
    <row r="982" customFormat="false" ht="15" hidden="false" customHeight="false" outlineLevel="0" collapsed="false">
      <c r="B982" s="1"/>
      <c r="C982" s="1"/>
      <c r="D982" s="1"/>
      <c r="E982" s="1"/>
    </row>
    <row r="983" customFormat="false" ht="15" hidden="false" customHeight="false" outlineLevel="0" collapsed="false">
      <c r="B983" s="1"/>
      <c r="C983" s="1"/>
      <c r="D983" s="1"/>
      <c r="E983" s="1"/>
    </row>
    <row r="984" customFormat="false" ht="15" hidden="false" customHeight="false" outlineLevel="0" collapsed="false">
      <c r="B984" s="1"/>
      <c r="C984" s="1"/>
      <c r="D984" s="1"/>
      <c r="E984" s="1"/>
    </row>
    <row r="985" customFormat="false" ht="15" hidden="false" customHeight="false" outlineLevel="0" collapsed="false">
      <c r="B985" s="1"/>
      <c r="C985" s="1"/>
      <c r="D985" s="1"/>
      <c r="E985" s="1"/>
    </row>
    <row r="986" customFormat="false" ht="15" hidden="false" customHeight="false" outlineLevel="0" collapsed="false">
      <c r="B986" s="1"/>
      <c r="C986" s="1"/>
      <c r="D986" s="1"/>
      <c r="E986" s="1"/>
    </row>
    <row r="987" customFormat="false" ht="15" hidden="false" customHeight="false" outlineLevel="0" collapsed="false">
      <c r="B987" s="1"/>
      <c r="C987" s="1"/>
      <c r="D987" s="1"/>
      <c r="E987" s="1"/>
    </row>
    <row r="988" customFormat="false" ht="15" hidden="false" customHeight="false" outlineLevel="0" collapsed="false">
      <c r="B988" s="1"/>
      <c r="C988" s="1"/>
      <c r="D988" s="1"/>
      <c r="E988" s="1"/>
    </row>
    <row r="989" customFormat="false" ht="15" hidden="false" customHeight="false" outlineLevel="0" collapsed="false">
      <c r="B989" s="1"/>
      <c r="C989" s="1"/>
      <c r="D989" s="1"/>
      <c r="E989" s="1"/>
    </row>
    <row r="990" customFormat="false" ht="15" hidden="false" customHeight="false" outlineLevel="0" collapsed="false">
      <c r="B990" s="1"/>
      <c r="C990" s="1"/>
      <c r="D990" s="1"/>
      <c r="E990" s="1"/>
    </row>
    <row r="991" customFormat="false" ht="15" hidden="false" customHeight="false" outlineLevel="0" collapsed="false">
      <c r="B991" s="1"/>
      <c r="C991" s="1"/>
      <c r="D991" s="1"/>
      <c r="E991" s="1"/>
    </row>
    <row r="992" customFormat="false" ht="15" hidden="false" customHeight="false" outlineLevel="0" collapsed="false">
      <c r="B992" s="1"/>
      <c r="C992" s="1"/>
      <c r="D992" s="1"/>
      <c r="E992" s="1"/>
    </row>
    <row r="993" customFormat="false" ht="15" hidden="false" customHeight="false" outlineLevel="0" collapsed="false">
      <c r="B993" s="1"/>
      <c r="C993" s="1"/>
      <c r="D993" s="1"/>
      <c r="E993" s="1"/>
    </row>
    <row r="994" customFormat="false" ht="15" hidden="false" customHeight="false" outlineLevel="0" collapsed="false">
      <c r="B994" s="1"/>
      <c r="C994" s="1"/>
      <c r="D994" s="1"/>
      <c r="E994" s="1"/>
    </row>
    <row r="995" customFormat="false" ht="15" hidden="false" customHeight="false" outlineLevel="0" collapsed="false">
      <c r="B995" s="1"/>
      <c r="C995" s="1"/>
      <c r="D995" s="1"/>
      <c r="E995" s="1"/>
    </row>
    <row r="996" customFormat="false" ht="15" hidden="false" customHeight="false" outlineLevel="0" collapsed="false">
      <c r="B996" s="1"/>
      <c r="C996" s="1"/>
      <c r="D996" s="1"/>
      <c r="E996" s="1"/>
    </row>
    <row r="997" customFormat="false" ht="15" hidden="false" customHeight="false" outlineLevel="0" collapsed="false">
      <c r="B997" s="1"/>
      <c r="C997" s="1"/>
      <c r="D997" s="1"/>
      <c r="E997" s="1"/>
    </row>
    <row r="998" customFormat="false" ht="15" hidden="false" customHeight="false" outlineLevel="0" collapsed="false">
      <c r="B998" s="1"/>
      <c r="C998" s="1"/>
      <c r="D998" s="1"/>
      <c r="E998" s="1"/>
    </row>
    <row r="999" customFormat="false" ht="15" hidden="false" customHeight="false" outlineLevel="0" collapsed="false">
      <c r="B999" s="1"/>
      <c r="C999" s="1"/>
      <c r="D999" s="1"/>
      <c r="E999" s="1"/>
    </row>
    <row r="1000" customFormat="false" ht="15" hidden="false" customHeight="false" outlineLevel="0" collapsed="false">
      <c r="B1000" s="1"/>
      <c r="C1000" s="1"/>
      <c r="D1000" s="1"/>
      <c r="E1000" s="1"/>
    </row>
    <row r="1001" customFormat="false" ht="15" hidden="false" customHeight="false" outlineLevel="0" collapsed="false">
      <c r="B1001" s="1"/>
      <c r="C1001" s="1"/>
      <c r="D1001" s="1"/>
      <c r="E1001" s="1"/>
    </row>
    <row r="1002" customFormat="false" ht="15" hidden="false" customHeight="false" outlineLevel="0" collapsed="false">
      <c r="B1002" s="1"/>
      <c r="C1002" s="1"/>
      <c r="D1002" s="1"/>
      <c r="E1002" s="1"/>
    </row>
    <row r="1003" customFormat="false" ht="15" hidden="false" customHeight="false" outlineLevel="0" collapsed="false">
      <c r="B1003" s="1"/>
      <c r="C1003" s="1"/>
      <c r="D1003" s="1"/>
      <c r="E1003" s="1"/>
    </row>
    <row r="1004" customFormat="false" ht="15" hidden="false" customHeight="false" outlineLevel="0" collapsed="false">
      <c r="B1004" s="1"/>
      <c r="C1004" s="1"/>
      <c r="D1004" s="1"/>
      <c r="E1004" s="1"/>
    </row>
    <row r="1005" customFormat="false" ht="15" hidden="false" customHeight="false" outlineLevel="0" collapsed="false">
      <c r="B1005" s="1"/>
      <c r="C1005" s="1"/>
      <c r="D1005" s="1"/>
      <c r="E1005" s="1"/>
    </row>
    <row r="1006" customFormat="false" ht="15" hidden="false" customHeight="false" outlineLevel="0" collapsed="false">
      <c r="B1006" s="1"/>
      <c r="C1006" s="1"/>
      <c r="D1006" s="1"/>
      <c r="E1006" s="1"/>
    </row>
    <row r="1007" customFormat="false" ht="15" hidden="false" customHeight="false" outlineLevel="0" collapsed="false">
      <c r="B1007" s="1"/>
      <c r="C1007" s="1"/>
      <c r="D1007" s="1"/>
      <c r="E1007" s="1"/>
    </row>
    <row r="1008" customFormat="false" ht="15" hidden="false" customHeight="false" outlineLevel="0" collapsed="false">
      <c r="B1008" s="1"/>
      <c r="C1008" s="1"/>
      <c r="D1008" s="1"/>
      <c r="E1008" s="1"/>
    </row>
    <row r="1009" customFormat="false" ht="15" hidden="false" customHeight="false" outlineLevel="0" collapsed="false">
      <c r="B1009" s="1"/>
      <c r="C1009" s="1"/>
      <c r="D1009" s="1"/>
      <c r="E1009" s="1"/>
    </row>
    <row r="1010" customFormat="false" ht="15" hidden="false" customHeight="false" outlineLevel="0" collapsed="false">
      <c r="B1010" s="1"/>
      <c r="C1010" s="1"/>
      <c r="D1010" s="1"/>
      <c r="E1010" s="1"/>
    </row>
    <row r="1011" customFormat="false" ht="15" hidden="false" customHeight="false" outlineLevel="0" collapsed="false">
      <c r="B1011" s="1"/>
      <c r="C1011" s="1"/>
      <c r="D1011" s="1"/>
      <c r="E1011" s="1"/>
    </row>
    <row r="1012" customFormat="false" ht="15" hidden="false" customHeight="false" outlineLevel="0" collapsed="false">
      <c r="B1012" s="1"/>
      <c r="C1012" s="1"/>
      <c r="D1012" s="1"/>
      <c r="E1012" s="1"/>
    </row>
    <row r="1013" customFormat="false" ht="15" hidden="false" customHeight="false" outlineLevel="0" collapsed="false">
      <c r="B1013" s="1"/>
      <c r="C1013" s="1"/>
      <c r="D1013" s="1"/>
      <c r="E1013" s="1"/>
    </row>
    <row r="1014" customFormat="false" ht="15" hidden="false" customHeight="false" outlineLevel="0" collapsed="false">
      <c r="B1014" s="1"/>
      <c r="C1014" s="1"/>
      <c r="D1014" s="1"/>
      <c r="E1014" s="1"/>
    </row>
    <row r="1015" customFormat="false" ht="15" hidden="false" customHeight="false" outlineLevel="0" collapsed="false">
      <c r="B1015" s="1"/>
      <c r="C1015" s="1"/>
      <c r="D1015" s="1"/>
      <c r="E1015" s="1"/>
    </row>
    <row r="1016" customFormat="false" ht="15" hidden="false" customHeight="false" outlineLevel="0" collapsed="false">
      <c r="B1016" s="1"/>
      <c r="C1016" s="1"/>
      <c r="D1016" s="1"/>
      <c r="E1016" s="1"/>
    </row>
    <row r="1017" customFormat="false" ht="15" hidden="false" customHeight="false" outlineLevel="0" collapsed="false">
      <c r="B1017" s="1"/>
      <c r="C1017" s="1"/>
      <c r="D1017" s="1"/>
      <c r="E1017" s="1"/>
    </row>
    <row r="1018" customFormat="false" ht="15" hidden="false" customHeight="false" outlineLevel="0" collapsed="false">
      <c r="B1018" s="1"/>
      <c r="C1018" s="1"/>
      <c r="D1018" s="1"/>
      <c r="E1018" s="1"/>
    </row>
    <row r="1019" customFormat="false" ht="15" hidden="false" customHeight="false" outlineLevel="0" collapsed="false">
      <c r="B1019" s="1"/>
      <c r="C1019" s="1"/>
      <c r="D1019" s="1"/>
      <c r="E1019" s="1"/>
    </row>
    <row r="1020" customFormat="false" ht="15" hidden="false" customHeight="false" outlineLevel="0" collapsed="false">
      <c r="B1020" s="1"/>
      <c r="C1020" s="1"/>
      <c r="D1020" s="1"/>
      <c r="E1020" s="1"/>
    </row>
    <row r="1021" customFormat="false" ht="15" hidden="false" customHeight="false" outlineLevel="0" collapsed="false">
      <c r="B1021" s="1"/>
      <c r="C1021" s="1"/>
      <c r="D1021" s="1"/>
      <c r="E1021" s="1"/>
    </row>
    <row r="1022" customFormat="false" ht="15" hidden="false" customHeight="false" outlineLevel="0" collapsed="false">
      <c r="B1022" s="1"/>
      <c r="C1022" s="1"/>
      <c r="D1022" s="1"/>
      <c r="E1022" s="1"/>
    </row>
    <row r="1023" customFormat="false" ht="15" hidden="false" customHeight="false" outlineLevel="0" collapsed="false">
      <c r="B1023" s="1"/>
      <c r="C1023" s="1"/>
      <c r="D1023" s="1"/>
      <c r="E1023" s="1"/>
    </row>
    <row r="1024" customFormat="false" ht="15" hidden="false" customHeight="false" outlineLevel="0" collapsed="false">
      <c r="B1024" s="1"/>
      <c r="C1024" s="1"/>
      <c r="D1024" s="1"/>
      <c r="E1024" s="1"/>
    </row>
    <row r="1025" customFormat="false" ht="15" hidden="false" customHeight="false" outlineLevel="0" collapsed="false">
      <c r="B1025" s="1"/>
      <c r="C1025" s="1"/>
      <c r="D1025" s="1"/>
      <c r="E1025" s="1"/>
    </row>
    <row r="1026" customFormat="false" ht="15" hidden="false" customHeight="false" outlineLevel="0" collapsed="false">
      <c r="B1026" s="1"/>
      <c r="C1026" s="1"/>
      <c r="D1026" s="1"/>
      <c r="E1026" s="1"/>
    </row>
    <row r="1027" customFormat="false" ht="15" hidden="false" customHeight="false" outlineLevel="0" collapsed="false">
      <c r="B1027" s="1"/>
      <c r="C1027" s="1"/>
      <c r="D1027" s="1"/>
      <c r="E1027" s="1"/>
    </row>
    <row r="1028" customFormat="false" ht="15" hidden="false" customHeight="false" outlineLevel="0" collapsed="false">
      <c r="B1028" s="1"/>
      <c r="C1028" s="1"/>
      <c r="D1028" s="1"/>
      <c r="E1028" s="1"/>
    </row>
    <row r="1029" customFormat="false" ht="15" hidden="false" customHeight="false" outlineLevel="0" collapsed="false">
      <c r="B1029" s="1"/>
      <c r="C1029" s="1"/>
      <c r="D1029" s="1"/>
      <c r="E1029" s="1"/>
    </row>
    <row r="1030" customFormat="false" ht="15" hidden="false" customHeight="false" outlineLevel="0" collapsed="false">
      <c r="B1030" s="1"/>
      <c r="C1030" s="1"/>
      <c r="D1030" s="1"/>
      <c r="E1030" s="1"/>
    </row>
    <row r="1031" customFormat="false" ht="15" hidden="false" customHeight="false" outlineLevel="0" collapsed="false">
      <c r="B1031" s="1"/>
      <c r="C1031" s="1"/>
      <c r="D1031" s="1"/>
      <c r="E1031" s="1"/>
    </row>
    <row r="1032" customFormat="false" ht="15" hidden="false" customHeight="false" outlineLevel="0" collapsed="false">
      <c r="B1032" s="1"/>
      <c r="C1032" s="1"/>
      <c r="D1032" s="1"/>
      <c r="E1032" s="1"/>
    </row>
    <row r="1033" customFormat="false" ht="15" hidden="false" customHeight="false" outlineLevel="0" collapsed="false">
      <c r="B1033" s="1"/>
      <c r="C1033" s="1"/>
      <c r="D1033" s="1"/>
      <c r="E1033" s="1"/>
    </row>
    <row r="1034" customFormat="false" ht="15" hidden="false" customHeight="false" outlineLevel="0" collapsed="false">
      <c r="B1034" s="1"/>
      <c r="C1034" s="1"/>
      <c r="D1034" s="1"/>
      <c r="E1034" s="1"/>
    </row>
    <row r="1035" customFormat="false" ht="15" hidden="false" customHeight="false" outlineLevel="0" collapsed="false">
      <c r="B1035" s="1"/>
      <c r="C1035" s="1"/>
      <c r="D1035" s="1"/>
      <c r="E1035" s="1"/>
    </row>
    <row r="1036" customFormat="false" ht="15" hidden="false" customHeight="false" outlineLevel="0" collapsed="false">
      <c r="B1036" s="1"/>
      <c r="C1036" s="1"/>
      <c r="D1036" s="1"/>
      <c r="E1036" s="1"/>
    </row>
    <row r="1037" customFormat="false" ht="15" hidden="false" customHeight="false" outlineLevel="0" collapsed="false">
      <c r="B1037" s="1"/>
      <c r="C1037" s="1"/>
      <c r="D1037" s="1"/>
      <c r="E1037" s="1"/>
    </row>
    <row r="1038" customFormat="false" ht="15" hidden="false" customHeight="false" outlineLevel="0" collapsed="false">
      <c r="B1038" s="1"/>
      <c r="C1038" s="1"/>
      <c r="D1038" s="1"/>
      <c r="E1038" s="1"/>
    </row>
    <row r="1039" customFormat="false" ht="15" hidden="false" customHeight="false" outlineLevel="0" collapsed="false">
      <c r="B1039" s="1"/>
      <c r="C1039" s="1"/>
      <c r="D1039" s="1"/>
      <c r="E1039" s="1"/>
    </row>
    <row r="1040" customFormat="false" ht="15" hidden="false" customHeight="false" outlineLevel="0" collapsed="false">
      <c r="B1040" s="1"/>
      <c r="C1040" s="1"/>
      <c r="D1040" s="1"/>
      <c r="E1040" s="1"/>
    </row>
    <row r="1041" customFormat="false" ht="15" hidden="false" customHeight="false" outlineLevel="0" collapsed="false">
      <c r="B1041" s="1"/>
      <c r="C1041" s="1"/>
      <c r="D1041" s="1"/>
      <c r="E1041" s="1"/>
    </row>
    <row r="1042" customFormat="false" ht="15" hidden="false" customHeight="false" outlineLevel="0" collapsed="false">
      <c r="B1042" s="1"/>
      <c r="C1042" s="1"/>
      <c r="D1042" s="1"/>
      <c r="E1042" s="1"/>
    </row>
    <row r="1043" customFormat="false" ht="15" hidden="false" customHeight="false" outlineLevel="0" collapsed="false">
      <c r="B1043" s="1"/>
      <c r="C1043" s="1"/>
      <c r="D1043" s="1"/>
      <c r="E1043" s="1"/>
    </row>
    <row r="1044" customFormat="false" ht="15" hidden="false" customHeight="false" outlineLevel="0" collapsed="false">
      <c r="B1044" s="1"/>
      <c r="C1044" s="1"/>
      <c r="D1044" s="1"/>
      <c r="E1044" s="1"/>
    </row>
    <row r="1045" customFormat="false" ht="15" hidden="false" customHeight="false" outlineLevel="0" collapsed="false">
      <c r="B1045" s="1"/>
      <c r="C1045" s="1"/>
      <c r="D1045" s="1"/>
      <c r="E1045" s="1"/>
    </row>
    <row r="1046" customFormat="false" ht="15" hidden="false" customHeight="false" outlineLevel="0" collapsed="false">
      <c r="B1046" s="1"/>
      <c r="C1046" s="1"/>
      <c r="D1046" s="1"/>
      <c r="E1046" s="1"/>
    </row>
    <row r="1047" customFormat="false" ht="15" hidden="false" customHeight="false" outlineLevel="0" collapsed="false">
      <c r="B1047" s="1"/>
      <c r="C1047" s="1"/>
      <c r="D1047" s="1"/>
      <c r="E1047" s="1"/>
    </row>
    <row r="1048" customFormat="false" ht="15" hidden="false" customHeight="false" outlineLevel="0" collapsed="false">
      <c r="B1048" s="1"/>
      <c r="C1048" s="1"/>
      <c r="D1048" s="1"/>
      <c r="E1048" s="1"/>
    </row>
    <row r="1049" customFormat="false" ht="15" hidden="false" customHeight="false" outlineLevel="0" collapsed="false">
      <c r="B1049" s="1"/>
      <c r="C1049" s="1"/>
      <c r="D1049" s="1"/>
      <c r="E1049" s="1"/>
    </row>
    <row r="1050" customFormat="false" ht="15" hidden="false" customHeight="false" outlineLevel="0" collapsed="false">
      <c r="B1050" s="1"/>
      <c r="C1050" s="1"/>
      <c r="D1050" s="1"/>
      <c r="E1050" s="1"/>
    </row>
    <row r="1051" customFormat="false" ht="15" hidden="false" customHeight="false" outlineLevel="0" collapsed="false">
      <c r="B1051" s="1"/>
      <c r="C1051" s="1"/>
      <c r="D1051" s="1"/>
      <c r="E1051" s="1"/>
    </row>
    <row r="1052" customFormat="false" ht="15" hidden="false" customHeight="false" outlineLevel="0" collapsed="false">
      <c r="B1052" s="1"/>
      <c r="C1052" s="1"/>
      <c r="D1052" s="1"/>
      <c r="E1052" s="1"/>
    </row>
    <row r="1053" customFormat="false" ht="15" hidden="false" customHeight="false" outlineLevel="0" collapsed="false">
      <c r="B1053" s="1"/>
      <c r="C1053" s="1"/>
      <c r="D1053" s="1"/>
      <c r="E1053" s="1"/>
    </row>
    <row r="1054" customFormat="false" ht="15" hidden="false" customHeight="false" outlineLevel="0" collapsed="false">
      <c r="B1054" s="1"/>
      <c r="C1054" s="1"/>
      <c r="D1054" s="1"/>
      <c r="E1054" s="1"/>
    </row>
    <row r="1055" customFormat="false" ht="15" hidden="false" customHeight="false" outlineLevel="0" collapsed="false">
      <c r="B1055" s="1"/>
      <c r="C1055" s="1"/>
      <c r="D1055" s="1"/>
      <c r="E1055" s="1"/>
    </row>
    <row r="1056" customFormat="false" ht="15" hidden="false" customHeight="false" outlineLevel="0" collapsed="false">
      <c r="B1056" s="1"/>
      <c r="C1056" s="1"/>
      <c r="D1056" s="1"/>
      <c r="E1056" s="1"/>
    </row>
    <row r="1057" customFormat="false" ht="15" hidden="false" customHeight="false" outlineLevel="0" collapsed="false">
      <c r="B1057" s="1"/>
      <c r="C1057" s="1"/>
      <c r="D1057" s="1"/>
      <c r="E1057" s="1"/>
    </row>
    <row r="1058" customFormat="false" ht="15" hidden="false" customHeight="false" outlineLevel="0" collapsed="false">
      <c r="B1058" s="1"/>
      <c r="C1058" s="1"/>
      <c r="D1058" s="1"/>
      <c r="E1058" s="1"/>
    </row>
    <row r="1059" customFormat="false" ht="15" hidden="false" customHeight="false" outlineLevel="0" collapsed="false">
      <c r="B1059" s="1"/>
      <c r="C1059" s="1"/>
      <c r="D1059" s="1"/>
      <c r="E1059" s="1"/>
    </row>
    <row r="1060" customFormat="false" ht="15" hidden="false" customHeight="false" outlineLevel="0" collapsed="false">
      <c r="B1060" s="1"/>
      <c r="C1060" s="1"/>
      <c r="D1060" s="1"/>
      <c r="E1060" s="1"/>
    </row>
    <row r="1061" customFormat="false" ht="15" hidden="false" customHeight="false" outlineLevel="0" collapsed="false">
      <c r="B1061" s="1"/>
      <c r="C1061" s="1"/>
      <c r="D1061" s="1"/>
      <c r="E1061" s="1"/>
    </row>
    <row r="1062" customFormat="false" ht="15" hidden="false" customHeight="false" outlineLevel="0" collapsed="false">
      <c r="B1062" s="1"/>
      <c r="C1062" s="1"/>
      <c r="D1062" s="1"/>
      <c r="E1062" s="1"/>
    </row>
    <row r="1063" customFormat="false" ht="15" hidden="false" customHeight="false" outlineLevel="0" collapsed="false">
      <c r="B1063" s="1"/>
      <c r="C1063" s="1"/>
      <c r="D1063" s="1"/>
      <c r="E1063" s="1"/>
    </row>
    <row r="1064" customFormat="false" ht="15" hidden="false" customHeight="false" outlineLevel="0" collapsed="false">
      <c r="B1064" s="1"/>
      <c r="C1064" s="1"/>
      <c r="D1064" s="1"/>
      <c r="E1064" s="1"/>
    </row>
    <row r="1065" customFormat="false" ht="15" hidden="false" customHeight="false" outlineLevel="0" collapsed="false">
      <c r="B1065" s="1"/>
      <c r="C1065" s="1"/>
      <c r="D1065" s="1"/>
      <c r="E1065" s="1"/>
    </row>
    <row r="1066" customFormat="false" ht="15" hidden="false" customHeight="false" outlineLevel="0" collapsed="false">
      <c r="B1066" s="1"/>
      <c r="C1066" s="1"/>
      <c r="D1066" s="1"/>
      <c r="E1066" s="1"/>
    </row>
    <row r="1067" customFormat="false" ht="15" hidden="false" customHeight="false" outlineLevel="0" collapsed="false">
      <c r="B1067" s="1"/>
      <c r="C1067" s="1"/>
      <c r="D1067" s="1"/>
      <c r="E1067" s="1"/>
    </row>
    <row r="1068" customFormat="false" ht="15" hidden="false" customHeight="false" outlineLevel="0" collapsed="false">
      <c r="B1068" s="1"/>
      <c r="C1068" s="1"/>
      <c r="D1068" s="1"/>
      <c r="E1068" s="1"/>
    </row>
    <row r="1069" customFormat="false" ht="15" hidden="false" customHeight="false" outlineLevel="0" collapsed="false">
      <c r="B1069" s="1"/>
      <c r="C1069" s="1"/>
      <c r="D1069" s="1"/>
      <c r="E1069" s="1"/>
    </row>
    <row r="1070" customFormat="false" ht="15" hidden="false" customHeight="false" outlineLevel="0" collapsed="false">
      <c r="B1070" s="1"/>
      <c r="C1070" s="1"/>
      <c r="D1070" s="1"/>
      <c r="E1070" s="1"/>
    </row>
    <row r="1071" customFormat="false" ht="15" hidden="false" customHeight="false" outlineLevel="0" collapsed="false">
      <c r="B1071" s="1"/>
      <c r="C1071" s="1"/>
      <c r="D1071" s="1"/>
      <c r="E1071" s="1"/>
    </row>
    <row r="1072" customFormat="false" ht="15" hidden="false" customHeight="false" outlineLevel="0" collapsed="false">
      <c r="B1072" s="1"/>
      <c r="C1072" s="1"/>
      <c r="D1072" s="1"/>
      <c r="E1072" s="1"/>
    </row>
    <row r="1073" customFormat="false" ht="15" hidden="false" customHeight="false" outlineLevel="0" collapsed="false">
      <c r="B1073" s="1"/>
      <c r="C1073" s="1"/>
      <c r="D1073" s="1"/>
      <c r="E1073" s="1"/>
    </row>
    <row r="1074" customFormat="false" ht="15" hidden="false" customHeight="false" outlineLevel="0" collapsed="false">
      <c r="B1074" s="1"/>
      <c r="C1074" s="1"/>
      <c r="D1074" s="1"/>
      <c r="E1074" s="1"/>
    </row>
    <row r="1075" customFormat="false" ht="15" hidden="false" customHeight="false" outlineLevel="0" collapsed="false">
      <c r="B1075" s="1"/>
      <c r="C1075" s="1"/>
      <c r="D1075" s="1"/>
      <c r="E1075" s="1"/>
    </row>
    <row r="1076" customFormat="false" ht="15" hidden="false" customHeight="false" outlineLevel="0" collapsed="false">
      <c r="B1076" s="1"/>
      <c r="C1076" s="1"/>
      <c r="D1076" s="1"/>
      <c r="E1076" s="1"/>
    </row>
    <row r="1077" customFormat="false" ht="15" hidden="false" customHeight="false" outlineLevel="0" collapsed="false">
      <c r="B1077" s="1"/>
      <c r="C1077" s="1"/>
      <c r="D1077" s="1"/>
      <c r="E1077" s="1"/>
    </row>
    <row r="1078" customFormat="false" ht="15" hidden="false" customHeight="false" outlineLevel="0" collapsed="false">
      <c r="B1078" s="1"/>
      <c r="C1078" s="1"/>
      <c r="D1078" s="1"/>
      <c r="E1078" s="1"/>
    </row>
    <row r="1079" customFormat="false" ht="15" hidden="false" customHeight="false" outlineLevel="0" collapsed="false">
      <c r="B1079" s="1"/>
      <c r="C1079" s="1"/>
      <c r="D1079" s="1"/>
      <c r="E1079" s="1"/>
    </row>
    <row r="1080" customFormat="false" ht="15" hidden="false" customHeight="false" outlineLevel="0" collapsed="false">
      <c r="B1080" s="1"/>
      <c r="C1080" s="1"/>
      <c r="D1080" s="1"/>
      <c r="E1080" s="1"/>
    </row>
    <row r="1081" customFormat="false" ht="15" hidden="false" customHeight="false" outlineLevel="0" collapsed="false">
      <c r="B1081" s="1"/>
      <c r="C1081" s="1"/>
      <c r="D1081" s="1"/>
      <c r="E1081" s="1"/>
    </row>
    <row r="1082" customFormat="false" ht="15" hidden="false" customHeight="false" outlineLevel="0" collapsed="false">
      <c r="B1082" s="1"/>
      <c r="C1082" s="1"/>
      <c r="D1082" s="1"/>
      <c r="E1082" s="1"/>
    </row>
    <row r="1083" customFormat="false" ht="15" hidden="false" customHeight="false" outlineLevel="0" collapsed="false">
      <c r="B1083" s="1"/>
      <c r="C1083" s="1"/>
      <c r="D1083" s="1"/>
      <c r="E1083" s="1"/>
    </row>
    <row r="1084" customFormat="false" ht="15" hidden="false" customHeight="false" outlineLevel="0" collapsed="false">
      <c r="B1084" s="1"/>
      <c r="C1084" s="1"/>
      <c r="D1084" s="1"/>
      <c r="E1084" s="1"/>
    </row>
    <row r="1085" customFormat="false" ht="15" hidden="false" customHeight="false" outlineLevel="0" collapsed="false">
      <c r="B1085" s="1"/>
      <c r="C1085" s="1"/>
      <c r="D1085" s="1"/>
      <c r="E1085" s="1"/>
    </row>
    <row r="1086" customFormat="false" ht="15" hidden="false" customHeight="false" outlineLevel="0" collapsed="false">
      <c r="B1086" s="1"/>
      <c r="C1086" s="1"/>
      <c r="D1086" s="1"/>
      <c r="E1086" s="1"/>
    </row>
    <row r="1087" customFormat="false" ht="15" hidden="false" customHeight="false" outlineLevel="0" collapsed="false">
      <c r="B1087" s="1"/>
      <c r="C1087" s="1"/>
      <c r="D1087" s="1"/>
      <c r="E1087" s="1"/>
    </row>
    <row r="1088" customFormat="false" ht="15" hidden="false" customHeight="false" outlineLevel="0" collapsed="false">
      <c r="B1088" s="1"/>
      <c r="C1088" s="1"/>
      <c r="D1088" s="1"/>
      <c r="E1088" s="1"/>
    </row>
    <row r="1089" customFormat="false" ht="15" hidden="false" customHeight="false" outlineLevel="0" collapsed="false">
      <c r="B1089" s="1"/>
      <c r="C1089" s="1"/>
      <c r="D1089" s="1"/>
      <c r="E1089" s="1"/>
    </row>
    <row r="1090" customFormat="false" ht="15" hidden="false" customHeight="false" outlineLevel="0" collapsed="false">
      <c r="B1090" s="1"/>
      <c r="C1090" s="1"/>
      <c r="D1090" s="1"/>
      <c r="E1090" s="1"/>
    </row>
    <row r="1091" customFormat="false" ht="15" hidden="false" customHeight="false" outlineLevel="0" collapsed="false">
      <c r="B1091" s="1"/>
      <c r="C1091" s="1"/>
      <c r="D1091" s="1"/>
      <c r="E1091" s="1"/>
    </row>
    <row r="1092" customFormat="false" ht="15" hidden="false" customHeight="false" outlineLevel="0" collapsed="false">
      <c r="B1092" s="1"/>
      <c r="C1092" s="1"/>
      <c r="D1092" s="1"/>
      <c r="E1092" s="1"/>
    </row>
    <row r="1093" customFormat="false" ht="15" hidden="false" customHeight="false" outlineLevel="0" collapsed="false">
      <c r="B1093" s="1"/>
      <c r="C1093" s="1"/>
      <c r="D1093" s="1"/>
      <c r="E1093" s="1"/>
    </row>
    <row r="1094" customFormat="false" ht="15" hidden="false" customHeight="false" outlineLevel="0" collapsed="false">
      <c r="B1094" s="1"/>
      <c r="C1094" s="1"/>
      <c r="D1094" s="1"/>
      <c r="E1094" s="1"/>
    </row>
    <row r="1095" customFormat="false" ht="15" hidden="false" customHeight="false" outlineLevel="0" collapsed="false">
      <c r="B1095" s="1"/>
      <c r="C1095" s="1"/>
      <c r="D1095" s="1"/>
      <c r="E1095" s="1"/>
    </row>
    <row r="1096" customFormat="false" ht="15" hidden="false" customHeight="false" outlineLevel="0" collapsed="false">
      <c r="B1096" s="1"/>
      <c r="C1096" s="1"/>
      <c r="D1096" s="1"/>
      <c r="E1096" s="1"/>
    </row>
    <row r="1097" customFormat="false" ht="15" hidden="false" customHeight="false" outlineLevel="0" collapsed="false">
      <c r="B1097" s="1"/>
      <c r="C1097" s="1"/>
      <c r="D1097" s="1"/>
      <c r="E1097" s="1"/>
    </row>
    <row r="1098" customFormat="false" ht="15" hidden="false" customHeight="false" outlineLevel="0" collapsed="false">
      <c r="B1098" s="1"/>
      <c r="C1098" s="1"/>
      <c r="D1098" s="1"/>
      <c r="E1098" s="1"/>
    </row>
    <row r="1099" customFormat="false" ht="15" hidden="false" customHeight="false" outlineLevel="0" collapsed="false">
      <c r="B1099" s="1"/>
      <c r="C1099" s="1"/>
      <c r="D1099" s="1"/>
      <c r="E1099" s="1"/>
    </row>
    <row r="1100" customFormat="false" ht="15" hidden="false" customHeight="false" outlineLevel="0" collapsed="false">
      <c r="B1100" s="1"/>
      <c r="C1100" s="1"/>
      <c r="D1100" s="1"/>
      <c r="E1100" s="1"/>
    </row>
    <row r="1101" customFormat="false" ht="15" hidden="false" customHeight="false" outlineLevel="0" collapsed="false">
      <c r="B1101" s="1"/>
      <c r="C1101" s="1"/>
      <c r="D1101" s="1"/>
      <c r="E1101" s="1"/>
    </row>
    <row r="1102" customFormat="false" ht="15" hidden="false" customHeight="false" outlineLevel="0" collapsed="false">
      <c r="B1102" s="1"/>
      <c r="C1102" s="1"/>
      <c r="D1102" s="1"/>
      <c r="E1102" s="1"/>
    </row>
    <row r="1103" customFormat="false" ht="15" hidden="false" customHeight="false" outlineLevel="0" collapsed="false">
      <c r="B1103" s="1"/>
      <c r="C1103" s="1"/>
      <c r="D1103" s="1"/>
      <c r="E1103" s="1"/>
    </row>
    <row r="1104" customFormat="false" ht="15" hidden="false" customHeight="false" outlineLevel="0" collapsed="false">
      <c r="B1104" s="1"/>
      <c r="C1104" s="1"/>
      <c r="D1104" s="1"/>
      <c r="E1104" s="1"/>
    </row>
    <row r="1105" customFormat="false" ht="15" hidden="false" customHeight="false" outlineLevel="0" collapsed="false">
      <c r="B1105" s="1"/>
      <c r="C1105" s="1"/>
      <c r="D1105" s="1"/>
      <c r="E1105" s="1"/>
    </row>
    <row r="1106" customFormat="false" ht="15" hidden="false" customHeight="false" outlineLevel="0" collapsed="false">
      <c r="B1106" s="1"/>
      <c r="C1106" s="1"/>
      <c r="D1106" s="1"/>
      <c r="E1106" s="1"/>
    </row>
    <row r="1107" customFormat="false" ht="15" hidden="false" customHeight="false" outlineLevel="0" collapsed="false">
      <c r="B1107" s="1"/>
      <c r="C1107" s="1"/>
      <c r="D1107" s="1"/>
      <c r="E1107" s="1"/>
    </row>
    <row r="1108" customFormat="false" ht="15" hidden="false" customHeight="false" outlineLevel="0" collapsed="false">
      <c r="B1108" s="1"/>
      <c r="C1108" s="1"/>
      <c r="D1108" s="1"/>
      <c r="E1108" s="1"/>
    </row>
    <row r="1109" customFormat="false" ht="15" hidden="false" customHeight="false" outlineLevel="0" collapsed="false">
      <c r="B1109" s="1"/>
      <c r="C1109" s="1"/>
      <c r="D1109" s="1"/>
      <c r="E1109" s="1"/>
    </row>
    <row r="1110" customFormat="false" ht="15" hidden="false" customHeight="false" outlineLevel="0" collapsed="false">
      <c r="B1110" s="1"/>
      <c r="C1110" s="1"/>
      <c r="D1110" s="1"/>
      <c r="E1110" s="1"/>
    </row>
    <row r="1111" customFormat="false" ht="15" hidden="false" customHeight="false" outlineLevel="0" collapsed="false">
      <c r="B1111" s="1"/>
      <c r="C1111" s="1"/>
      <c r="D1111" s="1"/>
      <c r="E1111" s="1"/>
    </row>
    <row r="1112" customFormat="false" ht="15" hidden="false" customHeight="false" outlineLevel="0" collapsed="false">
      <c r="B1112" s="1"/>
      <c r="C1112" s="1"/>
      <c r="D1112" s="1"/>
      <c r="E1112" s="1"/>
    </row>
    <row r="1113" customFormat="false" ht="15" hidden="false" customHeight="false" outlineLevel="0" collapsed="false">
      <c r="B1113" s="1"/>
      <c r="C1113" s="1"/>
      <c r="D1113" s="1"/>
      <c r="E1113" s="1"/>
    </row>
    <row r="1114" customFormat="false" ht="15" hidden="false" customHeight="false" outlineLevel="0" collapsed="false">
      <c r="B1114" s="1"/>
      <c r="C1114" s="1"/>
      <c r="D1114" s="1"/>
      <c r="E1114" s="1"/>
    </row>
    <row r="1115" customFormat="false" ht="15" hidden="false" customHeight="false" outlineLevel="0" collapsed="false">
      <c r="B1115" s="1"/>
      <c r="C1115" s="1"/>
      <c r="D1115" s="1"/>
      <c r="E1115" s="1"/>
    </row>
    <row r="1116" customFormat="false" ht="15" hidden="false" customHeight="false" outlineLevel="0" collapsed="false">
      <c r="B1116" s="1"/>
      <c r="C1116" s="1"/>
      <c r="D1116" s="1"/>
      <c r="E1116" s="1"/>
    </row>
    <row r="1117" customFormat="false" ht="15" hidden="false" customHeight="false" outlineLevel="0" collapsed="false">
      <c r="B1117" s="1"/>
      <c r="C1117" s="1"/>
      <c r="D1117" s="1"/>
      <c r="E1117" s="1"/>
    </row>
    <row r="1118" customFormat="false" ht="15" hidden="false" customHeight="false" outlineLevel="0" collapsed="false">
      <c r="B1118" s="1"/>
      <c r="C1118" s="1"/>
      <c r="D1118" s="1"/>
      <c r="E1118" s="1"/>
    </row>
    <row r="1119" customFormat="false" ht="15" hidden="false" customHeight="false" outlineLevel="0" collapsed="false">
      <c r="B1119" s="1"/>
      <c r="C1119" s="1"/>
      <c r="D1119" s="1"/>
      <c r="E1119" s="1"/>
    </row>
    <row r="1120" customFormat="false" ht="15" hidden="false" customHeight="false" outlineLevel="0" collapsed="false">
      <c r="B1120" s="1"/>
      <c r="C1120" s="1"/>
      <c r="D1120" s="1"/>
      <c r="E1120" s="1"/>
    </row>
    <row r="1121" customFormat="false" ht="15" hidden="false" customHeight="false" outlineLevel="0" collapsed="false">
      <c r="B1121" s="1"/>
      <c r="C1121" s="1"/>
      <c r="D1121" s="1"/>
      <c r="E1121" s="1"/>
    </row>
    <row r="1122" customFormat="false" ht="15" hidden="false" customHeight="false" outlineLevel="0" collapsed="false">
      <c r="B1122" s="1"/>
      <c r="C1122" s="1"/>
      <c r="D1122" s="1"/>
      <c r="E1122" s="1"/>
    </row>
    <row r="1123" customFormat="false" ht="15" hidden="false" customHeight="false" outlineLevel="0" collapsed="false">
      <c r="B1123" s="1"/>
      <c r="C1123" s="1"/>
      <c r="D1123" s="1"/>
      <c r="E1123" s="1"/>
    </row>
    <row r="1124" customFormat="false" ht="15" hidden="false" customHeight="false" outlineLevel="0" collapsed="false">
      <c r="B1124" s="1"/>
      <c r="C1124" s="1"/>
      <c r="D1124" s="1"/>
      <c r="E1124" s="1"/>
    </row>
    <row r="1125" customFormat="false" ht="15" hidden="false" customHeight="false" outlineLevel="0" collapsed="false">
      <c r="B1125" s="1"/>
      <c r="C1125" s="1"/>
      <c r="D1125" s="1"/>
      <c r="E1125" s="1"/>
    </row>
    <row r="1126" customFormat="false" ht="15" hidden="false" customHeight="false" outlineLevel="0" collapsed="false">
      <c r="B1126" s="1"/>
      <c r="C1126" s="1"/>
      <c r="D1126" s="1"/>
      <c r="E1126" s="1"/>
    </row>
    <row r="1127" customFormat="false" ht="15" hidden="false" customHeight="false" outlineLevel="0" collapsed="false">
      <c r="B1127" s="1"/>
      <c r="C1127" s="1"/>
      <c r="D1127" s="1"/>
      <c r="E1127" s="1"/>
    </row>
    <row r="1128" customFormat="false" ht="15" hidden="false" customHeight="false" outlineLevel="0" collapsed="false">
      <c r="B1128" s="1"/>
      <c r="C1128" s="1"/>
      <c r="D1128" s="1"/>
      <c r="E1128" s="1"/>
    </row>
    <row r="1129" customFormat="false" ht="15" hidden="false" customHeight="false" outlineLevel="0" collapsed="false">
      <c r="B1129" s="1"/>
      <c r="C1129" s="1"/>
      <c r="D1129" s="1"/>
      <c r="E1129" s="1"/>
    </row>
    <row r="1130" customFormat="false" ht="15" hidden="false" customHeight="false" outlineLevel="0" collapsed="false">
      <c r="B1130" s="1"/>
      <c r="C1130" s="1"/>
      <c r="D1130" s="1"/>
      <c r="E1130" s="1"/>
    </row>
    <row r="1131" customFormat="false" ht="15" hidden="false" customHeight="false" outlineLevel="0" collapsed="false">
      <c r="B1131" s="1"/>
      <c r="C1131" s="1"/>
      <c r="D1131" s="1"/>
      <c r="E1131" s="1"/>
    </row>
    <row r="1132" customFormat="false" ht="15" hidden="false" customHeight="false" outlineLevel="0" collapsed="false">
      <c r="B1132" s="1"/>
      <c r="C1132" s="1"/>
      <c r="D1132" s="1"/>
      <c r="E1132" s="1"/>
    </row>
    <row r="1133" customFormat="false" ht="15" hidden="false" customHeight="false" outlineLevel="0" collapsed="false">
      <c r="B1133" s="1"/>
      <c r="C1133" s="1"/>
      <c r="D1133" s="1"/>
      <c r="E1133" s="1"/>
    </row>
    <row r="1134" customFormat="false" ht="15" hidden="false" customHeight="false" outlineLevel="0" collapsed="false">
      <c r="B1134" s="1"/>
      <c r="C1134" s="1"/>
      <c r="D1134" s="1"/>
      <c r="E1134" s="1"/>
    </row>
    <row r="1135" customFormat="false" ht="15" hidden="false" customHeight="false" outlineLevel="0" collapsed="false">
      <c r="B1135" s="1"/>
      <c r="C1135" s="1"/>
      <c r="D1135" s="1"/>
      <c r="E1135" s="1"/>
    </row>
    <row r="1136" customFormat="false" ht="15" hidden="false" customHeight="false" outlineLevel="0" collapsed="false">
      <c r="B1136" s="1"/>
      <c r="C1136" s="1"/>
      <c r="D1136" s="1"/>
      <c r="E1136" s="1"/>
    </row>
    <row r="1137" customFormat="false" ht="15" hidden="false" customHeight="false" outlineLevel="0" collapsed="false">
      <c r="B1137" s="1"/>
      <c r="C1137" s="1"/>
      <c r="D1137" s="1"/>
      <c r="E1137" s="1"/>
    </row>
    <row r="1138" customFormat="false" ht="15" hidden="false" customHeight="false" outlineLevel="0" collapsed="false">
      <c r="B1138" s="1"/>
      <c r="C1138" s="1"/>
      <c r="D1138" s="1"/>
      <c r="E1138" s="1"/>
    </row>
    <row r="1139" customFormat="false" ht="15" hidden="false" customHeight="false" outlineLevel="0" collapsed="false">
      <c r="B1139" s="1"/>
      <c r="C1139" s="1"/>
      <c r="D1139" s="1"/>
      <c r="E1139" s="1"/>
    </row>
    <row r="1140" customFormat="false" ht="15" hidden="false" customHeight="false" outlineLevel="0" collapsed="false">
      <c r="B1140" s="1"/>
      <c r="C1140" s="1"/>
      <c r="D1140" s="1"/>
      <c r="E1140" s="1"/>
    </row>
    <row r="1141" customFormat="false" ht="15" hidden="false" customHeight="false" outlineLevel="0" collapsed="false">
      <c r="B1141" s="1"/>
      <c r="C1141" s="1"/>
      <c r="D1141" s="1"/>
      <c r="E1141" s="1"/>
    </row>
    <row r="1142" customFormat="false" ht="15" hidden="false" customHeight="false" outlineLevel="0" collapsed="false">
      <c r="B1142" s="1"/>
      <c r="C1142" s="1"/>
      <c r="D1142" s="1"/>
      <c r="E1142" s="1"/>
    </row>
    <row r="1143" customFormat="false" ht="15" hidden="false" customHeight="false" outlineLevel="0" collapsed="false">
      <c r="B1143" s="1"/>
      <c r="C1143" s="1"/>
      <c r="D1143" s="1"/>
      <c r="E1143" s="1"/>
    </row>
    <row r="1144" customFormat="false" ht="15" hidden="false" customHeight="false" outlineLevel="0" collapsed="false">
      <c r="B1144" s="1"/>
      <c r="C1144" s="1"/>
      <c r="D1144" s="1"/>
      <c r="E1144" s="1"/>
    </row>
    <row r="1145" customFormat="false" ht="15" hidden="false" customHeight="false" outlineLevel="0" collapsed="false">
      <c r="B1145" s="1"/>
      <c r="C1145" s="1"/>
      <c r="D1145" s="1"/>
      <c r="E1145" s="1"/>
    </row>
    <row r="1146" customFormat="false" ht="15" hidden="false" customHeight="false" outlineLevel="0" collapsed="false">
      <c r="B1146" s="1"/>
      <c r="C1146" s="1"/>
      <c r="D1146" s="1"/>
      <c r="E1146" s="1"/>
    </row>
    <row r="1147" customFormat="false" ht="15" hidden="false" customHeight="false" outlineLevel="0" collapsed="false">
      <c r="B1147" s="1"/>
      <c r="C1147" s="1"/>
      <c r="D1147" s="1"/>
      <c r="E1147" s="1"/>
    </row>
    <row r="1148" customFormat="false" ht="15" hidden="false" customHeight="false" outlineLevel="0" collapsed="false">
      <c r="B1148" s="1"/>
      <c r="C1148" s="1"/>
      <c r="D1148" s="1"/>
      <c r="E1148" s="1"/>
    </row>
    <row r="1149" customFormat="false" ht="15" hidden="false" customHeight="false" outlineLevel="0" collapsed="false">
      <c r="B1149" s="1"/>
      <c r="C1149" s="1"/>
      <c r="D1149" s="1"/>
      <c r="E1149" s="1"/>
    </row>
    <row r="1150" customFormat="false" ht="15" hidden="false" customHeight="false" outlineLevel="0" collapsed="false">
      <c r="B1150" s="1"/>
      <c r="C1150" s="1"/>
      <c r="D1150" s="1"/>
      <c r="E1150" s="1"/>
    </row>
    <row r="1151" customFormat="false" ht="15" hidden="false" customHeight="false" outlineLevel="0" collapsed="false">
      <c r="B1151" s="1"/>
      <c r="C1151" s="1"/>
      <c r="D1151" s="1"/>
      <c r="E1151" s="1"/>
    </row>
    <row r="1152" customFormat="false" ht="15" hidden="false" customHeight="false" outlineLevel="0" collapsed="false">
      <c r="B1152" s="1"/>
      <c r="C1152" s="1"/>
      <c r="D1152" s="1"/>
      <c r="E1152" s="1"/>
    </row>
    <row r="1153" customFormat="false" ht="15" hidden="false" customHeight="false" outlineLevel="0" collapsed="false">
      <c r="B1153" s="1"/>
      <c r="C1153" s="1"/>
      <c r="D1153" s="1"/>
      <c r="E1153" s="1"/>
    </row>
    <row r="1154" customFormat="false" ht="15" hidden="false" customHeight="false" outlineLevel="0" collapsed="false">
      <c r="B1154" s="1"/>
      <c r="C1154" s="1"/>
      <c r="D1154" s="1"/>
      <c r="E1154" s="1"/>
    </row>
    <row r="1155" customFormat="false" ht="15" hidden="false" customHeight="false" outlineLevel="0" collapsed="false">
      <c r="B1155" s="1"/>
      <c r="C1155" s="1"/>
      <c r="D1155" s="1"/>
      <c r="E1155" s="1"/>
    </row>
    <row r="1156" customFormat="false" ht="15" hidden="false" customHeight="false" outlineLevel="0" collapsed="false">
      <c r="B1156" s="1"/>
      <c r="C1156" s="1"/>
      <c r="D1156" s="1"/>
      <c r="E1156" s="1"/>
    </row>
    <row r="1157" customFormat="false" ht="15" hidden="false" customHeight="false" outlineLevel="0" collapsed="false">
      <c r="B1157" s="1"/>
      <c r="C1157" s="1"/>
      <c r="D1157" s="1"/>
      <c r="E1157" s="1"/>
    </row>
    <row r="1158" customFormat="false" ht="15" hidden="false" customHeight="false" outlineLevel="0" collapsed="false">
      <c r="B1158" s="1"/>
      <c r="C1158" s="1"/>
      <c r="D1158" s="1"/>
      <c r="E1158" s="1"/>
    </row>
    <row r="1159" customFormat="false" ht="15" hidden="false" customHeight="false" outlineLevel="0" collapsed="false">
      <c r="B1159" s="1"/>
      <c r="C1159" s="1"/>
      <c r="D1159" s="1"/>
      <c r="E1159" s="1"/>
    </row>
    <row r="1160" customFormat="false" ht="15" hidden="false" customHeight="false" outlineLevel="0" collapsed="false">
      <c r="B1160" s="1"/>
      <c r="C1160" s="1"/>
      <c r="D1160" s="1"/>
      <c r="E1160" s="1"/>
    </row>
    <row r="1161" customFormat="false" ht="15" hidden="false" customHeight="false" outlineLevel="0" collapsed="false">
      <c r="B1161" s="1"/>
      <c r="C1161" s="1"/>
      <c r="D1161" s="1"/>
      <c r="E1161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1" activeCellId="0" sqref="B1:C65536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44.5"/>
    <col collapsed="false" customWidth="true" hidden="false" outlineLevel="0" max="3" min="2" style="1" width="12.82"/>
    <col collapsed="false" customWidth="true" hidden="false" outlineLevel="0" max="4" min="4" style="0" width="15.15"/>
    <col collapsed="false" customWidth="true" hidden="false" outlineLevel="0" max="6" min="6" style="0" width="13.99"/>
    <col collapsed="false" customWidth="true" hidden="false" outlineLevel="0" max="9" min="9" style="0" width="16.5"/>
    <col collapsed="false" customWidth="true" hidden="false" outlineLevel="0" max="10" min="10" style="0" width="13.66"/>
    <col collapsed="false" customWidth="true" hidden="false" outlineLevel="0" max="17" min="13" style="0" width="14.82"/>
  </cols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2</v>
      </c>
      <c r="E1" s="1"/>
      <c r="F1" s="1"/>
      <c r="G1" s="1" t="s">
        <v>395</v>
      </c>
      <c r="H1" s="1" t="s">
        <v>396</v>
      </c>
      <c r="I1" s="1" t="s">
        <v>397</v>
      </c>
      <c r="J1" s="1"/>
      <c r="K1" s="1"/>
      <c r="L1" s="1"/>
      <c r="M1" s="1"/>
      <c r="N1" s="1"/>
      <c r="O1" s="1" t="s">
        <v>396</v>
      </c>
      <c r="P1" s="1" t="s">
        <v>395</v>
      </c>
      <c r="Q1" s="1" t="s">
        <v>397</v>
      </c>
    </row>
    <row r="2" customFormat="false" ht="15" hidden="false" customHeight="false" outlineLevel="0" collapsed="false">
      <c r="A2" s="1" t="s">
        <v>17</v>
      </c>
      <c r="B2" s="1" t="n">
        <v>-6066.967</v>
      </c>
      <c r="C2" s="1" t="n">
        <v>6.897065</v>
      </c>
      <c r="D2" s="1" t="n">
        <v>2.329595</v>
      </c>
      <c r="E2" s="1"/>
      <c r="F2" s="1" t="s">
        <v>17</v>
      </c>
      <c r="G2" s="1" t="n">
        <v>-6066.967</v>
      </c>
      <c r="H2" s="1" t="n">
        <v>2.329595</v>
      </c>
      <c r="I2" s="1" t="n">
        <v>6.897065</v>
      </c>
      <c r="J2" s="1" t="n">
        <f aca="false">H2-G2</f>
        <v>6069.296595</v>
      </c>
      <c r="K2" s="1" t="n">
        <v>6069.296595</v>
      </c>
      <c r="L2" s="1"/>
      <c r="M2" s="1"/>
      <c r="N2" s="1"/>
      <c r="O2" s="1"/>
      <c r="P2" s="1"/>
      <c r="Q2" s="1"/>
    </row>
    <row r="3" customFormat="false" ht="15" hidden="false" customHeight="false" outlineLevel="0" collapsed="false">
      <c r="A3" s="1" t="s">
        <v>32</v>
      </c>
      <c r="B3" s="1" t="n">
        <v>6.897065</v>
      </c>
      <c r="C3" s="1" t="n">
        <v>6.897065</v>
      </c>
      <c r="D3" s="1" t="n">
        <v>6.897065</v>
      </c>
      <c r="E3" s="1"/>
      <c r="F3" s="1" t="s">
        <v>32</v>
      </c>
      <c r="G3" s="1" t="n">
        <v>6.897065</v>
      </c>
      <c r="H3" s="1" t="n">
        <v>6.897065</v>
      </c>
      <c r="I3" s="1" t="n">
        <v>6.897065</v>
      </c>
      <c r="J3" s="1" t="n">
        <f aca="false">H3-G3</f>
        <v>0</v>
      </c>
      <c r="K3" s="1" t="n">
        <v>0</v>
      </c>
      <c r="L3" s="1"/>
      <c r="M3" s="1" t="s">
        <v>32</v>
      </c>
      <c r="N3" s="1"/>
      <c r="O3" s="1" t="n">
        <v>6.897065</v>
      </c>
      <c r="P3" s="1" t="n">
        <v>6.897065</v>
      </c>
      <c r="Q3" s="1" t="n">
        <v>6.897065</v>
      </c>
    </row>
    <row r="4" customFormat="false" ht="15" hidden="false" customHeight="false" outlineLevel="0" collapsed="false">
      <c r="A4" s="1" t="s">
        <v>46</v>
      </c>
      <c r="B4" s="1" t="n">
        <v>6.608634</v>
      </c>
      <c r="C4" s="1" t="n">
        <v>6.897065</v>
      </c>
      <c r="D4" s="1" t="n">
        <v>9.535506</v>
      </c>
      <c r="E4" s="1"/>
      <c r="F4" s="1" t="s">
        <v>46</v>
      </c>
      <c r="G4" s="1" t="n">
        <v>6.608634</v>
      </c>
      <c r="H4" s="1" t="n">
        <v>9.535506</v>
      </c>
      <c r="I4" s="1" t="n">
        <v>6.897065</v>
      </c>
      <c r="J4" s="1" t="n">
        <f aca="false">H4-G4</f>
        <v>2.926872</v>
      </c>
      <c r="K4" s="1" t="n">
        <v>2.926872</v>
      </c>
      <c r="L4" s="1"/>
      <c r="M4" s="1" t="s">
        <v>46</v>
      </c>
      <c r="N4" s="1"/>
      <c r="O4" s="1" t="n">
        <v>9.535506</v>
      </c>
      <c r="P4" s="1" t="n">
        <v>6.608634</v>
      </c>
      <c r="Q4" s="1" t="n">
        <v>6.897065</v>
      </c>
    </row>
    <row r="5" customFormat="false" ht="15" hidden="false" customHeight="false" outlineLevel="0" collapsed="false">
      <c r="A5" s="1" t="s">
        <v>60</v>
      </c>
      <c r="B5" s="1" t="n">
        <v>6.897065</v>
      </c>
      <c r="C5" s="1" t="n">
        <v>6.897065</v>
      </c>
      <c r="D5" s="1" t="n">
        <v>6.897065</v>
      </c>
      <c r="E5" s="1"/>
      <c r="F5" s="1" t="s">
        <v>60</v>
      </c>
      <c r="G5" s="1" t="n">
        <v>6.897065</v>
      </c>
      <c r="H5" s="1" t="n">
        <v>6.897065</v>
      </c>
      <c r="I5" s="1" t="n">
        <v>6.897065</v>
      </c>
      <c r="J5" s="1" t="n">
        <f aca="false">H5-G5</f>
        <v>0</v>
      </c>
      <c r="K5" s="1" t="n">
        <v>0</v>
      </c>
      <c r="L5" s="1"/>
      <c r="M5" s="1" t="s">
        <v>60</v>
      </c>
      <c r="N5" s="1"/>
      <c r="O5" s="1" t="n">
        <v>6.897065</v>
      </c>
      <c r="P5" s="1" t="n">
        <v>6.897065</v>
      </c>
      <c r="Q5" s="1" t="n">
        <v>6.897065</v>
      </c>
    </row>
    <row r="6" customFormat="false" ht="15" hidden="false" customHeight="false" outlineLevel="0" collapsed="false">
      <c r="A6" s="1" t="s">
        <v>74</v>
      </c>
      <c r="B6" s="2" t="n">
        <v>6.897065</v>
      </c>
      <c r="C6" s="2" t="n">
        <v>6.897065</v>
      </c>
      <c r="D6" s="2" t="n">
        <v>6.897065</v>
      </c>
      <c r="E6" s="1"/>
      <c r="F6" s="1" t="s">
        <v>74</v>
      </c>
      <c r="G6" s="2" t="n">
        <v>6.897065</v>
      </c>
      <c r="H6" s="2" t="n">
        <v>6.897065</v>
      </c>
      <c r="I6" s="2" t="n">
        <v>6.897065</v>
      </c>
      <c r="J6" s="1" t="n">
        <f aca="false">H6-G6</f>
        <v>0</v>
      </c>
      <c r="K6" s="1" t="n">
        <v>0</v>
      </c>
      <c r="L6" s="1"/>
      <c r="M6" s="1" t="s">
        <v>74</v>
      </c>
      <c r="N6" s="1"/>
      <c r="O6" s="1" t="n">
        <v>6.897065</v>
      </c>
      <c r="P6" s="1" t="n">
        <v>6.897065</v>
      </c>
      <c r="Q6" s="1" t="n">
        <v>6.897065</v>
      </c>
    </row>
    <row r="7" customFormat="false" ht="15" hidden="false" customHeight="false" outlineLevel="0" collapsed="false">
      <c r="A7" s="1" t="s">
        <v>88</v>
      </c>
      <c r="B7" s="2" t="n">
        <v>6.897065</v>
      </c>
      <c r="C7" s="2" t="n">
        <v>6.897065</v>
      </c>
      <c r="D7" s="2" t="n">
        <v>6.897065</v>
      </c>
      <c r="E7" s="1"/>
      <c r="F7" s="1" t="s">
        <v>88</v>
      </c>
      <c r="G7" s="2" t="n">
        <v>6.897065</v>
      </c>
      <c r="H7" s="2" t="n">
        <v>6.897065</v>
      </c>
      <c r="I7" s="2" t="n">
        <v>6.897065</v>
      </c>
      <c r="J7" s="1" t="n">
        <f aca="false">H7-G7</f>
        <v>0</v>
      </c>
      <c r="K7" s="1" t="n">
        <v>0</v>
      </c>
      <c r="L7" s="1"/>
      <c r="M7" s="1" t="s">
        <v>88</v>
      </c>
      <c r="N7" s="1"/>
      <c r="O7" s="1" t="n">
        <v>6.897065</v>
      </c>
      <c r="P7" s="1" t="n">
        <v>6.897065</v>
      </c>
      <c r="Q7" s="1" t="n">
        <v>6.897065</v>
      </c>
    </row>
    <row r="8" customFormat="false" ht="15" hidden="false" customHeight="false" outlineLevel="0" collapsed="false">
      <c r="A8" s="1" t="s">
        <v>102</v>
      </c>
      <c r="B8" s="2" t="n">
        <v>6.690422</v>
      </c>
      <c r="C8" s="2" t="n">
        <v>6.897065</v>
      </c>
      <c r="D8" s="2" t="n">
        <v>10.87179</v>
      </c>
      <c r="E8" s="1"/>
      <c r="F8" s="1" t="s">
        <v>102</v>
      </c>
      <c r="G8" s="2" t="n">
        <v>6.690422</v>
      </c>
      <c r="H8" s="2" t="n">
        <v>10.87179</v>
      </c>
      <c r="I8" s="2" t="n">
        <v>6.897065</v>
      </c>
      <c r="J8" s="1" t="n">
        <f aca="false">H8-G8</f>
        <v>4.181368</v>
      </c>
      <c r="K8" s="1" t="n">
        <v>4.181368</v>
      </c>
      <c r="L8" s="1"/>
      <c r="M8" s="1" t="s">
        <v>102</v>
      </c>
      <c r="N8" s="1"/>
      <c r="O8" s="1" t="n">
        <v>10.87179</v>
      </c>
      <c r="P8" s="1" t="n">
        <v>6.690422</v>
      </c>
      <c r="Q8" s="1" t="n">
        <v>6.897065</v>
      </c>
    </row>
    <row r="9" customFormat="false" ht="15" hidden="false" customHeight="false" outlineLevel="0" collapsed="false">
      <c r="A9" s="2" t="s">
        <v>116</v>
      </c>
      <c r="B9" s="2" t="n">
        <v>0.525575</v>
      </c>
      <c r="C9" s="2" t="n">
        <v>6.897065</v>
      </c>
      <c r="D9" s="2" t="n">
        <v>103.6659</v>
      </c>
      <c r="E9" s="1"/>
      <c r="F9" s="2" t="s">
        <v>116</v>
      </c>
      <c r="G9" s="2" t="n">
        <v>0.525575</v>
      </c>
      <c r="H9" s="2" t="n">
        <v>103.6659</v>
      </c>
      <c r="I9" s="2" t="n">
        <v>6.897065</v>
      </c>
      <c r="J9" s="1" t="n">
        <f aca="false">H9-G9</f>
        <v>103.140325</v>
      </c>
      <c r="K9" s="1" t="n">
        <v>103.140325</v>
      </c>
      <c r="L9" s="1"/>
      <c r="M9" s="1" t="s">
        <v>116</v>
      </c>
      <c r="N9" s="1"/>
      <c r="O9" s="1" t="n">
        <v>103.6659</v>
      </c>
      <c r="P9" s="1" t="n">
        <v>0.525575</v>
      </c>
      <c r="Q9" s="1" t="n">
        <v>6.897065</v>
      </c>
    </row>
    <row r="10" customFormat="false" ht="15" hidden="false" customHeight="false" outlineLevel="0" collapsed="false">
      <c r="A10" s="1" t="s">
        <v>130</v>
      </c>
      <c r="B10" s="2" t="n">
        <v>6.897065</v>
      </c>
      <c r="C10" s="2" t="n">
        <v>6.897065</v>
      </c>
      <c r="D10" s="2" t="n">
        <v>6.897065</v>
      </c>
      <c r="E10" s="1"/>
      <c r="F10" s="1" t="s">
        <v>130</v>
      </c>
      <c r="G10" s="2" t="n">
        <v>6.897065</v>
      </c>
      <c r="H10" s="2" t="n">
        <v>6.897065</v>
      </c>
      <c r="I10" s="2" t="n">
        <v>6.897065</v>
      </c>
      <c r="J10" s="1" t="n">
        <f aca="false">H10-G10</f>
        <v>0</v>
      </c>
      <c r="K10" s="1" t="n">
        <v>0</v>
      </c>
      <c r="L10" s="1"/>
      <c r="M10" s="1" t="s">
        <v>130</v>
      </c>
      <c r="N10" s="1"/>
      <c r="O10" s="1" t="n">
        <v>6.897065</v>
      </c>
      <c r="P10" s="1" t="n">
        <v>6.897065</v>
      </c>
      <c r="Q10" s="1" t="n">
        <v>6.897065</v>
      </c>
    </row>
    <row r="11" customFormat="false" ht="15" hidden="false" customHeight="false" outlineLevel="0" collapsed="false">
      <c r="A11" s="1" t="s">
        <v>145</v>
      </c>
      <c r="B11" s="2" t="n">
        <v>6.897065</v>
      </c>
      <c r="C11" s="2" t="n">
        <v>6.897065</v>
      </c>
      <c r="D11" s="2" t="n">
        <v>6.897065</v>
      </c>
      <c r="E11" s="1"/>
      <c r="F11" s="1" t="s">
        <v>145</v>
      </c>
      <c r="G11" s="2" t="n">
        <v>6.897065</v>
      </c>
      <c r="H11" s="2" t="n">
        <v>6.897065</v>
      </c>
      <c r="I11" s="2" t="n">
        <v>6.897065</v>
      </c>
      <c r="J11" s="1" t="n">
        <f aca="false">H11-G11</f>
        <v>0</v>
      </c>
      <c r="K11" s="1" t="n">
        <v>0</v>
      </c>
      <c r="L11" s="1"/>
      <c r="M11" s="1" t="s">
        <v>145</v>
      </c>
      <c r="N11" s="1"/>
      <c r="O11" s="1" t="n">
        <v>6.897065</v>
      </c>
      <c r="P11" s="1" t="n">
        <v>6.897065</v>
      </c>
      <c r="Q11" s="1" t="n">
        <v>6.897065</v>
      </c>
    </row>
    <row r="12" customFormat="false" ht="15" hidden="false" customHeight="false" outlineLevel="0" collapsed="false">
      <c r="A12" s="1" t="s">
        <v>158</v>
      </c>
      <c r="B12" s="2" t="n">
        <v>6.866686</v>
      </c>
      <c r="C12" s="2" t="n">
        <v>6.897065</v>
      </c>
      <c r="D12" s="2" t="n">
        <v>62.61822</v>
      </c>
      <c r="E12" s="1"/>
      <c r="F12" s="1" t="s">
        <v>158</v>
      </c>
      <c r="G12" s="2" t="n">
        <v>6.866686</v>
      </c>
      <c r="H12" s="2" t="n">
        <v>62.61822</v>
      </c>
      <c r="I12" s="2" t="n">
        <v>6.897065</v>
      </c>
      <c r="J12" s="1" t="n">
        <f aca="false">H12-G12</f>
        <v>55.751534</v>
      </c>
      <c r="K12" s="1" t="n">
        <v>55.751534</v>
      </c>
      <c r="L12" s="1"/>
      <c r="M12" s="1" t="s">
        <v>158</v>
      </c>
      <c r="N12" s="1"/>
      <c r="O12" s="1" t="n">
        <v>62.61822</v>
      </c>
      <c r="P12" s="1" t="n">
        <v>6.866686</v>
      </c>
      <c r="Q12" s="1" t="n">
        <v>6.897065</v>
      </c>
    </row>
    <row r="13" customFormat="false" ht="15" hidden="false" customHeight="false" outlineLevel="0" collapsed="false">
      <c r="A13" s="1" t="s">
        <v>173</v>
      </c>
      <c r="B13" s="2" t="n">
        <v>6.897065</v>
      </c>
      <c r="C13" s="2" t="n">
        <v>6.893162</v>
      </c>
      <c r="D13" s="2" t="n">
        <v>6.858039</v>
      </c>
      <c r="E13" s="1"/>
      <c r="F13" s="1" t="s">
        <v>173</v>
      </c>
      <c r="G13" s="2" t="n">
        <v>6.897065</v>
      </c>
      <c r="H13" s="2" t="n">
        <v>6.858039</v>
      </c>
      <c r="I13" s="2" t="n">
        <v>6.893162</v>
      </c>
      <c r="J13" s="1" t="n">
        <f aca="false">H13-G13</f>
        <v>-0.0390259999999998</v>
      </c>
      <c r="K13" s="1" t="n">
        <v>0.0390259999999998</v>
      </c>
      <c r="L13" s="1"/>
      <c r="M13" s="1" t="s">
        <v>173</v>
      </c>
      <c r="N13" s="1"/>
      <c r="O13" s="1" t="n">
        <v>6.858039</v>
      </c>
      <c r="P13" s="1" t="n">
        <v>6.897065</v>
      </c>
      <c r="Q13" s="1" t="n">
        <v>6.893162</v>
      </c>
    </row>
    <row r="14" customFormat="false" ht="15" hidden="false" customHeight="false" outlineLevel="0" collapsed="false">
      <c r="A14" s="1" t="s">
        <v>187</v>
      </c>
      <c r="B14" s="2" t="n">
        <v>6.897114</v>
      </c>
      <c r="C14" s="2" t="n">
        <v>6.897065</v>
      </c>
      <c r="D14" s="2" t="n">
        <v>6.72986</v>
      </c>
      <c r="E14" s="1"/>
      <c r="F14" s="1" t="s">
        <v>187</v>
      </c>
      <c r="G14" s="2" t="n">
        <v>6.897114</v>
      </c>
      <c r="H14" s="2" t="n">
        <v>6.72986</v>
      </c>
      <c r="I14" s="2" t="n">
        <v>6.897065</v>
      </c>
      <c r="J14" s="1" t="n">
        <f aca="false">H14-G14</f>
        <v>-0.167254</v>
      </c>
      <c r="K14" s="1" t="n">
        <v>0.167254</v>
      </c>
      <c r="L14" s="1"/>
      <c r="M14" s="1" t="s">
        <v>187</v>
      </c>
      <c r="N14" s="1"/>
      <c r="O14" s="1" t="n">
        <v>6.72986</v>
      </c>
      <c r="P14" s="1" t="n">
        <v>6.897114</v>
      </c>
      <c r="Q14" s="1" t="n">
        <v>6.897065</v>
      </c>
    </row>
    <row r="15" customFormat="false" ht="15" hidden="false" customHeight="false" outlineLevel="0" collapsed="false">
      <c r="A15" s="1" t="s">
        <v>202</v>
      </c>
      <c r="B15" s="1" t="n">
        <v>6.897065</v>
      </c>
      <c r="C15" s="1" t="n">
        <v>6.897065</v>
      </c>
      <c r="D15" s="1" t="n">
        <v>6.897065</v>
      </c>
      <c r="E15" s="1"/>
      <c r="F15" s="1" t="s">
        <v>202</v>
      </c>
      <c r="G15" s="1" t="n">
        <v>6.897065</v>
      </c>
      <c r="H15" s="1" t="n">
        <v>6.897065</v>
      </c>
      <c r="I15" s="1" t="n">
        <v>6.897065</v>
      </c>
      <c r="J15" s="1" t="n">
        <f aca="false">H15-G15</f>
        <v>0</v>
      </c>
      <c r="K15" s="1" t="n">
        <v>0</v>
      </c>
      <c r="L15" s="1"/>
      <c r="M15" s="1" t="s">
        <v>202</v>
      </c>
      <c r="N15" s="1"/>
      <c r="O15" s="1" t="n">
        <v>6.897065</v>
      </c>
      <c r="P15" s="1" t="n">
        <v>6.897065</v>
      </c>
      <c r="Q15" s="1" t="n">
        <v>6.897065</v>
      </c>
    </row>
    <row r="16" customFormat="false" ht="15" hidden="false" customHeight="false" outlineLevel="0" collapsed="false">
      <c r="A16" s="1" t="s">
        <v>217</v>
      </c>
      <c r="B16" s="2" t="n">
        <v>6.897065</v>
      </c>
      <c r="C16" s="2" t="n">
        <v>6.897065</v>
      </c>
      <c r="D16" s="2" t="n">
        <v>6.897065</v>
      </c>
      <c r="E16" s="1"/>
      <c r="F16" s="1" t="s">
        <v>217</v>
      </c>
      <c r="G16" s="2" t="n">
        <v>6.897065</v>
      </c>
      <c r="H16" s="2" t="n">
        <v>6.897065</v>
      </c>
      <c r="I16" s="2" t="n">
        <v>6.897065</v>
      </c>
      <c r="J16" s="1" t="n">
        <f aca="false">H16-G16</f>
        <v>0</v>
      </c>
      <c r="K16" s="1" t="n">
        <v>0</v>
      </c>
      <c r="L16" s="1"/>
      <c r="M16" s="1" t="s">
        <v>217</v>
      </c>
      <c r="N16" s="1"/>
      <c r="O16" s="1" t="n">
        <v>6.897065</v>
      </c>
      <c r="P16" s="1" t="n">
        <v>6.897065</v>
      </c>
      <c r="Q16" s="1" t="n">
        <v>6.897065</v>
      </c>
    </row>
    <row r="17" customFormat="false" ht="15" hidden="false" customHeight="false" outlineLevel="0" collapsed="false">
      <c r="A17" s="1" t="s">
        <v>232</v>
      </c>
      <c r="B17" s="1" t="n">
        <v>6.897065</v>
      </c>
      <c r="C17" s="1" t="n">
        <v>6.897065</v>
      </c>
      <c r="D17" s="1" t="n">
        <v>6.897065</v>
      </c>
      <c r="E17" s="1"/>
      <c r="F17" s="1" t="s">
        <v>232</v>
      </c>
      <c r="G17" s="1" t="n">
        <v>6.897065</v>
      </c>
      <c r="H17" s="1" t="n">
        <v>6.897065</v>
      </c>
      <c r="I17" s="1" t="n">
        <v>6.897065</v>
      </c>
      <c r="J17" s="1" t="n">
        <f aca="false">H17-G17</f>
        <v>0</v>
      </c>
      <c r="K17" s="1" t="n">
        <v>0</v>
      </c>
      <c r="L17" s="1"/>
      <c r="M17" s="1" t="s">
        <v>232</v>
      </c>
      <c r="N17" s="1"/>
      <c r="O17" s="1" t="n">
        <v>6.897065</v>
      </c>
      <c r="P17" s="1" t="n">
        <v>6.897065</v>
      </c>
      <c r="Q17" s="1" t="n">
        <v>6.897065</v>
      </c>
    </row>
    <row r="18" customFormat="false" ht="15" hidden="false" customHeight="false" outlineLevel="0" collapsed="false">
      <c r="A18" s="1" t="s">
        <v>246</v>
      </c>
      <c r="B18" s="1" t="n">
        <v>6.900953</v>
      </c>
      <c r="C18" s="1" t="n">
        <v>6.897065</v>
      </c>
      <c r="D18" s="1" t="n">
        <v>7.412689</v>
      </c>
      <c r="E18" s="1"/>
      <c r="F18" s="1" t="s">
        <v>246</v>
      </c>
      <c r="G18" s="1" t="n">
        <v>6.900953</v>
      </c>
      <c r="H18" s="1" t="n">
        <v>7.412689</v>
      </c>
      <c r="I18" s="1" t="n">
        <v>6.897065</v>
      </c>
      <c r="J18" s="1" t="n">
        <f aca="false">H18-G18</f>
        <v>0.511736</v>
      </c>
      <c r="K18" s="1" t="n">
        <v>0.511736</v>
      </c>
      <c r="L18" s="1"/>
      <c r="M18" s="1" t="s">
        <v>246</v>
      </c>
      <c r="N18" s="1"/>
      <c r="O18" s="1" t="n">
        <v>7.412689</v>
      </c>
      <c r="P18" s="1" t="n">
        <v>6.900953</v>
      </c>
      <c r="Q18" s="1" t="n">
        <v>6.897065</v>
      </c>
    </row>
    <row r="19" customFormat="false" ht="15" hidden="false" customHeight="false" outlineLevel="0" collapsed="false">
      <c r="A19" s="1" t="s">
        <v>276</v>
      </c>
      <c r="B19" s="1" t="n">
        <v>6.885169</v>
      </c>
      <c r="C19" s="1" t="n">
        <v>6.897065</v>
      </c>
      <c r="D19" s="1" t="n">
        <v>-2.039504</v>
      </c>
      <c r="E19" s="1"/>
      <c r="F19" s="1" t="s">
        <v>276</v>
      </c>
      <c r="G19" s="1" t="n">
        <v>6.885169</v>
      </c>
      <c r="H19" s="1" t="n">
        <v>-2.039504</v>
      </c>
      <c r="I19" s="1" t="n">
        <v>6.897065</v>
      </c>
      <c r="J19" s="1" t="n">
        <f aca="false">H19-G19</f>
        <v>-8.924673</v>
      </c>
      <c r="K19" s="1" t="n">
        <v>8.924673</v>
      </c>
      <c r="L19" s="1"/>
      <c r="M19" s="1" t="s">
        <v>276</v>
      </c>
      <c r="N19" s="1"/>
      <c r="O19" s="1" t="n">
        <v>-2.039504</v>
      </c>
      <c r="P19" s="1" t="n">
        <v>6.885169</v>
      </c>
      <c r="Q19" s="1" t="n">
        <v>6.897065</v>
      </c>
    </row>
    <row r="20" customFormat="false" ht="15" hidden="false" customHeight="false" outlineLevel="0" collapsed="false">
      <c r="A20" s="1" t="s">
        <v>291</v>
      </c>
      <c r="B20" s="1" t="n">
        <v>6.897015</v>
      </c>
      <c r="C20" s="1" t="n">
        <v>6.897065</v>
      </c>
      <c r="D20" s="1" t="n">
        <v>10.69991</v>
      </c>
      <c r="E20" s="1"/>
      <c r="F20" s="1" t="s">
        <v>291</v>
      </c>
      <c r="G20" s="1" t="n">
        <v>6.897015</v>
      </c>
      <c r="H20" s="1" t="n">
        <v>10.69991</v>
      </c>
      <c r="I20" s="1" t="n">
        <v>6.897065</v>
      </c>
      <c r="J20" s="1" t="n">
        <f aca="false">H20-G20</f>
        <v>3.802895</v>
      </c>
      <c r="K20" s="1" t="n">
        <v>3.802895</v>
      </c>
      <c r="L20" s="1"/>
      <c r="M20" s="1" t="s">
        <v>291</v>
      </c>
      <c r="N20" s="1"/>
      <c r="O20" s="1" t="n">
        <v>10.69991</v>
      </c>
      <c r="P20" s="1" t="n">
        <v>6.897015</v>
      </c>
      <c r="Q20" s="1" t="n">
        <v>6.897065</v>
      </c>
    </row>
    <row r="21" customFormat="false" ht="15" hidden="false" customHeight="false" outlineLevel="0" collapsed="false">
      <c r="A21" s="1" t="s">
        <v>306</v>
      </c>
      <c r="B21" s="1" t="n">
        <v>6.897065</v>
      </c>
      <c r="C21" s="1" t="n">
        <v>6.897065</v>
      </c>
      <c r="D21" s="1" t="n">
        <v>6.897065</v>
      </c>
      <c r="E21" s="1"/>
      <c r="F21" s="1" t="s">
        <v>306</v>
      </c>
      <c r="G21" s="1" t="n">
        <v>6.897065</v>
      </c>
      <c r="H21" s="1" t="n">
        <v>6.897065</v>
      </c>
      <c r="I21" s="1" t="n">
        <v>6.897065</v>
      </c>
      <c r="J21" s="1" t="n">
        <f aca="false">H21-G21</f>
        <v>0</v>
      </c>
      <c r="K21" s="1" t="n">
        <v>0</v>
      </c>
      <c r="L21" s="1"/>
      <c r="M21" s="1" t="s">
        <v>306</v>
      </c>
      <c r="N21" s="1"/>
      <c r="O21" s="1" t="n">
        <v>6.897065</v>
      </c>
      <c r="P21" s="1" t="n">
        <v>6.897065</v>
      </c>
      <c r="Q21" s="1" t="n">
        <v>6.897065</v>
      </c>
    </row>
    <row r="22" customFormat="false" ht="15" hidden="false" customHeight="false" outlineLevel="0" collapsed="false">
      <c r="A22" s="1" t="s">
        <v>321</v>
      </c>
      <c r="B22" s="1" t="n">
        <v>6.897065</v>
      </c>
      <c r="C22" s="1" t="n">
        <v>6.897065</v>
      </c>
      <c r="D22" s="1" t="n">
        <v>6.897065</v>
      </c>
      <c r="E22" s="1"/>
      <c r="F22" s="1" t="s">
        <v>321</v>
      </c>
      <c r="G22" s="1" t="n">
        <v>6.897065</v>
      </c>
      <c r="H22" s="1" t="n">
        <v>6.897065</v>
      </c>
      <c r="I22" s="1" t="n">
        <v>6.897065</v>
      </c>
      <c r="J22" s="1" t="n">
        <f aca="false">H22-G22</f>
        <v>0</v>
      </c>
      <c r="K22" s="1" t="n">
        <v>0</v>
      </c>
      <c r="L22" s="1"/>
      <c r="M22" s="1" t="s">
        <v>321</v>
      </c>
      <c r="N22" s="1"/>
      <c r="O22" s="1" t="n">
        <v>6.897065</v>
      </c>
      <c r="P22" s="1" t="n">
        <v>6.897065</v>
      </c>
      <c r="Q22" s="1" t="n">
        <v>6.897065</v>
      </c>
    </row>
    <row r="23" customFormat="false" ht="15" hidden="false" customHeight="false" outlineLevel="0" collapsed="false">
      <c r="A23" s="1" t="s">
        <v>336</v>
      </c>
      <c r="B23" s="1" t="n">
        <v>6.434809</v>
      </c>
      <c r="C23" s="1" t="n">
        <v>6.897065</v>
      </c>
      <c r="D23" s="1" t="n">
        <v>-6.403078</v>
      </c>
      <c r="E23" s="1"/>
      <c r="F23" s="1" t="s">
        <v>336</v>
      </c>
      <c r="G23" s="1" t="n">
        <v>6.434809</v>
      </c>
      <c r="H23" s="1" t="n">
        <v>-6.403078</v>
      </c>
      <c r="I23" s="1" t="n">
        <v>6.897065</v>
      </c>
      <c r="J23" s="1" t="n">
        <f aca="false">H23-G23</f>
        <v>-12.837887</v>
      </c>
      <c r="K23" s="1" t="n">
        <v>12.837887</v>
      </c>
      <c r="L23" s="1"/>
      <c r="M23" s="1" t="s">
        <v>336</v>
      </c>
      <c r="N23" s="1"/>
      <c r="O23" s="1" t="n">
        <v>-6.403078</v>
      </c>
      <c r="P23" s="1" t="n">
        <v>6.434809</v>
      </c>
      <c r="Q23" s="1" t="n">
        <v>6.897065</v>
      </c>
    </row>
    <row r="24" customFormat="false" ht="15" hidden="false" customHeight="false" outlineLevel="0" collapsed="false">
      <c r="A24" s="1" t="s">
        <v>350</v>
      </c>
      <c r="B24" s="1" t="n">
        <v>6.897065</v>
      </c>
      <c r="C24" s="1" t="n">
        <v>6.897065</v>
      </c>
      <c r="D24" s="1" t="n">
        <v>6.897065</v>
      </c>
      <c r="E24" s="1"/>
      <c r="F24" s="1" t="s">
        <v>350</v>
      </c>
      <c r="G24" s="1" t="n">
        <v>6.897065</v>
      </c>
      <c r="H24" s="1" t="n">
        <v>6.897065</v>
      </c>
      <c r="I24" s="1" t="n">
        <v>6.897065</v>
      </c>
      <c r="J24" s="1" t="n">
        <f aca="false">H24-G24</f>
        <v>0</v>
      </c>
      <c r="K24" s="1" t="n">
        <v>0</v>
      </c>
      <c r="L24" s="1"/>
      <c r="M24" s="1" t="s">
        <v>350</v>
      </c>
      <c r="N24" s="1"/>
      <c r="O24" s="1" t="n">
        <v>6.897065</v>
      </c>
      <c r="P24" s="1" t="n">
        <v>6.897065</v>
      </c>
      <c r="Q24" s="1" t="n">
        <v>6.897065</v>
      </c>
    </row>
    <row r="25" customFormat="false" ht="15" hidden="false" customHeight="false" outlineLevel="0" collapsed="false">
      <c r="A25" s="1" t="s">
        <v>365</v>
      </c>
      <c r="B25" s="2" t="n">
        <v>6.897065</v>
      </c>
      <c r="C25" s="2" t="n">
        <v>6.897065</v>
      </c>
      <c r="D25" s="2" t="n">
        <v>6.897065</v>
      </c>
      <c r="E25" s="1"/>
      <c r="F25" s="1" t="s">
        <v>365</v>
      </c>
      <c r="G25" s="2" t="n">
        <v>6.897065</v>
      </c>
      <c r="H25" s="2" t="n">
        <v>6.897065</v>
      </c>
      <c r="I25" s="2" t="n">
        <v>6.897065</v>
      </c>
      <c r="J25" s="1" t="n">
        <f aca="false">H25-G25</f>
        <v>0</v>
      </c>
      <c r="K25" s="1" t="n">
        <v>0</v>
      </c>
      <c r="L25" s="1"/>
      <c r="M25" s="1" t="s">
        <v>365</v>
      </c>
      <c r="N25" s="1"/>
      <c r="O25" s="1" t="n">
        <v>6.897065</v>
      </c>
      <c r="P25" s="1" t="n">
        <v>6.897065</v>
      </c>
      <c r="Q25" s="1" t="n">
        <v>6.897065</v>
      </c>
    </row>
    <row r="26" customFormat="false" ht="15" hidden="false" customHeight="false" outlineLevel="0" collapsed="false">
      <c r="A26" s="1" t="s">
        <v>380</v>
      </c>
      <c r="B26" s="1" t="n">
        <v>6.897065</v>
      </c>
      <c r="C26" s="1" t="n">
        <v>6.897065</v>
      </c>
      <c r="D26" s="1" t="n">
        <v>6.897065</v>
      </c>
      <c r="E26" s="1"/>
      <c r="F26" s="1" t="s">
        <v>380</v>
      </c>
      <c r="G26" s="1" t="n">
        <v>6.897065</v>
      </c>
      <c r="H26" s="1" t="n">
        <v>6.897065</v>
      </c>
      <c r="I26" s="1" t="n">
        <v>6.897065</v>
      </c>
      <c r="J26" s="1" t="n">
        <f aca="false">H26-G26</f>
        <v>0</v>
      </c>
      <c r="K26" s="1" t="n">
        <v>0</v>
      </c>
      <c r="L26" s="1"/>
      <c r="M26" s="1" t="s">
        <v>380</v>
      </c>
      <c r="N26" s="1"/>
      <c r="O26" s="1" t="n">
        <v>6.897065</v>
      </c>
      <c r="P26" s="1" t="n">
        <v>6.897065</v>
      </c>
      <c r="Q26" s="1" t="n">
        <v>6.897065</v>
      </c>
    </row>
    <row r="27" customFormat="false" ht="15" hidden="false" customHeight="false" outlineLevel="0" collapsed="false">
      <c r="A27" s="1" t="s">
        <v>394</v>
      </c>
      <c r="B27" s="1" t="n">
        <v>6.897065</v>
      </c>
      <c r="C27" s="1" t="n">
        <v>6.897065</v>
      </c>
      <c r="D27" s="1" t="n">
        <v>6.897065</v>
      </c>
      <c r="E27" s="1"/>
      <c r="F27" s="1" t="s">
        <v>394</v>
      </c>
      <c r="G27" s="1" t="n">
        <v>6.897065</v>
      </c>
      <c r="H27" s="1" t="n">
        <v>6.897065</v>
      </c>
      <c r="I27" s="1" t="n">
        <v>6.897065</v>
      </c>
      <c r="J27" s="1" t="n">
        <f aca="false">H27-G27</f>
        <v>0</v>
      </c>
      <c r="K27" s="1" t="n">
        <v>0</v>
      </c>
      <c r="L27" s="1"/>
      <c r="M27" s="1" t="s">
        <v>394</v>
      </c>
      <c r="N27" s="1"/>
      <c r="O27" s="1" t="n">
        <v>6.897065</v>
      </c>
      <c r="P27" s="1" t="n">
        <v>6.897065</v>
      </c>
      <c r="Q27" s="1" t="n">
        <v>6.8970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1:N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0" sqref="N1:N65536"/>
    </sheetView>
  </sheetViews>
  <sheetFormatPr defaultColWidth="8.82421875" defaultRowHeight="15" zeroHeight="false" outlineLevelRow="0" outlineLevelCol="0"/>
  <cols>
    <col collapsed="false" customWidth="true" hidden="false" outlineLevel="0" max="4" min="4" style="0" width="27.99"/>
    <col collapsed="false" customWidth="true" hidden="false" outlineLevel="0" max="5" min="5" style="1" width="14.99"/>
    <col collapsed="false" customWidth="false" hidden="false" outlineLevel="0" max="11" min="6" style="1" width="8.82"/>
    <col collapsed="false" customWidth="true" hidden="false" outlineLevel="0" max="12" min="12" style="0" width="24.33"/>
    <col collapsed="false" customWidth="true" hidden="false" outlineLevel="0" max="14" min="14" style="1" width="31.66"/>
    <col collapsed="false" customWidth="true" hidden="false" outlineLevel="0" max="15" min="15" style="0" width="17.49"/>
  </cols>
  <sheetData>
    <row r="1" customFormat="false" ht="15" hidden="false" customHeight="false" outlineLevel="0" collapsed="false">
      <c r="E1" s="1" t="n">
        <v>103.140325</v>
      </c>
      <c r="G1" s="1" t="s">
        <v>116</v>
      </c>
      <c r="I1" s="1" t="n">
        <v>103.6659</v>
      </c>
      <c r="J1" s="1" t="n">
        <v>0.525575</v>
      </c>
      <c r="K1" s="1" t="n">
        <v>6.897065</v>
      </c>
    </row>
    <row r="2" customFormat="false" ht="15" hidden="false" customHeight="false" outlineLevel="0" collapsed="false">
      <c r="E2" s="1" t="n">
        <v>55.751534</v>
      </c>
      <c r="G2" s="1" t="s">
        <v>158</v>
      </c>
      <c r="I2" s="1" t="n">
        <v>62.61822</v>
      </c>
      <c r="J2" s="1" t="n">
        <v>6.866686</v>
      </c>
      <c r="K2" s="1" t="n">
        <v>6.897065</v>
      </c>
    </row>
    <row r="3" customFormat="false" ht="15" hidden="false" customHeight="false" outlineLevel="0" collapsed="false">
      <c r="E3" s="1" t="n">
        <v>12.837887</v>
      </c>
      <c r="G3" s="1" t="s">
        <v>336</v>
      </c>
      <c r="I3" s="1" t="n">
        <v>-6.403078</v>
      </c>
      <c r="J3" s="1" t="n">
        <v>6.434809</v>
      </c>
      <c r="K3" s="1" t="n">
        <v>6.897065</v>
      </c>
    </row>
    <row r="4" customFormat="false" ht="15" hidden="false" customHeight="false" outlineLevel="0" collapsed="false">
      <c r="E4" s="1" t="n">
        <v>8.924673</v>
      </c>
      <c r="G4" s="1" t="s">
        <v>276</v>
      </c>
      <c r="I4" s="1" t="n">
        <v>-2.039504</v>
      </c>
      <c r="J4" s="1" t="n">
        <v>6.885169</v>
      </c>
      <c r="K4" s="1" t="n">
        <v>6.897065</v>
      </c>
    </row>
    <row r="5" customFormat="false" ht="15" hidden="false" customHeight="false" outlineLevel="0" collapsed="false">
      <c r="E5" s="1" t="n">
        <v>4.181368</v>
      </c>
      <c r="G5" s="1" t="s">
        <v>102</v>
      </c>
      <c r="I5" s="1" t="n">
        <v>10.87179</v>
      </c>
      <c r="J5" s="1" t="n">
        <v>6.690422</v>
      </c>
      <c r="K5" s="1" t="n">
        <v>6.897065</v>
      </c>
    </row>
    <row r="6" customFormat="false" ht="15" hidden="false" customHeight="false" outlineLevel="0" collapsed="false">
      <c r="E6" s="1" t="n">
        <v>3.802895</v>
      </c>
      <c r="G6" s="1" t="s">
        <v>291</v>
      </c>
      <c r="I6" s="1" t="n">
        <v>10.69991</v>
      </c>
      <c r="J6" s="1" t="n">
        <v>6.897015</v>
      </c>
      <c r="K6" s="1" t="n">
        <v>6.897065</v>
      </c>
    </row>
    <row r="7" customFormat="false" ht="15" hidden="false" customHeight="false" outlineLevel="0" collapsed="false">
      <c r="E7" s="1" t="n">
        <v>2.926872</v>
      </c>
      <c r="G7" s="1" t="s">
        <v>46</v>
      </c>
      <c r="I7" s="1" t="n">
        <v>9.535506</v>
      </c>
      <c r="J7" s="1" t="n">
        <v>6.608634</v>
      </c>
      <c r="K7" s="1" t="n">
        <v>6.897065</v>
      </c>
    </row>
    <row r="8" customFormat="false" ht="15" hidden="false" customHeight="false" outlineLevel="0" collapsed="false">
      <c r="E8" s="1" t="n">
        <v>0.511736</v>
      </c>
      <c r="G8" s="1" t="s">
        <v>246</v>
      </c>
      <c r="I8" s="1" t="n">
        <v>7.412689</v>
      </c>
      <c r="J8" s="1" t="n">
        <v>6.900953</v>
      </c>
      <c r="K8" s="1" t="n">
        <v>6.897065</v>
      </c>
    </row>
    <row r="9" customFormat="false" ht="15" hidden="false" customHeight="false" outlineLevel="0" collapsed="false">
      <c r="E9" s="1" t="n">
        <v>0.167254</v>
      </c>
      <c r="G9" s="1" t="s">
        <v>187</v>
      </c>
      <c r="I9" s="1" t="n">
        <v>6.72986</v>
      </c>
      <c r="J9" s="1" t="n">
        <v>6.897114</v>
      </c>
      <c r="K9" s="1" t="n">
        <v>6.897065</v>
      </c>
    </row>
    <row r="10" customFormat="false" ht="15" hidden="false" customHeight="false" outlineLevel="0" collapsed="false">
      <c r="E10" s="1" t="n">
        <v>0.0390259999999998</v>
      </c>
      <c r="G10" s="1" t="s">
        <v>173</v>
      </c>
      <c r="I10" s="1" t="n">
        <v>6.858039</v>
      </c>
      <c r="J10" s="1" t="n">
        <v>6.897065</v>
      </c>
      <c r="K10" s="1" t="n">
        <v>6.893162</v>
      </c>
    </row>
    <row r="16" customFormat="false" ht="15" hidden="false" customHeight="false" outlineLevel="0" collapsed="false">
      <c r="N16" s="2" t="s">
        <v>398</v>
      </c>
    </row>
    <row r="17" customFormat="false" ht="15" hidden="false" customHeight="false" outlineLevel="0" collapsed="false">
      <c r="N17" s="2" t="s">
        <v>130</v>
      </c>
    </row>
    <row r="18" customFormat="false" ht="15" hidden="false" customHeight="false" outlineLevel="0" collapsed="false">
      <c r="N18" s="2" t="s">
        <v>145</v>
      </c>
    </row>
    <row r="19" customFormat="false" ht="15" hidden="false" customHeight="false" outlineLevel="0" collapsed="false">
      <c r="N19" s="2" t="s">
        <v>350</v>
      </c>
    </row>
    <row r="20" customFormat="false" ht="15" hidden="false" customHeight="false" outlineLevel="0" collapsed="false">
      <c r="N20" s="2" t="s">
        <v>3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1" activeCellId="0" sqref="G41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48.33"/>
    <col collapsed="false" customWidth="true" hidden="false" outlineLevel="0" max="3" min="2" style="1" width="12.82"/>
    <col collapsed="false" customWidth="true" hidden="false" outlineLevel="0" max="4" min="4" style="1" width="15.15"/>
    <col collapsed="false" customWidth="true" hidden="false" outlineLevel="0" max="5" min="5" style="1" width="19.5"/>
    <col collapsed="false" customWidth="true" hidden="false" outlineLevel="0" max="6" min="6" style="1" width="24.5"/>
    <col collapsed="false" customWidth="true" hidden="false" outlineLevel="0" max="7" min="7" style="1" width="20.66"/>
    <col collapsed="false" customWidth="true" hidden="false" outlineLevel="0" max="8" min="8" style="1" width="19.33"/>
    <col collapsed="false" customWidth="true" hidden="false" outlineLevel="0" max="9" min="9" style="1" width="23.15"/>
    <col collapsed="false" customWidth="true" hidden="false" outlineLevel="0" max="10" min="10" style="1" width="18.66"/>
  </cols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2</v>
      </c>
      <c r="G1" s="1" t="s">
        <v>0</v>
      </c>
      <c r="H1" s="1" t="s">
        <v>1</v>
      </c>
      <c r="I1" s="1" t="s">
        <v>2</v>
      </c>
      <c r="J1" s="2" t="s">
        <v>399</v>
      </c>
    </row>
    <row r="2" customFormat="false" ht="15" hidden="false" customHeight="false" outlineLevel="0" collapsed="false">
      <c r="B2" s="1" t="n">
        <v>-4845.582</v>
      </c>
      <c r="C2" s="1" t="n">
        <v>5.503105</v>
      </c>
      <c r="D2" s="1" t="n">
        <v>1.858764</v>
      </c>
      <c r="F2" s="1" t="s">
        <v>7</v>
      </c>
      <c r="G2" s="2" t="n">
        <v>-6221.5</v>
      </c>
      <c r="H2" s="2" t="n">
        <v>7.054373</v>
      </c>
      <c r="I2" s="2" t="n">
        <v>2.382732</v>
      </c>
      <c r="J2" s="1" t="n">
        <f aca="false">I2-G2</f>
        <v>6223.882732</v>
      </c>
    </row>
    <row r="3" customFormat="false" ht="15" hidden="false" customHeight="false" outlineLevel="0" collapsed="false">
      <c r="A3" s="1" t="s">
        <v>3</v>
      </c>
      <c r="B3" s="1" t="n">
        <v>88961.36</v>
      </c>
      <c r="C3" s="1" t="n">
        <v>88961.36</v>
      </c>
      <c r="D3" s="1" t="n">
        <v>88961.36</v>
      </c>
      <c r="F3" s="1" t="s">
        <v>21</v>
      </c>
      <c r="G3" s="2" t="n">
        <v>7.054373</v>
      </c>
      <c r="H3" s="2" t="n">
        <v>7.054373</v>
      </c>
      <c r="I3" s="2" t="n">
        <v>7.054373</v>
      </c>
      <c r="J3" s="1" t="n">
        <f aca="false">I3-G3</f>
        <v>0</v>
      </c>
    </row>
    <row r="4" customFormat="false" ht="15" hidden="false" customHeight="false" outlineLevel="0" collapsed="false">
      <c r="A4" s="1" t="s">
        <v>4</v>
      </c>
      <c r="B4" s="1" t="n">
        <v>88961.36</v>
      </c>
      <c r="F4" s="1" t="s">
        <v>36</v>
      </c>
      <c r="G4" s="2" t="n">
        <v>6.505598</v>
      </c>
      <c r="H4" s="2" t="n">
        <v>7.054373</v>
      </c>
      <c r="I4" s="2" t="n">
        <v>12.07433</v>
      </c>
      <c r="J4" s="1" t="n">
        <f aca="false">I4-G4</f>
        <v>5.568732</v>
      </c>
    </row>
    <row r="5" customFormat="false" ht="15" hidden="false" customHeight="false" outlineLevel="0" collapsed="false">
      <c r="A5" s="1" t="s">
        <v>5</v>
      </c>
      <c r="B5" s="1" t="n">
        <v>-14.29888</v>
      </c>
      <c r="C5" s="1" t="n">
        <v>12610.69</v>
      </c>
      <c r="D5" s="1" t="n">
        <v>37335.49</v>
      </c>
      <c r="F5" s="1" t="s">
        <v>50</v>
      </c>
      <c r="G5" s="2" t="n">
        <v>7.046493</v>
      </c>
      <c r="H5" s="2" t="n">
        <v>7.054373</v>
      </c>
      <c r="I5" s="2" t="n">
        <v>7.125788</v>
      </c>
      <c r="J5" s="1" t="n">
        <f aca="false">I5-G5</f>
        <v>0.0792950000000001</v>
      </c>
    </row>
    <row r="6" customFormat="false" ht="15" hidden="false" customHeight="false" outlineLevel="0" collapsed="false">
      <c r="A6" s="1" t="s">
        <v>6</v>
      </c>
      <c r="B6" s="1" t="n">
        <v>88960.47</v>
      </c>
      <c r="C6" s="1" t="n">
        <v>88960.47</v>
      </c>
      <c r="D6" s="1" t="n">
        <v>88960.47</v>
      </c>
      <c r="F6" s="1" t="s">
        <v>64</v>
      </c>
      <c r="G6" s="2" t="n">
        <v>7.050917</v>
      </c>
      <c r="H6" s="2" t="n">
        <v>7.054373</v>
      </c>
      <c r="I6" s="2" t="n">
        <v>7.090564</v>
      </c>
      <c r="J6" s="1" t="n">
        <f aca="false">I6-G6</f>
        <v>0.0396469999999995</v>
      </c>
    </row>
    <row r="7" customFormat="false" ht="15" hidden="false" customHeight="false" outlineLevel="0" collapsed="false">
      <c r="A7" s="1" t="s">
        <v>6</v>
      </c>
      <c r="B7" s="1" t="n">
        <v>88960.47</v>
      </c>
      <c r="C7" s="1" t="n">
        <v>88960.47</v>
      </c>
      <c r="D7" s="1" t="n">
        <v>88960.47</v>
      </c>
      <c r="F7" s="1" t="s">
        <v>78</v>
      </c>
      <c r="G7" s="2" t="n">
        <v>7.028444</v>
      </c>
      <c r="H7" s="2" t="n">
        <v>7.054373</v>
      </c>
      <c r="I7" s="2" t="n">
        <v>7.305985</v>
      </c>
      <c r="J7" s="1" t="n">
        <f aca="false">I7-G7</f>
        <v>0.277540999999999</v>
      </c>
    </row>
    <row r="8" customFormat="false" ht="15" hidden="false" customHeight="false" outlineLevel="0" collapsed="false">
      <c r="A8" s="1" t="s">
        <v>7</v>
      </c>
      <c r="B8" s="2" t="n">
        <v>-6221.5</v>
      </c>
      <c r="C8" s="2" t="n">
        <v>7.054373</v>
      </c>
      <c r="D8" s="2" t="n">
        <v>2.382732</v>
      </c>
      <c r="F8" s="1" t="s">
        <v>92</v>
      </c>
      <c r="G8" s="1" t="n">
        <v>6.935687</v>
      </c>
      <c r="H8" s="1" t="n">
        <v>7.054373</v>
      </c>
      <c r="I8" s="1" t="n">
        <v>9.337268</v>
      </c>
      <c r="J8" s="1" t="n">
        <f aca="false">I8-G8</f>
        <v>2.401581</v>
      </c>
    </row>
    <row r="9" customFormat="false" ht="15" hidden="false" customHeight="false" outlineLevel="0" collapsed="false">
      <c r="F9" s="1" t="s">
        <v>106</v>
      </c>
      <c r="G9" s="1" t="n">
        <v>0.7771403</v>
      </c>
      <c r="H9" s="1" t="n">
        <v>7.054373</v>
      </c>
      <c r="I9" s="1" t="n">
        <v>102.3917</v>
      </c>
      <c r="J9" s="1" t="n">
        <f aca="false">I9-G9</f>
        <v>101.6145597</v>
      </c>
    </row>
    <row r="10" customFormat="false" ht="15" hidden="false" customHeight="false" outlineLevel="0" collapsed="false">
      <c r="B10" s="2"/>
      <c r="C10" s="2"/>
      <c r="D10" s="2"/>
      <c r="F10" s="1" t="s">
        <v>120</v>
      </c>
      <c r="G10" s="2" t="n">
        <v>7.054373</v>
      </c>
      <c r="H10" s="2" t="n">
        <v>7.054373</v>
      </c>
      <c r="I10" s="2" t="n">
        <v>7.054373</v>
      </c>
      <c r="J10" s="1" t="n">
        <f aca="false">I10-G10</f>
        <v>0</v>
      </c>
    </row>
    <row r="11" customFormat="false" ht="15" hidden="false" customHeight="false" outlineLevel="0" collapsed="false">
      <c r="A11" s="1" t="s">
        <v>18</v>
      </c>
      <c r="B11" s="1" t="n">
        <v>88961.36</v>
      </c>
      <c r="C11" s="1" t="n">
        <v>88961.36</v>
      </c>
      <c r="D11" s="1" t="n">
        <v>88961.36</v>
      </c>
      <c r="F11" s="1" t="s">
        <v>135</v>
      </c>
      <c r="G11" s="2" t="n">
        <v>7.054373</v>
      </c>
      <c r="H11" s="2" t="n">
        <v>7.054373</v>
      </c>
      <c r="I11" s="2" t="n">
        <v>7.054373</v>
      </c>
      <c r="J11" s="1" t="n">
        <f aca="false">I11-G11</f>
        <v>0</v>
      </c>
    </row>
    <row r="12" customFormat="false" ht="15" hidden="false" customHeight="false" outlineLevel="0" collapsed="false">
      <c r="A12" s="1" t="s">
        <v>19</v>
      </c>
      <c r="B12" s="1" t="n">
        <v>12610.69</v>
      </c>
      <c r="C12" s="1" t="n">
        <v>12610.69</v>
      </c>
      <c r="D12" s="1" t="n">
        <v>12610.69</v>
      </c>
      <c r="F12" s="1" t="s">
        <v>149</v>
      </c>
      <c r="G12" s="2" t="n">
        <v>6.98217</v>
      </c>
      <c r="H12" s="2" t="n">
        <v>7.054373</v>
      </c>
      <c r="I12" s="2" t="n">
        <v>139.4888</v>
      </c>
      <c r="J12" s="1" t="n">
        <f aca="false">I12-G12</f>
        <v>132.50663</v>
      </c>
    </row>
    <row r="13" customFormat="false" ht="15" hidden="false" customHeight="false" outlineLevel="0" collapsed="false">
      <c r="A13" s="1" t="s">
        <v>20</v>
      </c>
      <c r="B13" s="1" t="n">
        <v>88960.47</v>
      </c>
      <c r="C13" s="1" t="n">
        <v>88960.47</v>
      </c>
      <c r="D13" s="1" t="n">
        <v>88960.47</v>
      </c>
      <c r="F13" s="1" t="s">
        <v>163</v>
      </c>
      <c r="G13" s="2" t="n">
        <v>7.054373</v>
      </c>
      <c r="H13" s="2" t="n">
        <v>7.050648</v>
      </c>
      <c r="I13" s="2" t="n">
        <v>7.017126</v>
      </c>
      <c r="J13" s="1" t="n">
        <f aca="false">I13-G13</f>
        <v>-0.0372469999999998</v>
      </c>
    </row>
    <row r="14" customFormat="false" ht="15" hidden="false" customHeight="false" outlineLevel="0" collapsed="false">
      <c r="A14" s="1" t="s">
        <v>20</v>
      </c>
      <c r="B14" s="1" t="n">
        <v>88960.47</v>
      </c>
      <c r="C14" s="1" t="n">
        <v>88960.47</v>
      </c>
      <c r="D14" s="1" t="n">
        <v>88960.47</v>
      </c>
      <c r="F14" s="1" t="s">
        <v>177</v>
      </c>
      <c r="G14" s="2" t="n">
        <v>7.05442</v>
      </c>
      <c r="H14" s="2" t="n">
        <v>7.054373</v>
      </c>
      <c r="I14" s="2" t="n">
        <v>6.894793</v>
      </c>
      <c r="J14" s="1" t="n">
        <f aca="false">I14-G14</f>
        <v>-0.159627</v>
      </c>
    </row>
    <row r="15" customFormat="false" ht="15" hidden="false" customHeight="false" outlineLevel="0" collapsed="false">
      <c r="A15" s="1" t="s">
        <v>21</v>
      </c>
      <c r="B15" s="2" t="n">
        <v>7.054373</v>
      </c>
      <c r="C15" s="2" t="n">
        <v>7.054373</v>
      </c>
      <c r="D15" s="2" t="n">
        <v>7.054373</v>
      </c>
      <c r="F15" s="1" t="s">
        <v>192</v>
      </c>
      <c r="G15" s="2" t="n">
        <v>7.092029</v>
      </c>
      <c r="H15" s="2" t="n">
        <v>7.054373</v>
      </c>
      <c r="I15" s="2" t="n">
        <v>7.016969</v>
      </c>
      <c r="J15" s="1" t="n">
        <f aca="false">I15-G15</f>
        <v>-0.0750600000000006</v>
      </c>
    </row>
    <row r="16" customFormat="false" ht="15" hidden="false" customHeight="false" outlineLevel="0" collapsed="false">
      <c r="F16" s="1" t="s">
        <v>207</v>
      </c>
      <c r="G16" s="2" t="n">
        <v>7.014578</v>
      </c>
      <c r="H16" s="2" t="n">
        <v>7.054373</v>
      </c>
      <c r="I16" s="2" t="n">
        <v>7.563052</v>
      </c>
      <c r="J16" s="1" t="n">
        <f aca="false">I16-G16</f>
        <v>0.548474</v>
      </c>
    </row>
    <row r="17" customFormat="false" ht="15" hidden="false" customHeight="false" outlineLevel="0" collapsed="false">
      <c r="A17" s="1" t="s">
        <v>33</v>
      </c>
      <c r="B17" s="2" t="n">
        <v>82040.94</v>
      </c>
      <c r="C17" s="2" t="n">
        <v>88961.36</v>
      </c>
      <c r="D17" s="2" t="n">
        <v>152266.4</v>
      </c>
      <c r="F17" s="1" t="s">
        <v>222</v>
      </c>
      <c r="G17" s="2" t="n">
        <v>7.027878</v>
      </c>
      <c r="H17" s="2" t="n">
        <v>7.054373</v>
      </c>
      <c r="I17" s="2" t="n">
        <v>7.080926</v>
      </c>
      <c r="J17" s="1" t="n">
        <f aca="false">I17-G17</f>
        <v>0.0530479999999995</v>
      </c>
    </row>
    <row r="18" customFormat="false" ht="15" hidden="false" customHeight="false" outlineLevel="0" collapsed="false">
      <c r="A18" s="1" t="s">
        <v>34</v>
      </c>
      <c r="B18" s="1" t="n">
        <v>12610.69</v>
      </c>
      <c r="C18" s="1" t="n">
        <v>12610.69</v>
      </c>
      <c r="D18" s="1" t="n">
        <v>12610.69</v>
      </c>
      <c r="F18" s="1" t="s">
        <v>236</v>
      </c>
      <c r="G18" s="1" t="n">
        <v>7.058168</v>
      </c>
      <c r="H18" s="1" t="n">
        <v>7.054373</v>
      </c>
      <c r="I18" s="1" t="n">
        <v>7.562369</v>
      </c>
      <c r="J18" s="1" t="n">
        <f aca="false">I18-G18</f>
        <v>0.504201</v>
      </c>
    </row>
    <row r="19" customFormat="false" ht="15" hidden="false" customHeight="false" outlineLevel="0" collapsed="false">
      <c r="A19" s="1" t="s">
        <v>35</v>
      </c>
      <c r="B19" s="1" t="n">
        <v>82040.06</v>
      </c>
      <c r="C19" s="1" t="n">
        <v>88960.47</v>
      </c>
      <c r="D19" s="1" t="n">
        <v>152265.5</v>
      </c>
      <c r="F19" s="1" t="s">
        <v>251</v>
      </c>
      <c r="G19" s="1" t="n">
        <v>7.058168</v>
      </c>
      <c r="H19" s="1" t="n">
        <v>7.054373</v>
      </c>
      <c r="I19" s="1" t="n">
        <v>2.99385</v>
      </c>
      <c r="J19" s="1" t="n">
        <f aca="false">I19-G19</f>
        <v>-4.064318</v>
      </c>
    </row>
    <row r="20" customFormat="false" ht="15" hidden="false" customHeight="false" outlineLevel="0" collapsed="false">
      <c r="A20" s="1" t="s">
        <v>35</v>
      </c>
      <c r="B20" s="1" t="n">
        <v>82040.06</v>
      </c>
      <c r="C20" s="1" t="n">
        <v>88960.47</v>
      </c>
      <c r="D20" s="1" t="n">
        <v>152265.5</v>
      </c>
      <c r="F20" s="1" t="s">
        <v>266</v>
      </c>
      <c r="G20" s="1" t="n">
        <v>7.042385</v>
      </c>
      <c r="H20" s="1" t="n">
        <v>7.054373</v>
      </c>
      <c r="I20" s="1" t="n">
        <v>-2.126787</v>
      </c>
      <c r="J20" s="1" t="n">
        <f aca="false">I20-G20</f>
        <v>-9.169172</v>
      </c>
    </row>
    <row r="21" customFormat="false" ht="15" hidden="false" customHeight="false" outlineLevel="0" collapsed="false">
      <c r="A21" s="1" t="s">
        <v>36</v>
      </c>
      <c r="B21" s="2" t="n">
        <v>6.505598</v>
      </c>
      <c r="C21" s="2" t="n">
        <v>7.054373</v>
      </c>
      <c r="D21" s="2" t="n">
        <v>12.07433</v>
      </c>
      <c r="F21" s="1" t="s">
        <v>281</v>
      </c>
      <c r="G21" s="1" t="n">
        <v>7.054343</v>
      </c>
      <c r="H21" s="1" t="n">
        <v>7.054373</v>
      </c>
      <c r="I21" s="1" t="n">
        <v>8.863727</v>
      </c>
      <c r="J21" s="1" t="n">
        <f aca="false">I21-G21</f>
        <v>1.809384</v>
      </c>
    </row>
    <row r="22" customFormat="false" ht="15" hidden="false" customHeight="false" outlineLevel="0" collapsed="false">
      <c r="F22" s="1" t="s">
        <v>296</v>
      </c>
      <c r="G22" s="1" t="n">
        <v>7.054373</v>
      </c>
      <c r="H22" s="1" t="n">
        <v>7.054373</v>
      </c>
      <c r="I22" s="1" t="n">
        <v>7.054373</v>
      </c>
      <c r="J22" s="1" t="n">
        <f aca="false">I22-G22</f>
        <v>0</v>
      </c>
    </row>
    <row r="23" customFormat="false" ht="15" hidden="false" customHeight="false" outlineLevel="0" collapsed="false">
      <c r="A23" s="1" t="s">
        <v>47</v>
      </c>
      <c r="B23" s="1" t="n">
        <v>88861.99</v>
      </c>
      <c r="C23" s="1" t="n">
        <v>88961.36</v>
      </c>
      <c r="D23" s="1" t="n">
        <v>89861.95</v>
      </c>
      <c r="F23" s="1" t="s">
        <v>311</v>
      </c>
      <c r="G23" s="4" t="n">
        <v>1227332000000000</v>
      </c>
      <c r="H23" s="1" t="n">
        <v>7.054373</v>
      </c>
      <c r="I23" s="1" t="n">
        <v>6.937885</v>
      </c>
      <c r="J23" s="1" t="n">
        <f aca="false">I23-G23</f>
        <v>-1227331999999990</v>
      </c>
    </row>
    <row r="24" customFormat="false" ht="15" hidden="false" customHeight="false" outlineLevel="0" collapsed="false">
      <c r="A24" s="1" t="s">
        <v>48</v>
      </c>
      <c r="B24" s="1" t="n">
        <v>12610.69</v>
      </c>
      <c r="C24" s="1" t="n">
        <v>12610.69</v>
      </c>
      <c r="D24" s="1" t="n">
        <v>12610.69</v>
      </c>
      <c r="F24" s="1" t="s">
        <v>326</v>
      </c>
      <c r="G24" s="1" t="n">
        <v>6.657067</v>
      </c>
      <c r="H24" s="1" t="n">
        <v>7.054373</v>
      </c>
      <c r="I24" s="1" t="n">
        <v>32.41205</v>
      </c>
      <c r="J24" s="1" t="n">
        <f aca="false">I24-G24</f>
        <v>25.754983</v>
      </c>
    </row>
    <row r="25" customFormat="false" ht="15" hidden="false" customHeight="false" outlineLevel="0" collapsed="false">
      <c r="A25" s="1" t="s">
        <v>49</v>
      </c>
      <c r="B25" s="1" t="n">
        <v>88861.11</v>
      </c>
      <c r="C25" s="1" t="n">
        <v>88960.47</v>
      </c>
      <c r="D25" s="1" t="n">
        <v>89861.07</v>
      </c>
      <c r="F25" s="1" t="s">
        <v>340</v>
      </c>
      <c r="G25" s="1" t="n">
        <v>7.054373</v>
      </c>
      <c r="H25" s="1" t="n">
        <v>7.054373</v>
      </c>
      <c r="I25" s="1" t="n">
        <v>7.054373</v>
      </c>
      <c r="J25" s="1" t="n">
        <f aca="false">I25-G25</f>
        <v>0</v>
      </c>
    </row>
    <row r="26" customFormat="false" ht="15" hidden="false" customHeight="false" outlineLevel="0" collapsed="false">
      <c r="A26" s="1" t="s">
        <v>49</v>
      </c>
      <c r="B26" s="1" t="n">
        <v>88861.11</v>
      </c>
      <c r="C26" s="1" t="n">
        <v>88960.47</v>
      </c>
      <c r="D26" s="1" t="n">
        <v>89861.07</v>
      </c>
      <c r="F26" s="1" t="s">
        <v>355</v>
      </c>
      <c r="G26" s="1" t="n">
        <v>7.054373</v>
      </c>
      <c r="H26" s="1" t="n">
        <v>7.054373</v>
      </c>
      <c r="I26" s="1" t="n">
        <v>7.054373</v>
      </c>
      <c r="J26" s="1" t="n">
        <f aca="false">I26-G26</f>
        <v>0</v>
      </c>
    </row>
    <row r="27" customFormat="false" ht="15" hidden="false" customHeight="false" outlineLevel="0" collapsed="false">
      <c r="A27" s="1" t="s">
        <v>50</v>
      </c>
      <c r="B27" s="2" t="n">
        <v>7.046493</v>
      </c>
      <c r="C27" s="2" t="n">
        <v>7.054373</v>
      </c>
      <c r="D27" s="2" t="n">
        <v>7.125788</v>
      </c>
      <c r="F27" s="1" t="s">
        <v>370</v>
      </c>
      <c r="G27" s="1" t="n">
        <v>6.85765</v>
      </c>
      <c r="H27" s="1" t="n">
        <v>7.054373</v>
      </c>
      <c r="I27" s="1" t="n">
        <v>7.279322</v>
      </c>
      <c r="J27" s="1" t="n">
        <f aca="false">I27-G27</f>
        <v>0.421672</v>
      </c>
    </row>
    <row r="28" customFormat="false" ht="15" hidden="false" customHeight="false" outlineLevel="0" collapsed="false">
      <c r="F28" s="1" t="s">
        <v>385</v>
      </c>
      <c r="G28" s="1" t="n">
        <v>7.013177</v>
      </c>
      <c r="H28" s="1" t="n">
        <v>7.054373</v>
      </c>
      <c r="I28" s="1" t="n">
        <v>7.228998</v>
      </c>
      <c r="J28" s="1" t="n">
        <f aca="false">I28-G28</f>
        <v>0.215821</v>
      </c>
    </row>
    <row r="29" customFormat="false" ht="15" hidden="false" customHeight="false" outlineLevel="0" collapsed="false">
      <c r="A29" s="1" t="s">
        <v>61</v>
      </c>
      <c r="B29" s="1" t="n">
        <v>88917.78</v>
      </c>
      <c r="C29" s="1" t="n">
        <v>88961.36</v>
      </c>
      <c r="D29" s="1" t="n">
        <v>89417.76</v>
      </c>
    </row>
    <row r="30" customFormat="false" ht="15" hidden="false" customHeight="false" outlineLevel="0" collapsed="false">
      <c r="A30" s="1" t="s">
        <v>62</v>
      </c>
      <c r="B30" s="1" t="n">
        <v>12610.69</v>
      </c>
      <c r="C30" s="1" t="n">
        <v>12610.69</v>
      </c>
      <c r="D30" s="1" t="n">
        <v>12610.69</v>
      </c>
    </row>
    <row r="31" customFormat="false" ht="15" hidden="false" customHeight="false" outlineLevel="0" collapsed="false">
      <c r="A31" s="1" t="s">
        <v>63</v>
      </c>
      <c r="B31" s="1" t="n">
        <v>88916.89</v>
      </c>
      <c r="C31" s="1" t="n">
        <v>88960.47</v>
      </c>
      <c r="D31" s="1" t="n">
        <v>89416.87</v>
      </c>
    </row>
    <row r="32" customFormat="false" ht="15" hidden="false" customHeight="false" outlineLevel="0" collapsed="false">
      <c r="A32" s="1" t="s">
        <v>63</v>
      </c>
      <c r="B32" s="1" t="n">
        <v>88916.89</v>
      </c>
      <c r="C32" s="1" t="n">
        <v>88960.47</v>
      </c>
      <c r="D32" s="1" t="n">
        <v>89416.87</v>
      </c>
      <c r="F32" s="2"/>
      <c r="G32" s="2" t="s">
        <v>0</v>
      </c>
      <c r="H32" s="2" t="s">
        <v>1</v>
      </c>
      <c r="I32" s="2" t="s">
        <v>2</v>
      </c>
      <c r="J32" s="2" t="s">
        <v>399</v>
      </c>
    </row>
    <row r="33" customFormat="false" ht="15" hidden="false" customHeight="false" outlineLevel="0" collapsed="false">
      <c r="A33" s="1" t="s">
        <v>64</v>
      </c>
      <c r="B33" s="2" t="n">
        <v>7.050917</v>
      </c>
      <c r="C33" s="2" t="n">
        <v>7.054373</v>
      </c>
      <c r="D33" s="2" t="n">
        <v>7.090564</v>
      </c>
      <c r="F33" s="2" t="s">
        <v>7</v>
      </c>
      <c r="G33" s="2" t="n">
        <v>-6221.5</v>
      </c>
      <c r="H33" s="2" t="n">
        <v>7.054373</v>
      </c>
      <c r="I33" s="2" t="n">
        <v>2.382732</v>
      </c>
      <c r="J33" s="2" t="n">
        <v>6223.882732</v>
      </c>
    </row>
    <row r="34" customFormat="false" ht="15" hidden="false" customHeight="false" outlineLevel="0" collapsed="false">
      <c r="F34" s="2" t="s">
        <v>36</v>
      </c>
      <c r="G34" s="2" t="n">
        <v>6.505598</v>
      </c>
      <c r="H34" s="2" t="n">
        <v>7.054373</v>
      </c>
      <c r="I34" s="2" t="n">
        <v>12.07433</v>
      </c>
      <c r="J34" s="2" t="n">
        <v>5.568732</v>
      </c>
    </row>
    <row r="35" customFormat="false" ht="15" hidden="false" customHeight="false" outlineLevel="0" collapsed="false">
      <c r="A35" s="1" t="s">
        <v>75</v>
      </c>
      <c r="B35" s="1" t="n">
        <v>88634.38</v>
      </c>
      <c r="C35" s="1" t="n">
        <v>88961.36</v>
      </c>
      <c r="D35" s="1" t="n">
        <v>92134.36</v>
      </c>
      <c r="F35" s="2" t="s">
        <v>92</v>
      </c>
      <c r="G35" s="2" t="n">
        <v>6.935687</v>
      </c>
      <c r="H35" s="2" t="n">
        <v>7.054373</v>
      </c>
      <c r="I35" s="2" t="n">
        <v>9.337268</v>
      </c>
      <c r="J35" s="2" t="n">
        <v>2.401581</v>
      </c>
    </row>
    <row r="36" customFormat="false" ht="15" hidden="false" customHeight="false" outlineLevel="0" collapsed="false">
      <c r="A36" s="1" t="s">
        <v>76</v>
      </c>
      <c r="B36" s="1" t="n">
        <v>12610.69</v>
      </c>
      <c r="C36" s="1" t="n">
        <v>12610.69</v>
      </c>
      <c r="D36" s="1" t="n">
        <v>12610.69</v>
      </c>
      <c r="F36" s="2" t="s">
        <v>106</v>
      </c>
      <c r="G36" s="2" t="n">
        <v>0.7771403</v>
      </c>
      <c r="H36" s="2" t="n">
        <v>7.054373</v>
      </c>
      <c r="I36" s="2" t="n">
        <v>102.3917</v>
      </c>
      <c r="J36" s="2" t="n">
        <v>101.6145597</v>
      </c>
    </row>
    <row r="37" customFormat="false" ht="15" hidden="false" customHeight="false" outlineLevel="0" collapsed="false">
      <c r="A37" s="1" t="s">
        <v>77</v>
      </c>
      <c r="B37" s="1" t="n">
        <v>88633.49</v>
      </c>
      <c r="C37" s="1" t="n">
        <v>88960.47</v>
      </c>
      <c r="D37" s="1" t="n">
        <v>92133.47</v>
      </c>
      <c r="F37" s="2" t="s">
        <v>149</v>
      </c>
      <c r="G37" s="2" t="n">
        <v>6.98217</v>
      </c>
      <c r="H37" s="2" t="n">
        <v>7.054373</v>
      </c>
      <c r="I37" s="2" t="n">
        <v>139.4888</v>
      </c>
      <c r="J37" s="2" t="n">
        <v>132.50663</v>
      </c>
    </row>
    <row r="38" customFormat="false" ht="15" hidden="false" customHeight="false" outlineLevel="0" collapsed="false">
      <c r="A38" s="1" t="s">
        <v>77</v>
      </c>
      <c r="B38" s="1" t="n">
        <v>88633.49</v>
      </c>
      <c r="C38" s="1" t="n">
        <v>88960.47</v>
      </c>
      <c r="D38" s="1" t="n">
        <v>92133.47</v>
      </c>
      <c r="F38" s="2" t="s">
        <v>251</v>
      </c>
      <c r="G38" s="2" t="n">
        <v>7.058168</v>
      </c>
      <c r="H38" s="2" t="n">
        <v>7.054373</v>
      </c>
      <c r="I38" s="2" t="n">
        <v>2.99385</v>
      </c>
      <c r="J38" s="2" t="n">
        <v>-4.064318</v>
      </c>
    </row>
    <row r="39" customFormat="false" ht="15" hidden="false" customHeight="false" outlineLevel="0" collapsed="false">
      <c r="A39" s="1" t="s">
        <v>78</v>
      </c>
      <c r="B39" s="2" t="n">
        <v>7.028444</v>
      </c>
      <c r="C39" s="2" t="n">
        <v>7.054373</v>
      </c>
      <c r="D39" s="2" t="n">
        <v>7.305985</v>
      </c>
      <c r="F39" s="2" t="s">
        <v>266</v>
      </c>
      <c r="G39" s="2" t="n">
        <v>7.042385</v>
      </c>
      <c r="H39" s="2" t="n">
        <v>7.054373</v>
      </c>
      <c r="I39" s="2" t="n">
        <v>-2.126787</v>
      </c>
      <c r="J39" s="2" t="n">
        <v>-9.169172</v>
      </c>
    </row>
    <row r="40" customFormat="false" ht="15" hidden="false" customHeight="false" outlineLevel="0" collapsed="false">
      <c r="F40" s="2" t="s">
        <v>281</v>
      </c>
      <c r="G40" s="2" t="n">
        <v>7.054343</v>
      </c>
      <c r="H40" s="2" t="n">
        <v>7.054373</v>
      </c>
      <c r="I40" s="2" t="n">
        <v>8.863727</v>
      </c>
      <c r="J40" s="2" t="n">
        <v>1.809384</v>
      </c>
    </row>
    <row r="41" customFormat="false" ht="15" hidden="false" customHeight="false" outlineLevel="0" collapsed="false">
      <c r="F41" s="2" t="s">
        <v>311</v>
      </c>
      <c r="G41" s="2" t="n">
        <v>1227332000000000</v>
      </c>
      <c r="H41" s="2" t="n">
        <v>7.054373</v>
      </c>
      <c r="I41" s="2" t="n">
        <v>6.937885</v>
      </c>
      <c r="J41" s="2" t="n">
        <v>-1227331999999990</v>
      </c>
    </row>
    <row r="42" customFormat="false" ht="15" hidden="false" customHeight="false" outlineLevel="0" collapsed="false">
      <c r="A42" s="1" t="s">
        <v>89</v>
      </c>
      <c r="B42" s="1" t="n">
        <v>87464.65</v>
      </c>
      <c r="C42" s="1" t="n">
        <v>88961.36</v>
      </c>
      <c r="D42" s="1" t="n">
        <v>117750.2</v>
      </c>
      <c r="F42" s="2" t="s">
        <v>326</v>
      </c>
      <c r="G42" s="2" t="n">
        <v>6.657067</v>
      </c>
      <c r="H42" s="2" t="n">
        <v>7.054373</v>
      </c>
      <c r="I42" s="2" t="n">
        <v>32.41205</v>
      </c>
      <c r="J42" s="2" t="n">
        <v>25.754983</v>
      </c>
    </row>
    <row r="43" customFormat="false" ht="15" hidden="false" customHeight="false" outlineLevel="0" collapsed="false">
      <c r="A43" s="1" t="s">
        <v>90</v>
      </c>
      <c r="B43" s="1" t="n">
        <v>12610.69</v>
      </c>
      <c r="C43" s="1" t="n">
        <v>12610.69</v>
      </c>
      <c r="D43" s="1" t="n">
        <v>12610.69</v>
      </c>
    </row>
    <row r="44" customFormat="false" ht="15" hidden="false" customHeight="false" outlineLevel="0" collapsed="false">
      <c r="A44" s="1" t="s">
        <v>91</v>
      </c>
      <c r="B44" s="1" t="n">
        <v>87463.76</v>
      </c>
      <c r="C44" s="1" t="n">
        <v>88960.47</v>
      </c>
      <c r="D44" s="1" t="n">
        <v>117749.3</v>
      </c>
    </row>
    <row r="45" customFormat="false" ht="15" hidden="false" customHeight="false" outlineLevel="0" collapsed="false">
      <c r="A45" s="1" t="s">
        <v>91</v>
      </c>
      <c r="B45" s="1" t="n">
        <v>87463.76</v>
      </c>
      <c r="C45" s="1" t="n">
        <v>88960.47</v>
      </c>
      <c r="D45" s="1" t="n">
        <v>117749.3</v>
      </c>
    </row>
    <row r="46" customFormat="false" ht="15" hidden="false" customHeight="false" outlineLevel="0" collapsed="false">
      <c r="A46" s="1" t="s">
        <v>92</v>
      </c>
      <c r="B46" s="1" t="n">
        <v>6.935687</v>
      </c>
      <c r="C46" s="1" t="n">
        <v>7.054373</v>
      </c>
      <c r="D46" s="1" t="n">
        <v>9.337268</v>
      </c>
    </row>
    <row r="48" customFormat="false" ht="15" hidden="false" customHeight="false" outlineLevel="0" collapsed="false">
      <c r="A48" s="1" t="s">
        <v>103</v>
      </c>
      <c r="B48" s="1" t="n">
        <v>9801.16</v>
      </c>
      <c r="C48" s="1" t="n">
        <v>88961.36</v>
      </c>
      <c r="D48" s="1" t="n">
        <v>1291230</v>
      </c>
    </row>
    <row r="49" customFormat="false" ht="15" hidden="false" customHeight="false" outlineLevel="0" collapsed="false">
      <c r="A49" s="1" t="s">
        <v>104</v>
      </c>
      <c r="B49" s="1" t="n">
        <v>12610.69</v>
      </c>
      <c r="C49" s="1" t="n">
        <v>12610.69</v>
      </c>
      <c r="D49" s="1" t="n">
        <v>12610.69</v>
      </c>
    </row>
    <row r="50" customFormat="false" ht="15" hidden="false" customHeight="false" outlineLevel="0" collapsed="false">
      <c r="A50" s="1" t="s">
        <v>105</v>
      </c>
      <c r="B50" s="1" t="n">
        <v>9800.272</v>
      </c>
      <c r="C50" s="1" t="n">
        <v>88960.47</v>
      </c>
      <c r="D50" s="1" t="n">
        <v>1291229</v>
      </c>
    </row>
    <row r="51" customFormat="false" ht="15" hidden="false" customHeight="false" outlineLevel="0" collapsed="false">
      <c r="A51" s="1" t="s">
        <v>105</v>
      </c>
      <c r="B51" s="1" t="n">
        <v>9800.272</v>
      </c>
      <c r="C51" s="1" t="n">
        <v>88960.47</v>
      </c>
      <c r="D51" s="1" t="n">
        <v>1291229</v>
      </c>
    </row>
    <row r="52" customFormat="false" ht="15" hidden="false" customHeight="false" outlineLevel="0" collapsed="false">
      <c r="A52" s="1" t="s">
        <v>106</v>
      </c>
      <c r="B52" s="1" t="n">
        <v>0.7771403</v>
      </c>
      <c r="C52" s="1" t="n">
        <v>7.054373</v>
      </c>
      <c r="D52" s="1" t="n">
        <v>102.3917</v>
      </c>
    </row>
    <row r="54" customFormat="false" ht="15" hidden="false" customHeight="false" outlineLevel="0" collapsed="false">
      <c r="A54" s="1" t="s">
        <v>117</v>
      </c>
      <c r="B54" s="1" t="n">
        <v>88961.36</v>
      </c>
      <c r="C54" s="1" t="n">
        <v>88961.36</v>
      </c>
      <c r="D54" s="1" t="n">
        <v>88961.36</v>
      </c>
    </row>
    <row r="55" customFormat="false" ht="15" hidden="false" customHeight="false" outlineLevel="0" collapsed="false">
      <c r="A55" s="1" t="s">
        <v>118</v>
      </c>
      <c r="B55" s="1" t="n">
        <v>12610.69</v>
      </c>
      <c r="C55" s="1" t="n">
        <v>12610.69</v>
      </c>
      <c r="D55" s="1" t="n">
        <v>12610.69</v>
      </c>
    </row>
    <row r="56" customFormat="false" ht="15" hidden="false" customHeight="false" outlineLevel="0" collapsed="false">
      <c r="A56" s="1" t="s">
        <v>119</v>
      </c>
      <c r="B56" s="1" t="n">
        <v>88960.47</v>
      </c>
      <c r="C56" s="1" t="n">
        <v>88960.47</v>
      </c>
      <c r="D56" s="1" t="n">
        <v>88960.47</v>
      </c>
    </row>
    <row r="57" customFormat="false" ht="15" hidden="false" customHeight="false" outlineLevel="0" collapsed="false">
      <c r="A57" s="1" t="s">
        <v>119</v>
      </c>
      <c r="B57" s="1" t="n">
        <v>88960.47</v>
      </c>
      <c r="C57" s="1" t="n">
        <v>88960.47</v>
      </c>
      <c r="D57" s="1" t="n">
        <v>88960.47</v>
      </c>
    </row>
    <row r="58" customFormat="false" ht="15" hidden="false" customHeight="false" outlineLevel="0" collapsed="false">
      <c r="A58" s="1" t="s">
        <v>120</v>
      </c>
      <c r="B58" s="2" t="n">
        <v>7.054373</v>
      </c>
      <c r="C58" s="2" t="n">
        <v>7.054373</v>
      </c>
      <c r="D58" s="2" t="n">
        <v>7.054373</v>
      </c>
    </row>
    <row r="60" customFormat="false" ht="15" hidden="false" customHeight="false" outlineLevel="0" collapsed="false">
      <c r="A60" s="1" t="s">
        <v>131</v>
      </c>
      <c r="B60" s="1" t="n">
        <v>7512.089</v>
      </c>
      <c r="C60" s="1" t="n">
        <v>7512.089</v>
      </c>
      <c r="D60" s="1" t="n">
        <v>7512.089</v>
      </c>
    </row>
    <row r="61" customFormat="false" ht="15" hidden="false" customHeight="false" outlineLevel="0" collapsed="false">
      <c r="A61" s="1" t="s">
        <v>132</v>
      </c>
      <c r="B61" s="1" t="n">
        <v>88961.36</v>
      </c>
      <c r="C61" s="1" t="n">
        <v>88961.36</v>
      </c>
      <c r="D61" s="1" t="n">
        <v>88961.36</v>
      </c>
    </row>
    <row r="62" customFormat="false" ht="15" hidden="false" customHeight="false" outlineLevel="0" collapsed="false">
      <c r="A62" s="1" t="s">
        <v>133</v>
      </c>
      <c r="B62" s="1" t="n">
        <v>12610.69</v>
      </c>
      <c r="C62" s="1" t="n">
        <v>12610.69</v>
      </c>
      <c r="D62" s="1" t="n">
        <v>12610.69</v>
      </c>
    </row>
    <row r="63" customFormat="false" ht="15" hidden="false" customHeight="false" outlineLevel="0" collapsed="false">
      <c r="A63" s="1" t="s">
        <v>134</v>
      </c>
      <c r="B63" s="1" t="n">
        <v>88960.47</v>
      </c>
      <c r="C63" s="1" t="n">
        <v>88960.47</v>
      </c>
      <c r="D63" s="1" t="n">
        <v>88960.47</v>
      </c>
      <c r="G63" s="1" t="s">
        <v>400</v>
      </c>
      <c r="I63" s="1" t="s">
        <v>401</v>
      </c>
    </row>
    <row r="64" customFormat="false" ht="15" hidden="false" customHeight="false" outlineLevel="0" collapsed="false">
      <c r="A64" s="1" t="s">
        <v>134</v>
      </c>
      <c r="B64" s="1" t="n">
        <v>88960.47</v>
      </c>
      <c r="C64" s="1" t="n">
        <v>88960.47</v>
      </c>
      <c r="D64" s="1" t="n">
        <v>88960.47</v>
      </c>
    </row>
    <row r="65" customFormat="false" ht="15" hidden="false" customHeight="false" outlineLevel="0" collapsed="false">
      <c r="A65" s="1" t="s">
        <v>135</v>
      </c>
      <c r="B65" s="2" t="n">
        <v>7.054373</v>
      </c>
      <c r="C65" s="2" t="n">
        <v>7.054373</v>
      </c>
      <c r="D65" s="2" t="n">
        <v>7.054373</v>
      </c>
      <c r="G65" s="1" t="s">
        <v>120</v>
      </c>
      <c r="I65" s="1" t="s">
        <v>370</v>
      </c>
    </row>
    <row r="66" customFormat="false" ht="15" hidden="false" customHeight="false" outlineLevel="0" collapsed="false">
      <c r="G66" s="1" t="s">
        <v>135</v>
      </c>
      <c r="I66" s="1" t="s">
        <v>385</v>
      </c>
    </row>
    <row r="67" customFormat="false" ht="15" hidden="false" customHeight="false" outlineLevel="0" collapsed="false">
      <c r="A67" s="1" t="s">
        <v>146</v>
      </c>
      <c r="B67" s="1" t="n">
        <v>88050.83</v>
      </c>
      <c r="C67" s="1" t="n">
        <v>88961.36</v>
      </c>
      <c r="D67" s="1" t="n">
        <v>1759051</v>
      </c>
      <c r="G67" s="1" t="s">
        <v>340</v>
      </c>
      <c r="I67" s="1" t="s">
        <v>207</v>
      </c>
      <c r="K67" s="1"/>
      <c r="L67" s="1"/>
      <c r="M67" s="1"/>
    </row>
    <row r="68" customFormat="false" ht="15" hidden="false" customHeight="false" outlineLevel="0" collapsed="false">
      <c r="A68" s="1" t="s">
        <v>147</v>
      </c>
      <c r="B68" s="1" t="n">
        <v>12610.69</v>
      </c>
      <c r="C68" s="1" t="n">
        <v>12610.69</v>
      </c>
      <c r="D68" s="1" t="n">
        <v>12610.69</v>
      </c>
      <c r="G68" s="1" t="s">
        <v>355</v>
      </c>
      <c r="I68" s="1" t="s">
        <v>236</v>
      </c>
      <c r="K68" s="1"/>
      <c r="L68" s="1"/>
      <c r="M68" s="1"/>
    </row>
    <row r="69" customFormat="false" ht="15" hidden="false" customHeight="false" outlineLevel="0" collapsed="false">
      <c r="A69" s="1" t="s">
        <v>148</v>
      </c>
      <c r="B69" s="1" t="n">
        <v>88049.95</v>
      </c>
      <c r="C69" s="1" t="n">
        <v>88960.47</v>
      </c>
      <c r="D69" s="1" t="n">
        <v>1759050</v>
      </c>
      <c r="I69" s="1" t="s">
        <v>78</v>
      </c>
    </row>
    <row r="70" customFormat="false" ht="15" hidden="false" customHeight="false" outlineLevel="0" collapsed="false">
      <c r="A70" s="1" t="s">
        <v>149</v>
      </c>
      <c r="B70" s="2" t="n">
        <v>6.98217</v>
      </c>
      <c r="C70" s="2" t="n">
        <v>7.054373</v>
      </c>
      <c r="D70" s="2" t="n">
        <v>139.4888</v>
      </c>
      <c r="F70" s="1" t="s">
        <v>402</v>
      </c>
      <c r="G70" s="1" t="s">
        <v>50</v>
      </c>
      <c r="I70" s="1" t="s">
        <v>296</v>
      </c>
    </row>
    <row r="71" customFormat="false" ht="15" hidden="false" customHeight="false" outlineLevel="0" collapsed="false">
      <c r="G71" s="1" t="s">
        <v>64</v>
      </c>
    </row>
    <row r="72" customFormat="false" ht="15" hidden="false" customHeight="false" outlineLevel="0" collapsed="false">
      <c r="A72" s="1" t="s">
        <v>160</v>
      </c>
      <c r="B72" s="1" t="n">
        <v>88961.36</v>
      </c>
      <c r="C72" s="1" t="n">
        <v>88984.39</v>
      </c>
      <c r="D72" s="1" t="n">
        <v>89191.66</v>
      </c>
      <c r="G72" s="1" t="s">
        <v>163</v>
      </c>
    </row>
    <row r="73" customFormat="false" ht="15" hidden="false" customHeight="false" outlineLevel="0" collapsed="false">
      <c r="A73" s="1" t="s">
        <v>161</v>
      </c>
      <c r="B73" s="1" t="n">
        <v>12610.69</v>
      </c>
      <c r="C73" s="1" t="n">
        <v>12610.69</v>
      </c>
      <c r="D73" s="1" t="n">
        <v>12610.69</v>
      </c>
      <c r="G73" s="1" t="s">
        <v>192</v>
      </c>
    </row>
    <row r="74" customFormat="false" ht="15" hidden="false" customHeight="false" outlineLevel="0" collapsed="false">
      <c r="A74" s="1" t="s">
        <v>162</v>
      </c>
      <c r="B74" s="1" t="n">
        <v>88960.47</v>
      </c>
      <c r="C74" s="1" t="n">
        <v>88913.5</v>
      </c>
      <c r="D74" s="1" t="n">
        <v>88490.77</v>
      </c>
      <c r="G74" s="1" t="s">
        <v>222</v>
      </c>
    </row>
    <row r="75" customFormat="false" ht="15" hidden="false" customHeight="false" outlineLevel="0" collapsed="false">
      <c r="A75" s="1" t="s">
        <v>163</v>
      </c>
      <c r="B75" s="2" t="n">
        <v>7.054373</v>
      </c>
      <c r="C75" s="2" t="n">
        <v>7.050648</v>
      </c>
      <c r="D75" s="2" t="n">
        <v>7.017126</v>
      </c>
    </row>
    <row r="77" customFormat="false" ht="15" hidden="false" customHeight="false" outlineLevel="0" collapsed="false">
      <c r="A77" s="1" t="s">
        <v>174</v>
      </c>
      <c r="B77" s="1" t="n">
        <v>88961.07</v>
      </c>
      <c r="C77" s="1" t="n">
        <v>88961.36</v>
      </c>
      <c r="D77" s="1" t="n">
        <v>89948.07</v>
      </c>
    </row>
    <row r="78" customFormat="false" ht="15" hidden="false" customHeight="false" outlineLevel="0" collapsed="false">
      <c r="A78" s="1" t="s">
        <v>175</v>
      </c>
      <c r="B78" s="1" t="n">
        <v>12610.69</v>
      </c>
      <c r="C78" s="1" t="n">
        <v>12610.69</v>
      </c>
      <c r="D78" s="1" t="n">
        <v>12610.69</v>
      </c>
    </row>
    <row r="79" customFormat="false" ht="15" hidden="false" customHeight="false" outlineLevel="0" collapsed="false">
      <c r="A79" s="1" t="s">
        <v>176</v>
      </c>
      <c r="B79" s="1" t="n">
        <v>88961.07</v>
      </c>
      <c r="C79" s="1" t="n">
        <v>88960.47</v>
      </c>
      <c r="D79" s="1" t="n">
        <v>86948.07</v>
      </c>
    </row>
    <row r="80" customFormat="false" ht="15" hidden="false" customHeight="false" outlineLevel="0" collapsed="false">
      <c r="A80" s="1" t="s">
        <v>177</v>
      </c>
      <c r="B80" s="2" t="n">
        <v>7.05442</v>
      </c>
      <c r="C80" s="2" t="n">
        <v>7.054373</v>
      </c>
      <c r="D80" s="2" t="n">
        <v>6.894793</v>
      </c>
    </row>
    <row r="82" customFormat="false" ht="15" hidden="false" customHeight="false" outlineLevel="0" collapsed="false">
      <c r="A82" s="1" t="s">
        <v>188</v>
      </c>
      <c r="B82" s="1" t="n">
        <v>7554.553</v>
      </c>
      <c r="C82" s="1" t="n">
        <v>7512.089</v>
      </c>
      <c r="D82" s="1" t="n">
        <v>7469.624</v>
      </c>
    </row>
    <row r="83" customFormat="false" ht="15" hidden="false" customHeight="false" outlineLevel="0" collapsed="false">
      <c r="A83" s="1" t="s">
        <v>189</v>
      </c>
      <c r="B83" s="1" t="n">
        <v>89135.08</v>
      </c>
      <c r="C83" s="1" t="n">
        <v>88961.36</v>
      </c>
      <c r="D83" s="1" t="n">
        <v>88787.64</v>
      </c>
    </row>
    <row r="84" customFormat="false" ht="15" hidden="false" customHeight="false" outlineLevel="0" collapsed="false">
      <c r="A84" s="1" t="s">
        <v>190</v>
      </c>
      <c r="B84" s="1" t="n">
        <v>12568.22</v>
      </c>
      <c r="C84" s="1" t="n">
        <v>12610.69</v>
      </c>
      <c r="D84" s="1" t="n">
        <v>12653.15</v>
      </c>
    </row>
    <row r="85" customFormat="false" ht="15" hidden="false" customHeight="false" outlineLevel="0" collapsed="false">
      <c r="A85" s="1" t="s">
        <v>191</v>
      </c>
      <c r="B85" s="1" t="n">
        <v>89134.19</v>
      </c>
      <c r="C85" s="1" t="n">
        <v>88960.47</v>
      </c>
      <c r="D85" s="1" t="n">
        <v>88786.76</v>
      </c>
    </row>
    <row r="86" customFormat="false" ht="15" hidden="false" customHeight="false" outlineLevel="0" collapsed="false">
      <c r="A86" s="1" t="s">
        <v>191</v>
      </c>
      <c r="B86" s="1" t="n">
        <v>89134.19</v>
      </c>
      <c r="C86" s="1" t="n">
        <v>88960.47</v>
      </c>
      <c r="D86" s="1" t="n">
        <v>88786.76</v>
      </c>
    </row>
    <row r="87" customFormat="false" ht="15" hidden="false" customHeight="false" outlineLevel="0" collapsed="false">
      <c r="A87" s="1" t="s">
        <v>192</v>
      </c>
      <c r="B87" s="2" t="n">
        <v>7.092029</v>
      </c>
      <c r="C87" s="2" t="n">
        <v>7.054373</v>
      </c>
      <c r="D87" s="2" t="n">
        <v>7.016969</v>
      </c>
    </row>
    <row r="89" customFormat="false" ht="15" hidden="false" customHeight="false" outlineLevel="0" collapsed="false">
      <c r="A89" s="1" t="s">
        <v>203</v>
      </c>
      <c r="B89" s="1" t="n">
        <v>7398.851</v>
      </c>
      <c r="C89" s="1" t="n">
        <v>7512.089</v>
      </c>
      <c r="D89" s="1" t="n">
        <v>8800.167</v>
      </c>
    </row>
    <row r="90" customFormat="false" ht="15" hidden="false" customHeight="false" outlineLevel="0" collapsed="false">
      <c r="A90" s="1" t="s">
        <v>204</v>
      </c>
      <c r="B90" s="1" t="n">
        <v>89253.85</v>
      </c>
      <c r="C90" s="1" t="n">
        <v>88961.36</v>
      </c>
      <c r="D90" s="1" t="n">
        <v>85634.35</v>
      </c>
    </row>
    <row r="91" customFormat="false" ht="15" hidden="false" customHeight="false" outlineLevel="0" collapsed="false">
      <c r="A91" s="1" t="s">
        <v>205</v>
      </c>
      <c r="B91" s="1" t="n">
        <v>12723.92</v>
      </c>
      <c r="C91" s="1" t="n">
        <v>12610.69</v>
      </c>
      <c r="D91" s="1" t="n">
        <v>11322.61</v>
      </c>
    </row>
    <row r="92" customFormat="false" ht="15" hidden="false" customHeight="false" outlineLevel="0" collapsed="false">
      <c r="A92" s="1" t="s">
        <v>206</v>
      </c>
      <c r="B92" s="1" t="n">
        <v>89252.96</v>
      </c>
      <c r="C92" s="1" t="n">
        <v>88960.47</v>
      </c>
      <c r="D92" s="1" t="n">
        <v>85633.46</v>
      </c>
    </row>
    <row r="93" customFormat="false" ht="15" hidden="false" customHeight="false" outlineLevel="0" collapsed="false">
      <c r="A93" s="1" t="s">
        <v>206</v>
      </c>
      <c r="B93" s="1" t="n">
        <v>89252.96</v>
      </c>
      <c r="C93" s="1" t="n">
        <v>88960.47</v>
      </c>
      <c r="D93" s="1" t="n">
        <v>85633.46</v>
      </c>
    </row>
    <row r="94" customFormat="false" ht="15" hidden="false" customHeight="false" outlineLevel="0" collapsed="false">
      <c r="A94" s="1" t="s">
        <v>207</v>
      </c>
      <c r="B94" s="2" t="n">
        <v>7.014578</v>
      </c>
      <c r="C94" s="2" t="n">
        <v>7.054373</v>
      </c>
      <c r="D94" s="2" t="n">
        <v>7.563052</v>
      </c>
    </row>
    <row r="96" customFormat="false" ht="15" hidden="false" customHeight="false" outlineLevel="0" collapsed="false">
      <c r="A96" s="1" t="s">
        <v>218</v>
      </c>
      <c r="B96" s="1" t="n">
        <v>88726.73</v>
      </c>
      <c r="C96" s="1" t="n">
        <v>88961.36</v>
      </c>
      <c r="D96" s="1" t="n">
        <v>89195.99</v>
      </c>
    </row>
    <row r="97" customFormat="false" ht="15" hidden="false" customHeight="false" outlineLevel="0" collapsed="false">
      <c r="A97" s="1" t="s">
        <v>219</v>
      </c>
      <c r="B97" s="1" t="n">
        <v>89195.99</v>
      </c>
    </row>
    <row r="98" customFormat="false" ht="15" hidden="false" customHeight="false" outlineLevel="0" collapsed="false">
      <c r="A98" s="1" t="s">
        <v>220</v>
      </c>
    </row>
    <row r="99" customFormat="false" ht="15" hidden="false" customHeight="false" outlineLevel="0" collapsed="false">
      <c r="A99" s="1" t="s">
        <v>221</v>
      </c>
      <c r="B99" s="1" t="n">
        <v>88725.84</v>
      </c>
      <c r="C99" s="1" t="n">
        <v>88960.47</v>
      </c>
      <c r="D99" s="1" t="n">
        <v>89195.11</v>
      </c>
    </row>
    <row r="100" customFormat="false" ht="15" hidden="false" customHeight="false" outlineLevel="0" collapsed="false">
      <c r="A100" s="1" t="s">
        <v>221</v>
      </c>
      <c r="B100" s="1" t="n">
        <v>88725.84</v>
      </c>
      <c r="C100" s="1" t="n">
        <v>88960.47</v>
      </c>
      <c r="D100" s="1" t="n">
        <v>89195.11</v>
      </c>
    </row>
    <row r="101" customFormat="false" ht="15" hidden="false" customHeight="false" outlineLevel="0" collapsed="false">
      <c r="A101" s="1" t="s">
        <v>222</v>
      </c>
      <c r="B101" s="2" t="n">
        <v>7.027878</v>
      </c>
      <c r="C101" s="2" t="n">
        <v>7.054373</v>
      </c>
      <c r="D101" s="2" t="n">
        <v>7.080926</v>
      </c>
    </row>
    <row r="103" customFormat="false" ht="15" hidden="false" customHeight="false" outlineLevel="0" collapsed="false">
      <c r="A103" s="1" t="s">
        <v>233</v>
      </c>
      <c r="B103" s="1" t="n">
        <v>88961.36</v>
      </c>
      <c r="C103" s="1" t="n">
        <v>88961.36</v>
      </c>
      <c r="D103" s="1" t="n">
        <v>95367.54</v>
      </c>
    </row>
    <row r="104" customFormat="false" ht="15" hidden="false" customHeight="false" outlineLevel="0" collapsed="false">
      <c r="A104" s="1" t="s">
        <v>234</v>
      </c>
      <c r="B104" s="1" t="n">
        <v>12603.91</v>
      </c>
      <c r="C104" s="1" t="n">
        <v>12610.69</v>
      </c>
      <c r="D104" s="1" t="n">
        <v>12610.69</v>
      </c>
    </row>
    <row r="105" customFormat="false" ht="15" hidden="false" customHeight="false" outlineLevel="0" collapsed="false">
      <c r="A105" s="1" t="s">
        <v>235</v>
      </c>
      <c r="B105" s="1" t="n">
        <v>88960.47</v>
      </c>
      <c r="C105" s="1" t="n">
        <v>88960.47</v>
      </c>
      <c r="D105" s="1" t="n">
        <v>95366.66</v>
      </c>
    </row>
    <row r="106" customFormat="false" ht="15" hidden="false" customHeight="false" outlineLevel="0" collapsed="false">
      <c r="A106" s="1" t="s">
        <v>235</v>
      </c>
      <c r="B106" s="1" t="n">
        <v>88960.47</v>
      </c>
      <c r="C106" s="1" t="n">
        <v>88960.47</v>
      </c>
      <c r="D106" s="1" t="n">
        <v>95366.66</v>
      </c>
    </row>
    <row r="107" customFormat="false" ht="15" hidden="false" customHeight="false" outlineLevel="0" collapsed="false">
      <c r="A107" s="1" t="s">
        <v>236</v>
      </c>
      <c r="B107" s="1" t="n">
        <v>7.058168</v>
      </c>
      <c r="C107" s="1" t="n">
        <v>7.054373</v>
      </c>
      <c r="D107" s="1" t="n">
        <v>7.562369</v>
      </c>
    </row>
    <row r="109" customFormat="false" ht="15" hidden="false" customHeight="false" outlineLevel="0" collapsed="false">
      <c r="A109" s="1" t="s">
        <v>247</v>
      </c>
      <c r="B109" s="1" t="n">
        <v>7508.764</v>
      </c>
      <c r="C109" s="1" t="n">
        <v>7512.089</v>
      </c>
      <c r="D109" s="1" t="n">
        <v>15898.26</v>
      </c>
    </row>
    <row r="110" customFormat="false" ht="15" hidden="false" customHeight="false" outlineLevel="0" collapsed="false">
      <c r="A110" s="1" t="s">
        <v>248</v>
      </c>
      <c r="B110" s="1" t="n">
        <v>88961.36</v>
      </c>
      <c r="C110" s="1" t="n">
        <v>88961.36</v>
      </c>
      <c r="D110" s="1" t="n">
        <v>88961.36</v>
      </c>
    </row>
    <row r="111" customFormat="false" ht="15" hidden="false" customHeight="false" outlineLevel="0" collapsed="false">
      <c r="A111" s="1" t="s">
        <v>249</v>
      </c>
      <c r="B111" s="1" t="n">
        <v>12603.91</v>
      </c>
      <c r="C111" s="1" t="n">
        <v>12610.69</v>
      </c>
      <c r="D111" s="1" t="n">
        <v>29714.41</v>
      </c>
    </row>
    <row r="112" customFormat="false" ht="15" hidden="false" customHeight="false" outlineLevel="0" collapsed="false">
      <c r="A112" s="1" t="s">
        <v>250</v>
      </c>
      <c r="B112" s="1" t="n">
        <v>88960.47</v>
      </c>
      <c r="C112" s="1" t="n">
        <v>88960.47</v>
      </c>
      <c r="D112" s="1" t="n">
        <v>88960.47</v>
      </c>
    </row>
    <row r="113" customFormat="false" ht="15" hidden="false" customHeight="false" outlineLevel="0" collapsed="false">
      <c r="A113" s="1" t="s">
        <v>250</v>
      </c>
      <c r="B113" s="1" t="n">
        <v>88960.47</v>
      </c>
      <c r="C113" s="1" t="n">
        <v>88960.47</v>
      </c>
      <c r="D113" s="1" t="n">
        <v>88960.47</v>
      </c>
    </row>
    <row r="114" customFormat="false" ht="15" hidden="false" customHeight="false" outlineLevel="0" collapsed="false">
      <c r="A114" s="1" t="s">
        <v>251</v>
      </c>
      <c r="B114" s="1" t="n">
        <v>7.058168</v>
      </c>
      <c r="C114" s="1" t="n">
        <v>7.054373</v>
      </c>
      <c r="D114" s="1" t="n">
        <v>2.99385</v>
      </c>
    </row>
    <row r="116" customFormat="false" ht="15" hidden="false" customHeight="false" outlineLevel="0" collapsed="false">
      <c r="A116" s="1" t="s">
        <v>262</v>
      </c>
      <c r="B116" s="1" t="n">
        <v>7490.622</v>
      </c>
      <c r="C116" s="1" t="n">
        <v>7512.089</v>
      </c>
      <c r="D116" s="1" t="n">
        <v>61951.35</v>
      </c>
    </row>
    <row r="117" customFormat="false" ht="15" hidden="false" customHeight="false" outlineLevel="0" collapsed="false">
      <c r="A117" s="1" t="s">
        <v>263</v>
      </c>
      <c r="B117" s="1" t="n">
        <v>88961.36</v>
      </c>
      <c r="C117" s="1" t="n">
        <v>88961.36</v>
      </c>
      <c r="D117" s="1" t="n">
        <v>88961.36</v>
      </c>
    </row>
    <row r="118" customFormat="false" ht="15" hidden="false" customHeight="false" outlineLevel="0" collapsed="false">
      <c r="A118" s="1" t="s">
        <v>264</v>
      </c>
      <c r="B118" s="1" t="n">
        <v>12632.15</v>
      </c>
      <c r="C118" s="1" t="n">
        <v>12610.69</v>
      </c>
      <c r="D118" s="1" t="n">
        <v>-41828.57</v>
      </c>
    </row>
    <row r="119" customFormat="false" ht="15" hidden="false" customHeight="false" outlineLevel="0" collapsed="false">
      <c r="A119" s="1" t="s">
        <v>265</v>
      </c>
      <c r="B119" s="1" t="n">
        <v>88960.47</v>
      </c>
      <c r="C119" s="1" t="n">
        <v>88960.47</v>
      </c>
      <c r="D119" s="1" t="n">
        <v>88960.47</v>
      </c>
    </row>
    <row r="120" customFormat="false" ht="15" hidden="false" customHeight="false" outlineLevel="0" collapsed="false">
      <c r="A120" s="1" t="s">
        <v>265</v>
      </c>
      <c r="B120" s="1" t="n">
        <v>88960.47</v>
      </c>
      <c r="C120" s="1" t="n">
        <v>88960.47</v>
      </c>
      <c r="D120" s="1" t="n">
        <v>88960.47</v>
      </c>
    </row>
    <row r="121" customFormat="false" ht="15" hidden="false" customHeight="false" outlineLevel="0" collapsed="false">
      <c r="A121" s="1" t="s">
        <v>266</v>
      </c>
      <c r="B121" s="1" t="n">
        <v>7.042385</v>
      </c>
      <c r="C121" s="1" t="n">
        <v>7.054373</v>
      </c>
      <c r="D121" s="1" t="n">
        <v>-2.126787</v>
      </c>
    </row>
    <row r="123" customFormat="false" ht="15" hidden="false" customHeight="false" outlineLevel="0" collapsed="false">
      <c r="A123" s="1" t="s">
        <v>277</v>
      </c>
      <c r="B123" s="1" t="n">
        <v>7512.036</v>
      </c>
      <c r="C123" s="1" t="n">
        <v>7512.089</v>
      </c>
      <c r="D123" s="1" t="n">
        <v>10086.31</v>
      </c>
    </row>
    <row r="124" customFormat="false" ht="15" hidden="false" customHeight="false" outlineLevel="0" collapsed="false">
      <c r="A124" s="1" t="s">
        <v>278</v>
      </c>
      <c r="B124" s="1" t="n">
        <v>88961.36</v>
      </c>
      <c r="C124" s="1" t="n">
        <v>88961.36</v>
      </c>
      <c r="D124" s="1" t="n">
        <v>88961.36</v>
      </c>
    </row>
    <row r="125" customFormat="false" ht="15" hidden="false" customHeight="false" outlineLevel="0" collapsed="false">
      <c r="A125" s="1" t="s">
        <v>279</v>
      </c>
      <c r="B125" s="1" t="n">
        <v>12610.74</v>
      </c>
      <c r="C125" s="1" t="n">
        <v>12610.69</v>
      </c>
      <c r="D125" s="1" t="n">
        <v>10036.46</v>
      </c>
    </row>
    <row r="126" customFormat="false" ht="15" hidden="false" customHeight="false" outlineLevel="0" collapsed="false">
      <c r="A126" s="1" t="s">
        <v>280</v>
      </c>
      <c r="B126" s="1" t="n">
        <v>88960.47</v>
      </c>
      <c r="C126" s="1" t="n">
        <v>88960.47</v>
      </c>
      <c r="D126" s="1" t="n">
        <v>88960.47</v>
      </c>
    </row>
    <row r="127" customFormat="false" ht="15" hidden="false" customHeight="false" outlineLevel="0" collapsed="false">
      <c r="A127" s="1" t="s">
        <v>280</v>
      </c>
      <c r="B127" s="1" t="n">
        <v>88960.47</v>
      </c>
      <c r="C127" s="1" t="n">
        <v>88960.47</v>
      </c>
      <c r="D127" s="1" t="n">
        <v>88960.47</v>
      </c>
    </row>
    <row r="128" customFormat="false" ht="15" hidden="false" customHeight="false" outlineLevel="0" collapsed="false">
      <c r="A128" s="1" t="s">
        <v>281</v>
      </c>
      <c r="B128" s="1" t="n">
        <v>7.054343</v>
      </c>
      <c r="C128" s="1" t="n">
        <v>7.054373</v>
      </c>
      <c r="D128" s="1" t="n">
        <v>8.863727</v>
      </c>
    </row>
    <row r="130" customFormat="false" ht="15" hidden="false" customHeight="false" outlineLevel="0" collapsed="false">
      <c r="A130" s="1" t="s">
        <v>292</v>
      </c>
      <c r="B130" s="1" t="n">
        <v>7512.089</v>
      </c>
      <c r="C130" s="1" t="n">
        <v>7512.089</v>
      </c>
      <c r="D130" s="1" t="n">
        <v>7512.089</v>
      </c>
    </row>
    <row r="131" customFormat="false" ht="15" hidden="false" customHeight="false" outlineLevel="0" collapsed="false">
      <c r="A131" s="1" t="s">
        <v>293</v>
      </c>
      <c r="B131" s="1" t="n">
        <v>88961.36</v>
      </c>
      <c r="C131" s="1" t="n">
        <v>88961.36</v>
      </c>
      <c r="D131" s="1" t="n">
        <v>88961.36</v>
      </c>
    </row>
    <row r="132" customFormat="false" ht="15" hidden="false" customHeight="false" outlineLevel="0" collapsed="false">
      <c r="A132" s="1" t="s">
        <v>294</v>
      </c>
      <c r="B132" s="1" t="n">
        <v>12610.69</v>
      </c>
      <c r="C132" s="1" t="n">
        <v>12610.69</v>
      </c>
      <c r="D132" s="1" t="n">
        <v>12610.69</v>
      </c>
    </row>
    <row r="133" customFormat="false" ht="15" hidden="false" customHeight="false" outlineLevel="0" collapsed="false">
      <c r="A133" s="1" t="s">
        <v>295</v>
      </c>
      <c r="B133" s="1" t="n">
        <v>88960.47</v>
      </c>
      <c r="C133" s="1" t="n">
        <v>88960.47</v>
      </c>
      <c r="D133" s="1" t="n">
        <v>88960.47</v>
      </c>
    </row>
    <row r="134" customFormat="false" ht="15" hidden="false" customHeight="false" outlineLevel="0" collapsed="false">
      <c r="A134" s="1" t="s">
        <v>295</v>
      </c>
      <c r="B134" s="1" t="n">
        <v>88960.47</v>
      </c>
      <c r="C134" s="1" t="n">
        <v>88960.47</v>
      </c>
      <c r="D134" s="1" t="n">
        <v>88960.47</v>
      </c>
    </row>
    <row r="135" customFormat="false" ht="15" hidden="false" customHeight="false" outlineLevel="0" collapsed="false">
      <c r="A135" s="1" t="s">
        <v>296</v>
      </c>
      <c r="B135" s="1" t="n">
        <v>7.054373</v>
      </c>
      <c r="C135" s="1" t="n">
        <v>7.054373</v>
      </c>
      <c r="D135" s="1" t="n">
        <v>7.054373</v>
      </c>
    </row>
    <row r="137" customFormat="false" ht="15" hidden="false" customHeight="false" outlineLevel="0" collapsed="false">
      <c r="A137" s="1" t="s">
        <v>307</v>
      </c>
      <c r="B137" s="1" t="n">
        <v>20122.77</v>
      </c>
      <c r="C137" s="1" t="n">
        <v>7512.089</v>
      </c>
      <c r="D137" s="1" t="n">
        <v>1328.906</v>
      </c>
    </row>
    <row r="138" customFormat="false" ht="15" hidden="false" customHeight="false" outlineLevel="0" collapsed="false">
      <c r="A138" s="1" t="s">
        <v>308</v>
      </c>
      <c r="B138" s="1" t="n">
        <v>4465.896</v>
      </c>
      <c r="C138" s="1" t="n">
        <v>88961.36</v>
      </c>
      <c r="D138" s="1" t="n">
        <v>130390.6</v>
      </c>
    </row>
    <row r="139" customFormat="false" ht="15" hidden="false" customHeight="false" outlineLevel="0" collapsed="false">
      <c r="A139" s="1" t="s">
        <v>309</v>
      </c>
      <c r="B139" s="4" t="n">
        <v>3.637979E-012</v>
      </c>
      <c r="C139" s="1" t="n">
        <v>12610.69</v>
      </c>
      <c r="D139" s="1" t="n">
        <v>18793.87</v>
      </c>
    </row>
    <row r="140" customFormat="false" ht="15" hidden="false" customHeight="false" outlineLevel="0" collapsed="false">
      <c r="A140" s="1" t="s">
        <v>310</v>
      </c>
      <c r="B140" s="1" t="n">
        <v>4465.008</v>
      </c>
      <c r="C140" s="1" t="n">
        <v>88960.47</v>
      </c>
      <c r="D140" s="1" t="n">
        <v>130389.7</v>
      </c>
    </row>
    <row r="141" customFormat="false" ht="15" hidden="false" customHeight="false" outlineLevel="0" collapsed="false">
      <c r="A141" s="1" t="s">
        <v>310</v>
      </c>
      <c r="B141" s="1" t="n">
        <v>4465.008</v>
      </c>
      <c r="C141" s="1" t="n">
        <v>88960.47</v>
      </c>
      <c r="D141" s="1" t="n">
        <v>130389.7</v>
      </c>
    </row>
    <row r="142" customFormat="false" ht="15" hidden="false" customHeight="false" outlineLevel="0" collapsed="false">
      <c r="A142" s="1" t="s">
        <v>311</v>
      </c>
      <c r="B142" s="4" t="n">
        <v>1227332000000000</v>
      </c>
      <c r="C142" s="1" t="n">
        <v>7.054373</v>
      </c>
      <c r="D142" s="1" t="n">
        <v>6.937885</v>
      </c>
    </row>
    <row r="144" customFormat="false" ht="15" hidden="false" customHeight="false" outlineLevel="0" collapsed="false">
      <c r="A144" s="1" t="s">
        <v>322</v>
      </c>
      <c r="B144" s="1" t="n">
        <v>33.5036</v>
      </c>
      <c r="C144" s="1" t="n">
        <v>7512.089</v>
      </c>
      <c r="D144" s="1" t="n">
        <v>18232.41</v>
      </c>
    </row>
    <row r="145" customFormat="false" ht="15" hidden="false" customHeight="false" outlineLevel="0" collapsed="false">
      <c r="A145" s="1" t="s">
        <v>323</v>
      </c>
      <c r="B145" s="1" t="n">
        <v>133736.5</v>
      </c>
      <c r="C145" s="1" t="n">
        <v>88961.36</v>
      </c>
      <c r="D145" s="1" t="n">
        <v>61271.6</v>
      </c>
    </row>
    <row r="146" customFormat="false" ht="15" hidden="false" customHeight="false" outlineLevel="0" collapsed="false">
      <c r="A146" s="1" t="s">
        <v>324</v>
      </c>
      <c r="B146" s="1" t="n">
        <v>20089.27</v>
      </c>
      <c r="C146" s="1" t="n">
        <v>12610.69</v>
      </c>
      <c r="D146" s="1" t="n">
        <v>1890.368</v>
      </c>
    </row>
    <row r="147" customFormat="false" ht="15" hidden="false" customHeight="false" outlineLevel="0" collapsed="false">
      <c r="A147" s="1" t="s">
        <v>325</v>
      </c>
      <c r="B147" s="1" t="n">
        <v>133735.6</v>
      </c>
      <c r="C147" s="1" t="n">
        <v>88960.47</v>
      </c>
      <c r="D147" s="1" t="n">
        <v>61270.71</v>
      </c>
    </row>
    <row r="148" customFormat="false" ht="15" hidden="false" customHeight="false" outlineLevel="0" collapsed="false">
      <c r="A148" s="1" t="s">
        <v>325</v>
      </c>
      <c r="B148" s="1" t="n">
        <v>133735.6</v>
      </c>
      <c r="C148" s="1" t="n">
        <v>88960.47</v>
      </c>
      <c r="D148" s="1" t="n">
        <v>61270.71</v>
      </c>
    </row>
    <row r="149" customFormat="false" ht="15" hidden="false" customHeight="false" outlineLevel="0" collapsed="false">
      <c r="A149" s="1" t="s">
        <v>326</v>
      </c>
      <c r="B149" s="1" t="n">
        <v>6.657067</v>
      </c>
      <c r="C149" s="1" t="n">
        <v>7.054373</v>
      </c>
      <c r="D149" s="1" t="n">
        <v>32.41205</v>
      </c>
    </row>
    <row r="150" customFormat="false" ht="15" hidden="false" customHeight="false" outlineLevel="0" collapsed="false">
      <c r="A150" s="1" t="s">
        <v>327</v>
      </c>
      <c r="B150" s="1" t="n">
        <v>33.5036</v>
      </c>
      <c r="C150" s="1" t="n">
        <v>4587.76</v>
      </c>
      <c r="D150" s="1" t="n">
        <v>19998.77</v>
      </c>
    </row>
    <row r="152" customFormat="false" ht="15" hidden="false" customHeight="false" outlineLevel="0" collapsed="false">
      <c r="A152" s="1" t="s">
        <v>337</v>
      </c>
      <c r="B152" s="1" t="n">
        <v>88961.36</v>
      </c>
      <c r="C152" s="1" t="n">
        <v>88961.36</v>
      </c>
      <c r="D152" s="1" t="n">
        <v>88961.36</v>
      </c>
    </row>
    <row r="153" customFormat="false" ht="15" hidden="false" customHeight="false" outlineLevel="0" collapsed="false">
      <c r="A153" s="1" t="s">
        <v>338</v>
      </c>
      <c r="B153" s="1" t="n">
        <v>12610.69</v>
      </c>
      <c r="C153" s="1" t="n">
        <v>12610.69</v>
      </c>
      <c r="D153" s="1" t="n">
        <v>12610.69</v>
      </c>
    </row>
    <row r="154" customFormat="false" ht="15" hidden="false" customHeight="false" outlineLevel="0" collapsed="false">
      <c r="A154" s="1" t="s">
        <v>339</v>
      </c>
      <c r="B154" s="1" t="n">
        <v>88960.47</v>
      </c>
      <c r="C154" s="1" t="n">
        <v>88960.47</v>
      </c>
      <c r="D154" s="1" t="n">
        <v>88960.47</v>
      </c>
    </row>
    <row r="155" customFormat="false" ht="15" hidden="false" customHeight="false" outlineLevel="0" collapsed="false">
      <c r="A155" s="1" t="s">
        <v>339</v>
      </c>
      <c r="B155" s="1" t="n">
        <v>88960.47</v>
      </c>
      <c r="C155" s="1" t="n">
        <v>88960.47</v>
      </c>
      <c r="D155" s="1" t="n">
        <v>88960.47</v>
      </c>
    </row>
    <row r="156" customFormat="false" ht="15" hidden="false" customHeight="false" outlineLevel="0" collapsed="false">
      <c r="A156" s="1" t="s">
        <v>340</v>
      </c>
      <c r="B156" s="1" t="n">
        <v>7.054373</v>
      </c>
      <c r="C156" s="1" t="n">
        <v>7.054373</v>
      </c>
      <c r="D156" s="1" t="n">
        <v>7.054373</v>
      </c>
    </row>
    <row r="158" customFormat="false" ht="15" hidden="false" customHeight="false" outlineLevel="0" collapsed="false">
      <c r="A158" s="1" t="s">
        <v>351</v>
      </c>
      <c r="B158" s="1" t="n">
        <v>7512.089</v>
      </c>
      <c r="C158" s="1" t="n">
        <v>7512.089</v>
      </c>
      <c r="D158" s="1" t="n">
        <v>7512.089</v>
      </c>
    </row>
    <row r="159" customFormat="false" ht="15" hidden="false" customHeight="false" outlineLevel="0" collapsed="false">
      <c r="A159" s="1" t="s">
        <v>352</v>
      </c>
      <c r="B159" s="1" t="n">
        <v>88961.36</v>
      </c>
      <c r="C159" s="1" t="n">
        <v>88961.36</v>
      </c>
      <c r="D159" s="1" t="n">
        <v>88961.36</v>
      </c>
    </row>
    <row r="160" customFormat="false" ht="15" hidden="false" customHeight="false" outlineLevel="0" collapsed="false">
      <c r="A160" s="1" t="s">
        <v>353</v>
      </c>
      <c r="B160" s="1" t="n">
        <v>12610.69</v>
      </c>
      <c r="C160" s="1" t="n">
        <v>12610.69</v>
      </c>
      <c r="D160" s="1" t="n">
        <v>12610.69</v>
      </c>
    </row>
    <row r="161" customFormat="false" ht="15" hidden="false" customHeight="false" outlineLevel="0" collapsed="false">
      <c r="A161" s="1" t="s">
        <v>354</v>
      </c>
      <c r="B161" s="1" t="n">
        <v>88960.47</v>
      </c>
      <c r="C161" s="1" t="n">
        <v>88960.47</v>
      </c>
      <c r="D161" s="1" t="n">
        <v>88960.47</v>
      </c>
    </row>
    <row r="162" customFormat="false" ht="15" hidden="false" customHeight="false" outlineLevel="0" collapsed="false">
      <c r="A162" s="1" t="s">
        <v>354</v>
      </c>
      <c r="B162" s="1" t="n">
        <v>88960.47</v>
      </c>
      <c r="C162" s="1" t="n">
        <v>88960.47</v>
      </c>
      <c r="D162" s="1" t="n">
        <v>88960.47</v>
      </c>
    </row>
    <row r="163" customFormat="false" ht="15" hidden="false" customHeight="false" outlineLevel="0" collapsed="false">
      <c r="A163" s="1" t="s">
        <v>355</v>
      </c>
      <c r="B163" s="1" t="n">
        <v>7.054373</v>
      </c>
      <c r="C163" s="1" t="n">
        <v>7.054373</v>
      </c>
      <c r="D163" s="1" t="n">
        <v>7.054373</v>
      </c>
    </row>
    <row r="165" customFormat="false" ht="15" hidden="false" customHeight="false" outlineLevel="0" collapsed="false">
      <c r="A165" s="1" t="s">
        <v>366</v>
      </c>
      <c r="B165" s="1" t="n">
        <v>6931.745</v>
      </c>
      <c r="C165" s="1" t="n">
        <v>7512.089</v>
      </c>
      <c r="D165" s="1" t="n">
        <v>8116.119</v>
      </c>
    </row>
    <row r="166" customFormat="false" ht="15" hidden="false" customHeight="false" outlineLevel="0" collapsed="false">
      <c r="A166" s="1" t="s">
        <v>367</v>
      </c>
      <c r="B166" s="1" t="n">
        <v>90460.34</v>
      </c>
      <c r="C166" s="1" t="n">
        <v>88961.36</v>
      </c>
      <c r="D166" s="1" t="n">
        <v>87401.2</v>
      </c>
    </row>
    <row r="167" customFormat="false" ht="15" hidden="false" customHeight="false" outlineLevel="0" collapsed="false">
      <c r="A167" s="1" t="s">
        <v>368</v>
      </c>
      <c r="B167" s="1" t="n">
        <v>13191.03</v>
      </c>
      <c r="C167" s="1" t="n">
        <v>12610.69</v>
      </c>
      <c r="D167" s="1" t="n">
        <v>12006.65</v>
      </c>
    </row>
    <row r="168" customFormat="false" ht="15" hidden="false" customHeight="false" outlineLevel="0" collapsed="false">
      <c r="A168" s="1" t="s">
        <v>369</v>
      </c>
      <c r="B168" s="1" t="n">
        <v>90459.46</v>
      </c>
      <c r="C168" s="1" t="n">
        <v>88960.47</v>
      </c>
      <c r="D168" s="1" t="n">
        <v>87400.31</v>
      </c>
    </row>
    <row r="169" customFormat="false" ht="15" hidden="false" customHeight="false" outlineLevel="0" collapsed="false">
      <c r="A169" s="1" t="s">
        <v>369</v>
      </c>
      <c r="B169" s="1" t="n">
        <v>90459.46</v>
      </c>
      <c r="C169" s="1" t="n">
        <v>88960.47</v>
      </c>
      <c r="D169" s="1" t="n">
        <v>87400.31</v>
      </c>
    </row>
    <row r="170" customFormat="false" ht="15" hidden="false" customHeight="false" outlineLevel="0" collapsed="false">
      <c r="A170" s="1" t="s">
        <v>370</v>
      </c>
      <c r="B170" s="1" t="n">
        <v>6.85765</v>
      </c>
      <c r="C170" s="1" t="n">
        <v>7.054373</v>
      </c>
      <c r="D170" s="1" t="n">
        <v>7.279322</v>
      </c>
    </row>
    <row r="172" customFormat="false" ht="15" hidden="false" customHeight="false" outlineLevel="0" collapsed="false">
      <c r="A172" s="1" t="s">
        <v>381</v>
      </c>
      <c r="B172" s="1" t="n">
        <v>7368.303</v>
      </c>
      <c r="C172" s="1" t="n">
        <v>7512.089</v>
      </c>
      <c r="D172" s="1" t="n">
        <v>8087.232</v>
      </c>
    </row>
    <row r="173" customFormat="false" ht="15" hidden="false" customHeight="false" outlineLevel="0" collapsed="false">
      <c r="A173" s="1" t="s">
        <v>382</v>
      </c>
      <c r="B173" s="1" t="n">
        <v>89450.25</v>
      </c>
      <c r="C173" s="1" t="n">
        <v>88961.36</v>
      </c>
      <c r="D173" s="1" t="n">
        <v>87005.8</v>
      </c>
    </row>
    <row r="174" customFormat="false" ht="15" hidden="false" customHeight="false" outlineLevel="0" collapsed="false">
      <c r="A174" s="1" t="s">
        <v>383</v>
      </c>
      <c r="B174" s="1" t="n">
        <v>12754.47</v>
      </c>
      <c r="C174" s="1" t="n">
        <v>12610.69</v>
      </c>
      <c r="D174" s="1" t="n">
        <v>12035.54</v>
      </c>
    </row>
    <row r="175" customFormat="false" ht="15" hidden="false" customHeight="false" outlineLevel="0" collapsed="false">
      <c r="A175" s="1" t="s">
        <v>384</v>
      </c>
      <c r="B175" s="1" t="n">
        <v>89449.36</v>
      </c>
      <c r="C175" s="1" t="n">
        <v>88960.47</v>
      </c>
      <c r="D175" s="1" t="n">
        <v>87004.91</v>
      </c>
    </row>
    <row r="176" customFormat="false" ht="15" hidden="false" customHeight="false" outlineLevel="0" collapsed="false">
      <c r="A176" s="1" t="s">
        <v>384</v>
      </c>
      <c r="B176" s="1" t="n">
        <v>89449.36</v>
      </c>
      <c r="C176" s="1" t="n">
        <v>88960.47</v>
      </c>
      <c r="D176" s="1" t="n">
        <v>87004.91</v>
      </c>
    </row>
    <row r="177" customFormat="false" ht="15" hidden="false" customHeight="false" outlineLevel="0" collapsed="false">
      <c r="A177" s="1" t="s">
        <v>385</v>
      </c>
      <c r="B177" s="1" t="n">
        <v>7.013177</v>
      </c>
      <c r="C177" s="1" t="n">
        <v>7.054373</v>
      </c>
      <c r="D177" s="1" t="n">
        <v>7.2289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0" activeCellId="0" sqref="F1:H65536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48.15"/>
    <col collapsed="false" customWidth="true" hidden="false" outlineLevel="0" max="3" min="2" style="1" width="12.82"/>
    <col collapsed="false" customWidth="true" hidden="false" outlineLevel="0" max="4" min="4" style="1" width="15.15"/>
    <col collapsed="false" customWidth="true" hidden="false" outlineLevel="0" max="5" min="5" style="1" width="28.33"/>
    <col collapsed="false" customWidth="true" hidden="false" outlineLevel="0" max="6" min="6" style="1" width="24.5"/>
    <col collapsed="false" customWidth="true" hidden="false" outlineLevel="0" max="7" min="7" style="1" width="12.5"/>
    <col collapsed="false" customWidth="true" hidden="false" outlineLevel="0" max="8" min="8" style="1" width="19.33"/>
    <col collapsed="false" customWidth="true" hidden="false" outlineLevel="0" max="9" min="9" style="0" width="23.15"/>
  </cols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2</v>
      </c>
    </row>
    <row r="2" customFormat="false" ht="15" hidden="false" customHeight="false" outlineLevel="0" collapsed="false">
      <c r="B2" s="1" t="n">
        <v>-4845.582</v>
      </c>
      <c r="C2" s="1" t="n">
        <v>5.503105</v>
      </c>
      <c r="D2" s="1" t="n">
        <v>1.858764</v>
      </c>
    </row>
    <row r="3" customFormat="false" ht="15" hidden="false" customHeight="false" outlineLevel="0" collapsed="false">
      <c r="A3" s="1" t="s">
        <v>8</v>
      </c>
      <c r="B3" s="1" t="n">
        <v>28.44805</v>
      </c>
      <c r="C3" s="1" t="n">
        <v>4587.76</v>
      </c>
      <c r="D3" s="1" t="n">
        <v>13516.73</v>
      </c>
    </row>
    <row r="4" customFormat="false" ht="15" hidden="false" customHeight="false" outlineLevel="0" collapsed="false">
      <c r="A4" s="1" t="s">
        <v>9</v>
      </c>
      <c r="B4" s="1" t="n">
        <v>85491.71</v>
      </c>
      <c r="C4" s="1" t="n">
        <v>85491.71</v>
      </c>
      <c r="D4" s="1" t="n">
        <v>85491.71</v>
      </c>
    </row>
    <row r="5" customFormat="false" ht="15" hidden="false" customHeight="false" outlineLevel="0" collapsed="false">
      <c r="A5" s="1" t="s">
        <v>10</v>
      </c>
      <c r="B5" s="1" t="n">
        <v>85491.71</v>
      </c>
    </row>
    <row r="6" customFormat="false" ht="15" hidden="false" customHeight="false" outlineLevel="0" collapsed="false">
      <c r="A6" s="1" t="s">
        <v>11</v>
      </c>
      <c r="B6" s="1" t="n">
        <v>-17.64304</v>
      </c>
      <c r="C6" s="1" t="n">
        <v>15535.01</v>
      </c>
      <c r="D6" s="1" t="n">
        <v>45993.38</v>
      </c>
    </row>
    <row r="7" customFormat="false" ht="15" hidden="false" customHeight="false" outlineLevel="0" collapsed="false">
      <c r="A7" s="1" t="s">
        <v>12</v>
      </c>
      <c r="B7" s="1" t="n">
        <v>85490.82</v>
      </c>
      <c r="C7" s="1" t="n">
        <v>85490.82</v>
      </c>
      <c r="D7" s="1" t="n">
        <v>85490.82</v>
      </c>
    </row>
    <row r="8" customFormat="false" ht="15" hidden="false" customHeight="false" outlineLevel="0" collapsed="false">
      <c r="A8" s="1" t="s">
        <v>13</v>
      </c>
      <c r="B8" s="2" t="n">
        <v>-4845.582</v>
      </c>
      <c r="C8" s="2" t="n">
        <v>5.503105</v>
      </c>
      <c r="D8" s="2" t="n">
        <v>1.858764</v>
      </c>
    </row>
    <row r="10" customFormat="false" ht="15" hidden="false" customHeight="false" outlineLevel="0" collapsed="false">
      <c r="A10" s="1" t="s">
        <v>22</v>
      </c>
      <c r="B10" s="1" t="n">
        <v>4587.76</v>
      </c>
      <c r="C10" s="1" t="n">
        <v>4587.76</v>
      </c>
      <c r="D10" s="1" t="n">
        <v>4587.76</v>
      </c>
    </row>
    <row r="11" customFormat="false" ht="15" hidden="false" customHeight="false" outlineLevel="0" collapsed="false">
      <c r="A11" s="1" t="s">
        <v>23</v>
      </c>
      <c r="B11" s="1" t="n">
        <v>84632.71</v>
      </c>
      <c r="C11" s="1" t="n">
        <v>85491.71</v>
      </c>
      <c r="D11" s="1" t="n">
        <v>93631.71</v>
      </c>
    </row>
    <row r="12" customFormat="false" ht="15" hidden="false" customHeight="false" outlineLevel="0" collapsed="false">
      <c r="A12" s="1" t="s">
        <v>25</v>
      </c>
      <c r="B12" s="1" t="n">
        <v>15535.01</v>
      </c>
      <c r="C12" s="1" t="n">
        <v>15535.01</v>
      </c>
      <c r="D12" s="1" t="n">
        <v>15535.01</v>
      </c>
    </row>
    <row r="13" customFormat="false" ht="15" hidden="false" customHeight="false" outlineLevel="0" collapsed="false">
      <c r="A13" s="1" t="s">
        <v>26</v>
      </c>
      <c r="B13" s="1" t="n">
        <v>84631.82</v>
      </c>
      <c r="C13" s="1" t="n">
        <v>85490.82</v>
      </c>
      <c r="D13" s="1" t="n">
        <v>93630.82</v>
      </c>
    </row>
    <row r="14" customFormat="false" ht="15" hidden="false" customHeight="false" outlineLevel="0" collapsed="false">
      <c r="A14" s="2" t="s">
        <v>27</v>
      </c>
      <c r="B14" s="2" t="n">
        <v>5.447811</v>
      </c>
      <c r="C14" s="2" t="n">
        <v>5.503105</v>
      </c>
      <c r="D14" s="2" t="n">
        <v>6.027083</v>
      </c>
    </row>
    <row r="16" customFormat="false" ht="15" hidden="false" customHeight="false" outlineLevel="0" collapsed="false">
      <c r="A16" s="1" t="s">
        <v>37</v>
      </c>
      <c r="B16" s="1" t="n">
        <v>4587.76</v>
      </c>
      <c r="C16" s="1" t="n">
        <v>4587.76</v>
      </c>
      <c r="D16" s="1" t="n">
        <v>4587.76</v>
      </c>
    </row>
    <row r="17" customFormat="false" ht="15" hidden="false" customHeight="false" outlineLevel="0" collapsed="false">
      <c r="A17" s="1" t="s">
        <v>38</v>
      </c>
      <c r="B17" s="1" t="n">
        <v>82020.29</v>
      </c>
      <c r="C17" s="1" t="n">
        <v>85491.71</v>
      </c>
      <c r="D17" s="1" t="n">
        <v>117246.8</v>
      </c>
    </row>
    <row r="18" customFormat="false" ht="15" hidden="false" customHeight="false" outlineLevel="0" collapsed="false">
      <c r="A18" s="1" t="s">
        <v>39</v>
      </c>
      <c r="B18" s="1" t="n">
        <v>15535.01</v>
      </c>
      <c r="C18" s="1" t="n">
        <v>15535.01</v>
      </c>
      <c r="D18" s="1" t="n">
        <v>15535.01</v>
      </c>
    </row>
    <row r="19" customFormat="false" ht="15" hidden="false" customHeight="false" outlineLevel="0" collapsed="false">
      <c r="A19" s="1" t="s">
        <v>40</v>
      </c>
      <c r="B19" s="1" t="n">
        <v>82019.4</v>
      </c>
      <c r="C19" s="1" t="n">
        <v>85490.82</v>
      </c>
      <c r="D19" s="1" t="n">
        <v>117245.9</v>
      </c>
    </row>
    <row r="20" customFormat="false" ht="15" hidden="false" customHeight="false" outlineLevel="0" collapsed="false">
      <c r="A20" s="1" t="s">
        <v>41</v>
      </c>
      <c r="B20" s="1" t="n">
        <v>5.279647</v>
      </c>
      <c r="C20" s="1" t="n">
        <v>5.503105</v>
      </c>
      <c r="D20" s="1" t="n">
        <v>7.547202</v>
      </c>
    </row>
    <row r="22" customFormat="false" ht="15" hidden="false" customHeight="false" outlineLevel="0" collapsed="false">
      <c r="A22" s="1" t="s">
        <v>51</v>
      </c>
      <c r="B22" s="1" t="n">
        <v>4587.76</v>
      </c>
      <c r="C22" s="1" t="n">
        <v>4587.76</v>
      </c>
      <c r="D22" s="1" t="n">
        <v>4587.76</v>
      </c>
    </row>
    <row r="23" customFormat="false" ht="15" hidden="false" customHeight="false" outlineLevel="0" collapsed="false">
      <c r="A23" s="1" t="s">
        <v>52</v>
      </c>
      <c r="B23" s="1" t="n">
        <v>85367.5</v>
      </c>
      <c r="C23" s="1" t="n">
        <v>85491.71</v>
      </c>
      <c r="D23" s="1" t="n">
        <v>86617.45</v>
      </c>
    </row>
    <row r="24" customFormat="false" ht="15" hidden="false" customHeight="false" outlineLevel="0" collapsed="false">
      <c r="A24" s="1" t="s">
        <v>53</v>
      </c>
      <c r="B24" s="1" t="n">
        <v>15535.01</v>
      </c>
      <c r="C24" s="1" t="n">
        <v>15535.01</v>
      </c>
      <c r="D24" s="1" t="n">
        <v>15535.01</v>
      </c>
    </row>
    <row r="25" customFormat="false" ht="15" hidden="false" customHeight="false" outlineLevel="0" collapsed="false">
      <c r="A25" s="1" t="s">
        <v>54</v>
      </c>
      <c r="B25" s="1" t="n">
        <v>85366.61</v>
      </c>
      <c r="C25" s="1" t="n">
        <v>85490.82</v>
      </c>
      <c r="D25" s="1" t="n">
        <v>86616.56</v>
      </c>
    </row>
    <row r="26" customFormat="false" ht="15" hidden="false" customHeight="false" outlineLevel="0" collapsed="false">
      <c r="A26" s="1" t="s">
        <v>55</v>
      </c>
      <c r="B26" s="2" t="n">
        <v>5.49511</v>
      </c>
      <c r="C26" s="2" t="n">
        <v>5.503105</v>
      </c>
      <c r="D26" s="2" t="n">
        <v>5.57557</v>
      </c>
    </row>
    <row r="28" customFormat="false" ht="15" hidden="false" customHeight="false" outlineLevel="0" collapsed="false">
      <c r="A28" s="1" t="s">
        <v>65</v>
      </c>
      <c r="B28" s="1" t="n">
        <v>4587.76</v>
      </c>
      <c r="C28" s="1" t="n">
        <v>4587.76</v>
      </c>
      <c r="D28" s="1" t="n">
        <v>4587.76</v>
      </c>
    </row>
    <row r="29" customFormat="false" ht="15" hidden="false" customHeight="false" outlineLevel="0" collapsed="false">
      <c r="A29" s="1" t="s">
        <v>66</v>
      </c>
      <c r="B29" s="1" t="n">
        <v>85491.71</v>
      </c>
      <c r="C29" s="1" t="n">
        <v>85491.71</v>
      </c>
      <c r="D29" s="1" t="n">
        <v>85491.71</v>
      </c>
    </row>
    <row r="30" customFormat="false" ht="15" hidden="false" customHeight="false" outlineLevel="0" collapsed="false">
      <c r="A30" s="1" t="s">
        <v>67</v>
      </c>
      <c r="B30" s="1" t="n">
        <v>15535.01</v>
      </c>
      <c r="C30" s="1" t="n">
        <v>15535.01</v>
      </c>
      <c r="D30" s="1" t="n">
        <v>15535.01</v>
      </c>
    </row>
    <row r="31" customFormat="false" ht="15" hidden="false" customHeight="false" outlineLevel="0" collapsed="false">
      <c r="A31" s="1" t="s">
        <v>68</v>
      </c>
      <c r="B31" s="1" t="n">
        <v>85490.82</v>
      </c>
      <c r="C31" s="1" t="n">
        <v>85490.82</v>
      </c>
      <c r="D31" s="1" t="n">
        <v>85490.82</v>
      </c>
    </row>
    <row r="32" customFormat="false" ht="15" hidden="false" customHeight="false" outlineLevel="0" collapsed="false">
      <c r="A32" s="1" t="s">
        <v>69</v>
      </c>
      <c r="B32" s="2" t="n">
        <v>5.503105</v>
      </c>
      <c r="C32" s="2" t="n">
        <v>5.503105</v>
      </c>
      <c r="D32" s="2" t="n">
        <v>5.503105</v>
      </c>
    </row>
    <row r="35" customFormat="false" ht="15" hidden="false" customHeight="false" outlineLevel="0" collapsed="false">
      <c r="A35" s="1" t="s">
        <v>79</v>
      </c>
      <c r="B35" s="1" t="n">
        <v>4587.76</v>
      </c>
      <c r="C35" s="1" t="n">
        <v>4587.76</v>
      </c>
      <c r="D35" s="1" t="n">
        <v>4587.76</v>
      </c>
    </row>
    <row r="36" customFormat="false" ht="15" hidden="false" customHeight="false" outlineLevel="0" collapsed="false">
      <c r="A36" s="1" t="s">
        <v>80</v>
      </c>
      <c r="B36" s="1" t="n">
        <v>85491.71</v>
      </c>
      <c r="C36" s="1" t="n">
        <v>85491.71</v>
      </c>
      <c r="D36" s="1" t="n">
        <v>85491.71</v>
      </c>
    </row>
    <row r="37" customFormat="false" ht="15" hidden="false" customHeight="false" outlineLevel="0" collapsed="false">
      <c r="A37" s="1" t="s">
        <v>81</v>
      </c>
      <c r="B37" s="1" t="n">
        <v>15535.01</v>
      </c>
      <c r="C37" s="1" t="n">
        <v>15535.01</v>
      </c>
      <c r="D37" s="1" t="n">
        <v>15535.01</v>
      </c>
    </row>
    <row r="38" customFormat="false" ht="15" hidden="false" customHeight="false" outlineLevel="0" collapsed="false">
      <c r="A38" s="1" t="s">
        <v>82</v>
      </c>
      <c r="B38" s="1" t="n">
        <v>85490.82</v>
      </c>
      <c r="C38" s="1" t="n">
        <v>85490.82</v>
      </c>
      <c r="D38" s="1" t="n">
        <v>85490.82</v>
      </c>
    </row>
    <row r="39" customFormat="false" ht="15" hidden="false" customHeight="false" outlineLevel="0" collapsed="false">
      <c r="A39" s="1" t="s">
        <v>83</v>
      </c>
      <c r="B39" s="2" t="n">
        <v>5.503105</v>
      </c>
      <c r="C39" s="2" t="n">
        <v>5.503105</v>
      </c>
      <c r="D39" s="2" t="n">
        <v>5.503105</v>
      </c>
    </row>
    <row r="42" customFormat="false" ht="15" hidden="false" customHeight="false" outlineLevel="0" collapsed="false">
      <c r="A42" s="1" t="s">
        <v>93</v>
      </c>
      <c r="B42" s="1" t="n">
        <v>4587.76</v>
      </c>
      <c r="C42" s="1" t="n">
        <v>4587.76</v>
      </c>
      <c r="D42" s="1" t="n">
        <v>4587.76</v>
      </c>
    </row>
    <row r="43" customFormat="false" ht="15" hidden="false" customHeight="false" outlineLevel="0" collapsed="false">
      <c r="A43" s="1" t="s">
        <v>94</v>
      </c>
      <c r="B43" s="1" t="n">
        <v>83638.85</v>
      </c>
      <c r="C43" s="1" t="n">
        <v>85491.71</v>
      </c>
      <c r="D43" s="1" t="n">
        <v>121131</v>
      </c>
    </row>
    <row r="44" customFormat="false" ht="15" hidden="false" customHeight="false" outlineLevel="0" collapsed="false">
      <c r="A44" s="1" t="s">
        <v>95</v>
      </c>
      <c r="B44" s="1" t="n">
        <v>15535.01</v>
      </c>
      <c r="C44" s="1" t="n">
        <v>15535.01</v>
      </c>
      <c r="D44" s="1" t="n">
        <v>15535.01</v>
      </c>
    </row>
    <row r="45" customFormat="false" ht="15" hidden="false" customHeight="false" outlineLevel="0" collapsed="false">
      <c r="A45" s="1" t="s">
        <v>96</v>
      </c>
      <c r="B45" s="1" t="n">
        <v>83637.96</v>
      </c>
      <c r="C45" s="1" t="n">
        <v>85490.82</v>
      </c>
      <c r="D45" s="1" t="n">
        <v>121130.1</v>
      </c>
    </row>
    <row r="46" customFormat="false" ht="15" hidden="false" customHeight="false" outlineLevel="0" collapsed="false">
      <c r="A46" s="1" t="s">
        <v>97</v>
      </c>
      <c r="B46" s="2" t="n">
        <v>5.383835</v>
      </c>
      <c r="C46" s="2" t="n">
        <v>5.503105</v>
      </c>
      <c r="D46" s="2" t="n">
        <v>7.79723</v>
      </c>
    </row>
    <row r="48" customFormat="false" ht="15" hidden="false" customHeight="false" outlineLevel="0" collapsed="false">
      <c r="A48" s="1" t="s">
        <v>107</v>
      </c>
      <c r="B48" s="1" t="n">
        <v>4587.76</v>
      </c>
      <c r="C48" s="1" t="n">
        <v>4587.76</v>
      </c>
      <c r="D48" s="1" t="n">
        <v>4587.76</v>
      </c>
    </row>
    <row r="49" customFormat="false" ht="15" hidden="false" customHeight="false" outlineLevel="0" collapsed="false">
      <c r="A49" s="1" t="s">
        <v>108</v>
      </c>
      <c r="B49" s="1" t="n">
        <v>7221.871</v>
      </c>
      <c r="C49" s="1" t="n">
        <v>85491.71</v>
      </c>
      <c r="D49" s="1" t="n">
        <v>1274238</v>
      </c>
    </row>
    <row r="50" customFormat="false" ht="15" hidden="false" customHeight="false" outlineLevel="0" collapsed="false">
      <c r="A50" s="1" t="s">
        <v>109</v>
      </c>
      <c r="B50" s="1" t="n">
        <v>15535.01</v>
      </c>
      <c r="C50" s="1" t="n">
        <v>15535.01</v>
      </c>
      <c r="D50" s="1" t="n">
        <v>15535.01</v>
      </c>
    </row>
    <row r="51" customFormat="false" ht="15" hidden="false" customHeight="false" outlineLevel="0" collapsed="false">
      <c r="A51" s="1" t="s">
        <v>110</v>
      </c>
      <c r="B51" s="1" t="n">
        <v>7220.983</v>
      </c>
      <c r="C51" s="1" t="n">
        <v>85490.82</v>
      </c>
      <c r="D51" s="1" t="n">
        <v>1274237</v>
      </c>
    </row>
    <row r="52" customFormat="false" ht="15" hidden="false" customHeight="false" outlineLevel="0" collapsed="false">
      <c r="A52" s="1" t="s">
        <v>111</v>
      </c>
      <c r="B52" s="1" t="n">
        <v>0.4648198</v>
      </c>
      <c r="C52" s="1" t="n">
        <v>5.503105</v>
      </c>
      <c r="D52" s="1" t="n">
        <v>82.02353</v>
      </c>
    </row>
    <row r="54" customFormat="false" ht="15" hidden="false" customHeight="false" outlineLevel="0" collapsed="false">
      <c r="A54" s="1" t="s">
        <v>121</v>
      </c>
      <c r="B54" s="1" t="n">
        <v>4587.76</v>
      </c>
      <c r="C54" s="1" t="n">
        <v>4587.76</v>
      </c>
      <c r="D54" s="1" t="n">
        <v>4587.76</v>
      </c>
    </row>
    <row r="55" customFormat="false" ht="15" hidden="false" customHeight="false" outlineLevel="0" collapsed="false">
      <c r="A55" s="1" t="s">
        <v>122</v>
      </c>
      <c r="B55" s="1" t="n">
        <v>85491.71</v>
      </c>
      <c r="C55" s="1" t="n">
        <v>85491.71</v>
      </c>
      <c r="D55" s="1" t="n">
        <v>85491.71</v>
      </c>
    </row>
    <row r="56" customFormat="false" ht="15" hidden="false" customHeight="false" outlineLevel="0" collapsed="false">
      <c r="A56" s="1" t="s">
        <v>123</v>
      </c>
      <c r="B56" s="1" t="n">
        <v>15535.01</v>
      </c>
      <c r="C56" s="1" t="n">
        <v>15535.01</v>
      </c>
      <c r="D56" s="1" t="n">
        <v>15535.01</v>
      </c>
    </row>
    <row r="57" customFormat="false" ht="15" hidden="false" customHeight="false" outlineLevel="0" collapsed="false">
      <c r="A57" s="1" t="s">
        <v>124</v>
      </c>
      <c r="B57" s="1" t="n">
        <v>85490.82</v>
      </c>
      <c r="C57" s="1" t="n">
        <v>85490.82</v>
      </c>
      <c r="D57" s="1" t="n">
        <v>85490.82</v>
      </c>
    </row>
    <row r="58" customFormat="false" ht="15" hidden="false" customHeight="false" outlineLevel="0" collapsed="false">
      <c r="A58" s="1" t="s">
        <v>125</v>
      </c>
      <c r="B58" s="2" t="n">
        <v>5.503105</v>
      </c>
      <c r="C58" s="2" t="n">
        <v>5.503105</v>
      </c>
      <c r="D58" s="2" t="n">
        <v>5.503105</v>
      </c>
    </row>
    <row r="60" customFormat="false" ht="15" hidden="false" customHeight="false" outlineLevel="0" collapsed="false">
      <c r="A60" s="1" t="s">
        <v>136</v>
      </c>
      <c r="B60" s="1" t="n">
        <v>4587.76</v>
      </c>
      <c r="C60" s="1" t="n">
        <v>4587.76</v>
      </c>
      <c r="D60" s="1" t="n">
        <v>4587.76</v>
      </c>
    </row>
    <row r="61" customFormat="false" ht="15" hidden="false" customHeight="false" outlineLevel="0" collapsed="false">
      <c r="A61" s="1" t="s">
        <v>137</v>
      </c>
      <c r="B61" s="1" t="n">
        <v>85491.71</v>
      </c>
      <c r="C61" s="1" t="n">
        <v>85491.71</v>
      </c>
      <c r="D61" s="1" t="n">
        <v>85491.71</v>
      </c>
    </row>
    <row r="62" customFormat="false" ht="15" hidden="false" customHeight="false" outlineLevel="0" collapsed="false">
      <c r="A62" s="1" t="s">
        <v>138</v>
      </c>
      <c r="B62" s="1" t="n">
        <v>15535.01</v>
      </c>
      <c r="C62" s="1" t="n">
        <v>15535.01</v>
      </c>
      <c r="D62" s="1" t="n">
        <v>15535.01</v>
      </c>
    </row>
    <row r="63" customFormat="false" ht="15" hidden="false" customHeight="false" outlineLevel="0" collapsed="false">
      <c r="A63" s="1" t="s">
        <v>139</v>
      </c>
      <c r="B63" s="1" t="n">
        <v>85490.82</v>
      </c>
      <c r="C63" s="1" t="n">
        <v>85490.82</v>
      </c>
      <c r="D63" s="1" t="n">
        <v>85490.82</v>
      </c>
    </row>
    <row r="64" customFormat="false" ht="15" hidden="false" customHeight="false" outlineLevel="0" collapsed="false">
      <c r="A64" s="1" t="s">
        <v>140</v>
      </c>
      <c r="B64" s="2" t="n">
        <v>5.503105</v>
      </c>
      <c r="C64" s="2" t="n">
        <v>5.503105</v>
      </c>
      <c r="D64" s="2" t="n">
        <v>5.503105</v>
      </c>
    </row>
    <row r="66" customFormat="false" ht="15" hidden="false" customHeight="false" outlineLevel="0" collapsed="false">
      <c r="A66" s="1" t="s">
        <v>150</v>
      </c>
      <c r="B66" s="1" t="n">
        <v>4587.76</v>
      </c>
      <c r="C66" s="1" t="n">
        <v>4587.76</v>
      </c>
      <c r="D66" s="1" t="n">
        <v>4587.76</v>
      </c>
    </row>
    <row r="67" customFormat="false" ht="15" hidden="false" customHeight="false" outlineLevel="0" collapsed="false">
      <c r="A67" s="1" t="s">
        <v>151</v>
      </c>
      <c r="B67" s="1" t="n">
        <v>15535.01</v>
      </c>
      <c r="C67" s="1" t="n">
        <v>15535.01</v>
      </c>
      <c r="D67" s="1" t="n">
        <v>15535.01</v>
      </c>
    </row>
    <row r="68" customFormat="false" ht="15" hidden="false" customHeight="false" outlineLevel="0" collapsed="false">
      <c r="A68" s="1" t="s">
        <v>152</v>
      </c>
      <c r="B68" s="1" t="n">
        <v>84580.29</v>
      </c>
      <c r="C68" s="1" t="n">
        <v>85490.82</v>
      </c>
      <c r="D68" s="1" t="n">
        <v>1755580</v>
      </c>
    </row>
    <row r="69" customFormat="false" ht="15" hidden="false" customHeight="false" outlineLevel="0" collapsed="false">
      <c r="A69" s="1" t="s">
        <v>153</v>
      </c>
      <c r="B69" s="2" t="n">
        <v>5.444494</v>
      </c>
      <c r="C69" s="2" t="n">
        <v>5.503105</v>
      </c>
      <c r="D69" s="2" t="n">
        <v>113.0079</v>
      </c>
    </row>
    <row r="71" customFormat="false" ht="15" hidden="false" customHeight="false" outlineLevel="0" collapsed="false">
      <c r="A71" s="1" t="s">
        <v>164</v>
      </c>
      <c r="B71" s="1" t="n">
        <v>4587.76</v>
      </c>
      <c r="C71" s="1" t="n">
        <v>4587.76</v>
      </c>
      <c r="D71" s="1" t="n">
        <v>4587.76</v>
      </c>
    </row>
    <row r="72" customFormat="false" ht="15" hidden="false" customHeight="false" outlineLevel="0" collapsed="false">
      <c r="A72" s="1" t="s">
        <v>165</v>
      </c>
      <c r="B72" s="1" t="n">
        <v>85491.71</v>
      </c>
      <c r="C72" s="1" t="n">
        <v>85503.83</v>
      </c>
      <c r="D72" s="1" t="n">
        <v>85612.9</v>
      </c>
    </row>
    <row r="73" customFormat="false" ht="15" hidden="false" customHeight="false" outlineLevel="0" collapsed="false">
      <c r="A73" s="1" t="s">
        <v>166</v>
      </c>
      <c r="B73" s="1" t="n">
        <v>15535.01</v>
      </c>
      <c r="C73" s="1" t="n">
        <v>15535.01</v>
      </c>
      <c r="D73" s="1" t="n">
        <v>15535.01</v>
      </c>
    </row>
    <row r="74" customFormat="false" ht="15" hidden="false" customHeight="false" outlineLevel="0" collapsed="false">
      <c r="A74" s="1" t="s">
        <v>167</v>
      </c>
      <c r="B74" s="1" t="n">
        <v>85490.82</v>
      </c>
      <c r="C74" s="1" t="n">
        <v>85432.94</v>
      </c>
      <c r="D74" s="1" t="n">
        <v>84912.01</v>
      </c>
    </row>
    <row r="75" customFormat="false" ht="15" hidden="false" customHeight="false" outlineLevel="0" collapsed="false">
      <c r="A75" s="1" t="s">
        <v>168</v>
      </c>
      <c r="B75" s="2" t="n">
        <v>5.503105</v>
      </c>
      <c r="C75" s="2" t="n">
        <v>5.499379</v>
      </c>
      <c r="D75" s="2" t="n">
        <v>5.465847</v>
      </c>
    </row>
    <row r="77" customFormat="false" ht="15" hidden="false" customHeight="false" outlineLevel="0" collapsed="false">
      <c r="A77" s="1" t="s">
        <v>178</v>
      </c>
      <c r="B77" s="1" t="n">
        <v>4587.76</v>
      </c>
      <c r="C77" s="1" t="n">
        <v>4587.76</v>
      </c>
      <c r="D77" s="1" t="n">
        <v>4587.76</v>
      </c>
    </row>
    <row r="78" customFormat="false" ht="15" hidden="false" customHeight="false" outlineLevel="0" collapsed="false">
      <c r="A78" s="1" t="s">
        <v>179</v>
      </c>
      <c r="B78" s="1" t="n">
        <v>85491.09</v>
      </c>
      <c r="C78" s="1" t="n">
        <v>85491.71</v>
      </c>
      <c r="D78" s="1" t="n">
        <v>87569.14</v>
      </c>
    </row>
    <row r="79" customFormat="false" ht="15" hidden="false" customHeight="false" outlineLevel="0" collapsed="false">
      <c r="A79" s="1" t="s">
        <v>180</v>
      </c>
      <c r="B79" s="1" t="n">
        <v>15535.01</v>
      </c>
      <c r="C79" s="1" t="n">
        <v>15535.01</v>
      </c>
      <c r="D79" s="1" t="n">
        <v>15535.01</v>
      </c>
    </row>
    <row r="80" customFormat="false" ht="15" hidden="false" customHeight="false" outlineLevel="0" collapsed="false">
      <c r="A80" s="1" t="s">
        <v>181</v>
      </c>
      <c r="B80" s="1" t="n">
        <v>85491.09</v>
      </c>
      <c r="C80" s="1" t="n">
        <v>85490.82</v>
      </c>
      <c r="D80" s="1" t="n">
        <v>84569.14</v>
      </c>
    </row>
    <row r="81" customFormat="false" ht="15" hidden="false" customHeight="false" outlineLevel="0" collapsed="false">
      <c r="A81" s="1" t="s">
        <v>182</v>
      </c>
      <c r="B81" s="2" t="n">
        <v>5.503123</v>
      </c>
      <c r="C81" s="2" t="n">
        <v>5.503105</v>
      </c>
      <c r="D81" s="2" t="n">
        <v>5.443776</v>
      </c>
    </row>
    <row r="83" customFormat="false" ht="15" hidden="false" customHeight="false" outlineLevel="0" collapsed="false">
      <c r="A83" s="1" t="s">
        <v>193</v>
      </c>
      <c r="B83" s="1" t="n">
        <v>4587.76</v>
      </c>
      <c r="C83" s="1" t="n">
        <v>4587.76</v>
      </c>
      <c r="D83" s="1" t="n">
        <v>4587.76</v>
      </c>
    </row>
    <row r="84" customFormat="false" ht="15" hidden="false" customHeight="false" outlineLevel="0" collapsed="false">
      <c r="A84" s="1" t="s">
        <v>194</v>
      </c>
      <c r="B84" s="1" t="n">
        <v>85491.71</v>
      </c>
      <c r="C84" s="1" t="n">
        <v>85491.71</v>
      </c>
      <c r="D84" s="1" t="n">
        <v>85491.71</v>
      </c>
    </row>
    <row r="85" customFormat="false" ht="15" hidden="false" customHeight="false" outlineLevel="0" collapsed="false">
      <c r="A85" s="1" t="s">
        <v>195</v>
      </c>
      <c r="B85" s="1" t="n">
        <v>15535.01</v>
      </c>
      <c r="C85" s="1" t="n">
        <v>15535.01</v>
      </c>
      <c r="D85" s="1" t="n">
        <v>15535.01</v>
      </c>
    </row>
    <row r="86" customFormat="false" ht="15" hidden="false" customHeight="false" outlineLevel="0" collapsed="false">
      <c r="A86" s="1" t="s">
        <v>196</v>
      </c>
      <c r="B86" s="1" t="n">
        <v>85490.82</v>
      </c>
      <c r="C86" s="1" t="n">
        <v>85490.82</v>
      </c>
      <c r="D86" s="1" t="n">
        <v>85490.82</v>
      </c>
    </row>
    <row r="87" customFormat="false" ht="15" hidden="false" customHeight="false" outlineLevel="0" collapsed="false">
      <c r="A87" s="1" t="s">
        <v>197</v>
      </c>
    </row>
    <row r="89" customFormat="false" ht="15" hidden="false" customHeight="false" outlineLevel="0" collapsed="false">
      <c r="A89" s="1" t="s">
        <v>208</v>
      </c>
      <c r="B89" s="1" t="n">
        <v>4587.76</v>
      </c>
      <c r="C89" s="1" t="n">
        <v>4587.76</v>
      </c>
      <c r="D89" s="1" t="n">
        <v>4587.76</v>
      </c>
    </row>
    <row r="90" customFormat="false" ht="15" hidden="false" customHeight="false" outlineLevel="0" collapsed="false">
      <c r="A90" s="1" t="s">
        <v>209</v>
      </c>
      <c r="B90" s="1" t="n">
        <v>85491.71</v>
      </c>
      <c r="C90" s="1" t="n">
        <v>85491.71</v>
      </c>
      <c r="D90" s="1" t="n">
        <v>85491.71</v>
      </c>
    </row>
    <row r="91" customFormat="false" ht="15" hidden="false" customHeight="false" outlineLevel="0" collapsed="false">
      <c r="A91" s="1" t="s">
        <v>210</v>
      </c>
      <c r="B91" s="1" t="n">
        <v>15535.01</v>
      </c>
      <c r="C91" s="1" t="n">
        <v>15535.01</v>
      </c>
      <c r="D91" s="1" t="n">
        <v>15535.01</v>
      </c>
    </row>
    <row r="92" customFormat="false" ht="15" hidden="false" customHeight="false" outlineLevel="0" collapsed="false">
      <c r="A92" s="1" t="s">
        <v>211</v>
      </c>
      <c r="B92" s="1" t="n">
        <v>85490.82</v>
      </c>
      <c r="C92" s="1" t="n">
        <v>85490.82</v>
      </c>
      <c r="D92" s="1" t="n">
        <v>85490.82</v>
      </c>
    </row>
    <row r="93" customFormat="false" ht="15" hidden="false" customHeight="false" outlineLevel="0" collapsed="false">
      <c r="A93" s="1" t="s">
        <v>212</v>
      </c>
      <c r="B93" s="2" t="n">
        <v>5.503105</v>
      </c>
      <c r="C93" s="2" t="n">
        <v>5.503105</v>
      </c>
      <c r="D93" s="2" t="n">
        <v>5.503105</v>
      </c>
    </row>
    <row r="95" customFormat="false" ht="15" hidden="false" customHeight="false" outlineLevel="0" collapsed="false">
      <c r="A95" s="1" t="s">
        <v>223</v>
      </c>
      <c r="B95" s="1" t="n">
        <v>4587.76</v>
      </c>
      <c r="C95" s="1" t="n">
        <v>4587.76</v>
      </c>
      <c r="D95" s="1" t="n">
        <v>4587.76</v>
      </c>
    </row>
    <row r="96" customFormat="false" ht="15" hidden="false" customHeight="false" outlineLevel="0" collapsed="false">
      <c r="A96" s="1" t="s">
        <v>224</v>
      </c>
      <c r="B96" s="1" t="n">
        <v>85491.71</v>
      </c>
      <c r="C96" s="1" t="n">
        <v>85491.71</v>
      </c>
      <c r="D96" s="1" t="n">
        <v>85491.71</v>
      </c>
    </row>
    <row r="97" customFormat="false" ht="15" hidden="false" customHeight="false" outlineLevel="0" collapsed="false">
      <c r="A97" s="1" t="s">
        <v>225</v>
      </c>
      <c r="B97" s="1" t="n">
        <v>15535.01</v>
      </c>
      <c r="C97" s="1" t="n">
        <v>15535.01</v>
      </c>
      <c r="D97" s="1" t="n">
        <v>15535.01</v>
      </c>
    </row>
    <row r="98" customFormat="false" ht="15" hidden="false" customHeight="false" outlineLevel="0" collapsed="false">
      <c r="A98" s="1" t="s">
        <v>226</v>
      </c>
      <c r="B98" s="1" t="n">
        <v>85490.82</v>
      </c>
      <c r="C98" s="1" t="n">
        <v>85490.82</v>
      </c>
      <c r="D98" s="1" t="n">
        <v>85490.82</v>
      </c>
    </row>
    <row r="99" customFormat="false" ht="15" hidden="false" customHeight="false" outlineLevel="0" collapsed="false">
      <c r="A99" s="1" t="s">
        <v>227</v>
      </c>
      <c r="B99" s="1" t="n">
        <v>5.503105</v>
      </c>
      <c r="C99" s="1" t="n">
        <v>5.503105</v>
      </c>
      <c r="D99" s="1" t="n">
        <v>5.503105</v>
      </c>
    </row>
    <row r="101" customFormat="false" ht="15" hidden="false" customHeight="false" outlineLevel="0" collapsed="false">
      <c r="A101" s="1" t="s">
        <v>237</v>
      </c>
      <c r="B101" s="1" t="n">
        <v>4580.76</v>
      </c>
      <c r="C101" s="1" t="n">
        <v>4587.76</v>
      </c>
      <c r="D101" s="1" t="n">
        <v>4587.76</v>
      </c>
    </row>
    <row r="102" customFormat="false" ht="15" hidden="false" customHeight="false" outlineLevel="0" collapsed="false">
      <c r="A102" s="1" t="s">
        <v>238</v>
      </c>
      <c r="B102" s="1" t="n">
        <v>85491.71</v>
      </c>
      <c r="C102" s="1" t="n">
        <v>85491.71</v>
      </c>
      <c r="D102" s="1" t="n">
        <v>91825.83</v>
      </c>
    </row>
    <row r="103" customFormat="false" ht="15" hidden="false" customHeight="false" outlineLevel="0" collapsed="false">
      <c r="A103" s="1" t="s">
        <v>239</v>
      </c>
      <c r="B103" s="1" t="n">
        <v>15531.91</v>
      </c>
      <c r="C103" s="1" t="n">
        <v>15535.01</v>
      </c>
      <c r="D103" s="1" t="n">
        <v>15535.01</v>
      </c>
    </row>
    <row r="104" customFormat="false" ht="15" hidden="false" customHeight="false" outlineLevel="0" collapsed="false">
      <c r="A104" s="1" t="s">
        <v>240</v>
      </c>
      <c r="B104" s="1" t="n">
        <v>85490.82</v>
      </c>
      <c r="C104" s="1" t="n">
        <v>85490.82</v>
      </c>
      <c r="D104" s="1" t="n">
        <v>91824.94</v>
      </c>
    </row>
    <row r="105" customFormat="false" ht="15" hidden="false" customHeight="false" outlineLevel="0" collapsed="false">
      <c r="A105" s="1" t="s">
        <v>241</v>
      </c>
      <c r="B105" s="1" t="n">
        <v>5.504205</v>
      </c>
      <c r="C105" s="1" t="n">
        <v>5.503105</v>
      </c>
      <c r="D105" s="1" t="n">
        <v>5.910837</v>
      </c>
    </row>
    <row r="107" customFormat="false" ht="15" hidden="false" customHeight="false" outlineLevel="0" collapsed="false">
      <c r="A107" s="1" t="s">
        <v>252</v>
      </c>
      <c r="B107" s="1" t="n">
        <v>4580.76</v>
      </c>
      <c r="C107" s="1" t="n">
        <v>4587.76</v>
      </c>
      <c r="D107" s="1" t="n">
        <v>22244.15</v>
      </c>
    </row>
    <row r="108" customFormat="false" ht="15" hidden="false" customHeight="false" outlineLevel="0" collapsed="false">
      <c r="A108" s="1" t="s">
        <v>253</v>
      </c>
      <c r="B108" s="1" t="n">
        <v>85491.71</v>
      </c>
      <c r="C108" s="1" t="n">
        <v>85491.71</v>
      </c>
      <c r="D108" s="1" t="n">
        <v>85491.71</v>
      </c>
    </row>
    <row r="109" customFormat="false" ht="15" hidden="false" customHeight="false" outlineLevel="0" collapsed="false">
      <c r="A109" s="1" t="s">
        <v>254</v>
      </c>
      <c r="B109" s="1" t="n">
        <v>15531.91</v>
      </c>
      <c r="C109" s="1" t="n">
        <v>15535.01</v>
      </c>
      <c r="D109" s="1" t="n">
        <v>23368.52</v>
      </c>
    </row>
    <row r="110" customFormat="false" ht="15" hidden="false" customHeight="false" outlineLevel="0" collapsed="false">
      <c r="A110" s="1" t="s">
        <v>255</v>
      </c>
      <c r="B110" s="1" t="n">
        <v>85490.82</v>
      </c>
      <c r="C110" s="1" t="n">
        <v>85490.82</v>
      </c>
      <c r="D110" s="1" t="n">
        <v>85490.82</v>
      </c>
    </row>
    <row r="111" customFormat="false" ht="15" hidden="false" customHeight="false" outlineLevel="0" collapsed="false">
      <c r="A111" s="1" t="s">
        <v>256</v>
      </c>
      <c r="B111" s="1" t="n">
        <v>5.504205</v>
      </c>
      <c r="C111" s="1" t="n">
        <v>5.503105</v>
      </c>
      <c r="D111" s="1" t="n">
        <v>3.658376</v>
      </c>
    </row>
    <row r="113" customFormat="false" ht="15" hidden="false" customHeight="false" outlineLevel="0" collapsed="false">
      <c r="A113" s="1" t="s">
        <v>267</v>
      </c>
      <c r="B113" s="1" t="n">
        <v>4566.535</v>
      </c>
      <c r="C113" s="1" t="n">
        <v>4587.76</v>
      </c>
      <c r="D113" s="1" t="n">
        <v>58414.7</v>
      </c>
    </row>
    <row r="114" customFormat="false" ht="15" hidden="false" customHeight="false" outlineLevel="0" collapsed="false">
      <c r="A114" s="1" t="s">
        <v>268</v>
      </c>
      <c r="B114" s="1" t="n">
        <v>85491.71</v>
      </c>
      <c r="C114" s="1" t="n">
        <v>85491.71</v>
      </c>
      <c r="D114" s="1" t="n">
        <v>85491.71</v>
      </c>
    </row>
    <row r="115" customFormat="false" ht="15" hidden="false" customHeight="false" outlineLevel="0" collapsed="false">
      <c r="A115" s="1" t="s">
        <v>269</v>
      </c>
      <c r="B115" s="1" t="n">
        <v>15556.24</v>
      </c>
      <c r="C115" s="1" t="n">
        <v>15535.01</v>
      </c>
      <c r="D115" s="1" t="n">
        <v>-38291.93</v>
      </c>
    </row>
    <row r="116" customFormat="false" ht="15" hidden="false" customHeight="false" outlineLevel="0" collapsed="false">
      <c r="A116" s="1" t="s">
        <v>270</v>
      </c>
      <c r="B116" s="1" t="n">
        <v>85490.82</v>
      </c>
      <c r="C116" s="1" t="n">
        <v>85490.82</v>
      </c>
      <c r="D116" s="1" t="n">
        <v>85490.82</v>
      </c>
    </row>
    <row r="117" customFormat="false" ht="15" hidden="false" customHeight="false" outlineLevel="0" collapsed="false">
      <c r="A117" s="1" t="s">
        <v>271</v>
      </c>
      <c r="B117" s="1" t="n">
        <v>5.495597</v>
      </c>
      <c r="C117" s="1" t="n">
        <v>5.503105</v>
      </c>
      <c r="D117" s="1" t="n">
        <v>-2.232607</v>
      </c>
    </row>
    <row r="119" customFormat="false" ht="15" hidden="false" customHeight="false" outlineLevel="0" collapsed="false">
      <c r="A119" s="1" t="s">
        <v>282</v>
      </c>
      <c r="B119" s="1" t="n">
        <v>4587.695</v>
      </c>
      <c r="C119" s="1" t="n">
        <v>4587.76</v>
      </c>
      <c r="D119" s="1" t="n">
        <v>7774.525</v>
      </c>
    </row>
    <row r="120" customFormat="false" ht="15" hidden="false" customHeight="false" outlineLevel="0" collapsed="false">
      <c r="A120" s="1" t="s">
        <v>283</v>
      </c>
      <c r="B120" s="1" t="n">
        <v>85491.71</v>
      </c>
      <c r="C120" s="1" t="n">
        <v>85491.71</v>
      </c>
      <c r="D120" s="1" t="n">
        <v>85491.71</v>
      </c>
    </row>
    <row r="121" customFormat="false" ht="15" hidden="false" customHeight="false" outlineLevel="0" collapsed="false">
      <c r="A121" s="1" t="s">
        <v>284</v>
      </c>
      <c r="B121" s="1" t="n">
        <v>15535.08</v>
      </c>
      <c r="C121" s="1" t="n">
        <v>15535.01</v>
      </c>
      <c r="D121" s="1" t="n">
        <v>12348.25</v>
      </c>
    </row>
    <row r="122" customFormat="false" ht="15" hidden="false" customHeight="false" outlineLevel="0" collapsed="false">
      <c r="A122" s="1" t="s">
        <v>285</v>
      </c>
      <c r="B122" s="1" t="n">
        <v>85490.82</v>
      </c>
      <c r="C122" s="1" t="n">
        <v>85490.82</v>
      </c>
      <c r="D122" s="1" t="n">
        <v>85490.82</v>
      </c>
    </row>
    <row r="123" customFormat="false" ht="15" hidden="false" customHeight="false" outlineLevel="0" collapsed="false">
      <c r="A123" s="1" t="s">
        <v>286</v>
      </c>
      <c r="B123" s="1" t="n">
        <v>5.503082</v>
      </c>
      <c r="C123" s="1" t="n">
        <v>5.503105</v>
      </c>
      <c r="D123" s="1" t="n">
        <v>6.923315</v>
      </c>
    </row>
    <row r="125" customFormat="false" ht="15" hidden="false" customHeight="false" outlineLevel="0" collapsed="false">
      <c r="A125" s="1" t="s">
        <v>297</v>
      </c>
      <c r="B125" s="1" t="n">
        <v>1088.287</v>
      </c>
      <c r="C125" s="1" t="n">
        <v>4587.76</v>
      </c>
      <c r="D125" s="1" t="n">
        <v>8087.232</v>
      </c>
    </row>
    <row r="126" customFormat="false" ht="15" hidden="false" customHeight="false" outlineLevel="0" collapsed="false">
      <c r="A126" s="1" t="s">
        <v>298</v>
      </c>
      <c r="B126" s="1" t="n">
        <v>86567.61</v>
      </c>
      <c r="C126" s="1" t="n">
        <v>85491.71</v>
      </c>
      <c r="D126" s="1" t="n">
        <v>84415.8</v>
      </c>
    </row>
    <row r="127" customFormat="false" ht="15" hidden="false" customHeight="false" outlineLevel="0" collapsed="false">
      <c r="A127" s="1" t="s">
        <v>299</v>
      </c>
      <c r="B127" s="1" t="n">
        <v>19034.49</v>
      </c>
      <c r="C127" s="1" t="n">
        <v>15535.01</v>
      </c>
      <c r="D127" s="1" t="n">
        <v>12035.54</v>
      </c>
    </row>
    <row r="128" customFormat="false" ht="15" hidden="false" customHeight="false" outlineLevel="0" collapsed="false">
      <c r="A128" s="1" t="s">
        <v>300</v>
      </c>
      <c r="B128" s="1" t="n">
        <v>86566.72</v>
      </c>
      <c r="C128" s="1" t="n">
        <v>85490.82</v>
      </c>
      <c r="D128" s="1" t="n">
        <v>84414.91</v>
      </c>
    </row>
    <row r="129" customFormat="false" ht="15" hidden="false" customHeight="false" outlineLevel="0" collapsed="false">
      <c r="A129" s="1" t="s">
        <v>301</v>
      </c>
      <c r="B129" s="2" t="n">
        <v>4.547888</v>
      </c>
      <c r="C129" s="2" t="n">
        <v>5.503105</v>
      </c>
      <c r="D129" s="2" t="n">
        <v>7.013802</v>
      </c>
    </row>
    <row r="131" customFormat="false" ht="15" hidden="false" customHeight="false" outlineLevel="0" collapsed="false">
      <c r="A131" s="1" t="s">
        <v>312</v>
      </c>
      <c r="B131" s="1" t="n">
        <v>10605.57</v>
      </c>
      <c r="C131" s="1" t="n">
        <v>4587.76</v>
      </c>
      <c r="D131" s="1" t="n">
        <v>1637.15</v>
      </c>
    </row>
    <row r="132" customFormat="false" ht="15" hidden="false" customHeight="false" outlineLevel="0" collapsed="false">
      <c r="A132" s="1" t="s">
        <v>313</v>
      </c>
      <c r="B132" s="1" t="n">
        <v>1531.13</v>
      </c>
      <c r="C132" s="1" t="n">
        <v>85491.71</v>
      </c>
      <c r="D132" s="1" t="n">
        <v>126658.7</v>
      </c>
    </row>
    <row r="133" customFormat="false" ht="15" hidden="false" customHeight="false" outlineLevel="0" collapsed="false">
      <c r="A133" s="1" t="s">
        <v>314</v>
      </c>
      <c r="B133" s="1" t="n">
        <v>9517.207</v>
      </c>
      <c r="C133" s="1" t="n">
        <v>15535.01</v>
      </c>
      <c r="D133" s="1" t="n">
        <v>18485.62</v>
      </c>
    </row>
    <row r="134" customFormat="false" ht="15" hidden="false" customHeight="false" outlineLevel="0" collapsed="false">
      <c r="A134" s="1" t="s">
        <v>315</v>
      </c>
      <c r="B134" s="1" t="n">
        <v>1530.242</v>
      </c>
      <c r="C134" s="1" t="n">
        <v>85490.82</v>
      </c>
      <c r="D134" s="1" t="n">
        <v>126657.8</v>
      </c>
    </row>
    <row r="135" customFormat="false" ht="15" hidden="false" customHeight="false" outlineLevel="0" collapsed="false">
      <c r="A135" s="1" t="s">
        <v>316</v>
      </c>
      <c r="B135" s="1" t="n">
        <v>0.1607869</v>
      </c>
      <c r="C135" s="1" t="n">
        <v>5.503105</v>
      </c>
      <c r="D135" s="1" t="n">
        <v>6.851691</v>
      </c>
    </row>
    <row r="137" customFormat="false" ht="15" hidden="false" customHeight="false" outlineLevel="0" collapsed="false">
      <c r="A137" s="1" t="s">
        <v>327</v>
      </c>
      <c r="B137" s="1" t="n">
        <v>33.5036</v>
      </c>
      <c r="C137" s="1" t="n">
        <v>4587.76</v>
      </c>
      <c r="D137" s="1" t="n">
        <v>19998.77</v>
      </c>
    </row>
    <row r="138" customFormat="false" ht="15" hidden="false" customHeight="false" outlineLevel="0" collapsed="false">
      <c r="A138" s="1" t="s">
        <v>328</v>
      </c>
      <c r="B138" s="1" t="n">
        <v>130800.8</v>
      </c>
      <c r="C138" s="1" t="n">
        <v>85491.71</v>
      </c>
      <c r="D138" s="1" t="n">
        <v>51212.87</v>
      </c>
    </row>
    <row r="139" customFormat="false" ht="15" hidden="false" customHeight="false" outlineLevel="0" collapsed="false">
      <c r="A139" s="1" t="s">
        <v>329</v>
      </c>
      <c r="B139" s="1" t="n">
        <v>20089.27</v>
      </c>
      <c r="C139" s="1" t="n">
        <v>15535.01</v>
      </c>
      <c r="D139" s="1" t="n">
        <v>124.0033</v>
      </c>
    </row>
    <row r="140" customFormat="false" ht="15" hidden="false" customHeight="false" outlineLevel="0" collapsed="false">
      <c r="A140" s="1" t="s">
        <v>330</v>
      </c>
      <c r="B140" s="1" t="n">
        <v>130799.9</v>
      </c>
      <c r="C140" s="1" t="n">
        <v>85490.82</v>
      </c>
      <c r="D140" s="1" t="n">
        <v>51211.98</v>
      </c>
    </row>
    <row r="141" customFormat="false" ht="15" hidden="false" customHeight="false" outlineLevel="0" collapsed="false">
      <c r="A141" s="1" t="s">
        <v>331</v>
      </c>
      <c r="B141" s="1" t="n">
        <v>6.510932</v>
      </c>
      <c r="C141" s="1" t="n">
        <v>5.503105</v>
      </c>
      <c r="D141" s="1" t="n">
        <v>412.9889</v>
      </c>
    </row>
    <row r="143" customFormat="false" ht="15" hidden="false" customHeight="false" outlineLevel="0" collapsed="false">
      <c r="A143" s="1" t="s">
        <v>341</v>
      </c>
      <c r="B143" s="1" t="n">
        <v>4587.76</v>
      </c>
      <c r="C143" s="1" t="n">
        <v>4587.76</v>
      </c>
      <c r="D143" s="1" t="n">
        <v>4587.76</v>
      </c>
    </row>
    <row r="144" customFormat="false" ht="15" hidden="false" customHeight="false" outlineLevel="0" collapsed="false">
      <c r="A144" s="1" t="s">
        <v>342</v>
      </c>
      <c r="B144" s="1" t="n">
        <v>85491.71</v>
      </c>
      <c r="C144" s="1" t="n">
        <v>85491.71</v>
      </c>
      <c r="D144" s="1" t="n">
        <v>85491.71</v>
      </c>
    </row>
    <row r="145" customFormat="false" ht="15" hidden="false" customHeight="false" outlineLevel="0" collapsed="false">
      <c r="A145" s="1" t="s">
        <v>343</v>
      </c>
      <c r="B145" s="1" t="n">
        <v>15535.01</v>
      </c>
      <c r="C145" s="1" t="n">
        <v>15535.01</v>
      </c>
      <c r="D145" s="1" t="n">
        <v>15535.01</v>
      </c>
    </row>
    <row r="146" customFormat="false" ht="15" hidden="false" customHeight="false" outlineLevel="0" collapsed="false">
      <c r="A146" s="1" t="s">
        <v>344</v>
      </c>
      <c r="B146" s="1" t="n">
        <v>85490.82</v>
      </c>
      <c r="C146" s="1" t="n">
        <v>85490.82</v>
      </c>
      <c r="D146" s="1" t="n">
        <v>85490.82</v>
      </c>
    </row>
    <row r="147" customFormat="false" ht="15" hidden="false" customHeight="false" outlineLevel="0" collapsed="false">
      <c r="A147" s="1" t="s">
        <v>345</v>
      </c>
      <c r="B147" s="1" t="n">
        <v>5.503105</v>
      </c>
      <c r="C147" s="1" t="n">
        <v>5.503105</v>
      </c>
      <c r="D147" s="1" t="n">
        <v>5.503105</v>
      </c>
    </row>
    <row r="149" customFormat="false" ht="15" hidden="false" customHeight="false" outlineLevel="0" collapsed="false">
      <c r="A149" s="1" t="s">
        <v>356</v>
      </c>
      <c r="B149" s="1" t="n">
        <v>4587.76</v>
      </c>
      <c r="C149" s="1" t="n">
        <v>4587.76</v>
      </c>
      <c r="D149" s="1" t="n">
        <v>4587.76</v>
      </c>
    </row>
    <row r="150" customFormat="false" ht="15" hidden="false" customHeight="false" outlineLevel="0" collapsed="false">
      <c r="A150" s="1" t="s">
        <v>357</v>
      </c>
      <c r="B150" s="1" t="n">
        <v>85491.71</v>
      </c>
      <c r="C150" s="1" t="n">
        <v>85491.71</v>
      </c>
      <c r="D150" s="1" t="n">
        <v>85491.71</v>
      </c>
    </row>
    <row r="151" customFormat="false" ht="15" hidden="false" customHeight="false" outlineLevel="0" collapsed="false">
      <c r="A151" s="1" t="s">
        <v>358</v>
      </c>
      <c r="B151" s="1" t="n">
        <v>15535.01</v>
      </c>
      <c r="C151" s="1" t="n">
        <v>15535.01</v>
      </c>
      <c r="D151" s="1" t="n">
        <v>15535.01</v>
      </c>
    </row>
    <row r="152" customFormat="false" ht="15" hidden="false" customHeight="false" outlineLevel="0" collapsed="false">
      <c r="A152" s="1" t="s">
        <v>359</v>
      </c>
      <c r="B152" s="1" t="n">
        <v>85490.82</v>
      </c>
      <c r="C152" s="1" t="n">
        <v>85490.82</v>
      </c>
      <c r="D152" s="1" t="n">
        <v>85490.82</v>
      </c>
    </row>
    <row r="153" customFormat="false" ht="15" hidden="false" customHeight="false" outlineLevel="0" collapsed="false">
      <c r="A153" s="1" t="s">
        <v>360</v>
      </c>
      <c r="B153" s="1" t="n">
        <v>5.503105</v>
      </c>
      <c r="C153" s="1" t="n">
        <v>5.503105</v>
      </c>
      <c r="D153" s="1" t="n">
        <v>5.503105</v>
      </c>
    </row>
    <row r="155" customFormat="false" ht="15" hidden="false" customHeight="false" outlineLevel="0" collapsed="false">
      <c r="A155" s="1" t="s">
        <v>371</v>
      </c>
      <c r="B155" s="1" t="n">
        <v>4060.397</v>
      </c>
      <c r="C155" s="1" t="n">
        <v>4587.76</v>
      </c>
      <c r="D155" s="1" t="n">
        <v>5136.647</v>
      </c>
    </row>
    <row r="156" customFormat="false" ht="15" hidden="false" customHeight="false" outlineLevel="0" collapsed="false">
      <c r="A156" s="1" t="s">
        <v>372</v>
      </c>
      <c r="B156" s="1" t="n">
        <v>86405.74</v>
      </c>
      <c r="C156" s="1" t="n">
        <v>85491.71</v>
      </c>
      <c r="D156" s="1" t="n">
        <v>84540.37</v>
      </c>
    </row>
    <row r="157" customFormat="false" ht="15" hidden="false" customHeight="false" outlineLevel="0" collapsed="false">
      <c r="A157" s="1" t="s">
        <v>373</v>
      </c>
      <c r="B157" s="1" t="n">
        <v>16062.38</v>
      </c>
      <c r="C157" s="1" t="n">
        <v>15535.01</v>
      </c>
      <c r="D157" s="1" t="n">
        <v>14986.13</v>
      </c>
    </row>
    <row r="158" customFormat="false" ht="15" hidden="false" customHeight="false" outlineLevel="0" collapsed="false">
      <c r="A158" s="1" t="s">
        <v>374</v>
      </c>
      <c r="B158" s="1" t="n">
        <v>86404.85</v>
      </c>
      <c r="C158" s="1" t="n">
        <v>85490.82</v>
      </c>
      <c r="D158" s="1" t="n">
        <v>84539.48</v>
      </c>
    </row>
    <row r="159" customFormat="false" ht="15" hidden="false" customHeight="false" outlineLevel="0" collapsed="false">
      <c r="A159" s="1" t="s">
        <v>375</v>
      </c>
      <c r="B159" s="1" t="n">
        <v>5.503105</v>
      </c>
      <c r="C159" s="1" t="n">
        <v>5.503105</v>
      </c>
      <c r="D159" s="1" t="n">
        <v>5.641182</v>
      </c>
    </row>
    <row r="161" customFormat="false" ht="15" hidden="false" customHeight="false" outlineLevel="0" collapsed="false">
      <c r="A161" s="1" t="s">
        <v>386</v>
      </c>
      <c r="B161" s="1" t="n">
        <v>4587.76</v>
      </c>
      <c r="C161" s="1" t="n">
        <v>4587.76</v>
      </c>
      <c r="D161" s="1" t="n">
        <v>4587.76</v>
      </c>
    </row>
    <row r="162" customFormat="false" ht="15" hidden="false" customHeight="false" outlineLevel="0" collapsed="false">
      <c r="A162" s="1" t="s">
        <v>387</v>
      </c>
      <c r="B162" s="1" t="n">
        <v>85491.71</v>
      </c>
      <c r="C162" s="1" t="n">
        <v>85491.71</v>
      </c>
      <c r="D162" s="1" t="n">
        <v>85491.71</v>
      </c>
    </row>
    <row r="163" customFormat="false" ht="15" hidden="false" customHeight="false" outlineLevel="0" collapsed="false">
      <c r="A163" s="1" t="s">
        <v>388</v>
      </c>
      <c r="B163" s="1" t="n">
        <v>15535.01</v>
      </c>
      <c r="C163" s="1" t="n">
        <v>15535.01</v>
      </c>
      <c r="D163" s="1" t="n">
        <v>15535.01</v>
      </c>
    </row>
    <row r="164" customFormat="false" ht="15" hidden="false" customHeight="false" outlineLevel="0" collapsed="false">
      <c r="A164" s="1" t="s">
        <v>389</v>
      </c>
      <c r="B164" s="1" t="n">
        <v>85490.82</v>
      </c>
      <c r="C164" s="1" t="n">
        <v>85490.82</v>
      </c>
      <c r="D164" s="1" t="n">
        <v>85490.82</v>
      </c>
    </row>
    <row r="166" customFormat="false" ht="15" hidden="false" customHeight="false" outlineLevel="0" collapsed="false">
      <c r="B166" s="1" t="s">
        <v>0</v>
      </c>
      <c r="C166" s="1" t="s">
        <v>1</v>
      </c>
      <c r="D166" s="1" t="s">
        <v>2</v>
      </c>
    </row>
    <row r="167" customFormat="false" ht="15" hidden="false" customHeight="false" outlineLevel="0" collapsed="false">
      <c r="A167" s="1" t="s">
        <v>13</v>
      </c>
      <c r="B167" s="2" t="n">
        <v>-4845.582</v>
      </c>
      <c r="C167" s="2" t="n">
        <v>5.503105</v>
      </c>
      <c r="D167" s="2" t="n">
        <v>1.858764</v>
      </c>
    </row>
    <row r="168" customFormat="false" ht="15" hidden="false" customHeight="false" outlineLevel="0" collapsed="false">
      <c r="A168" s="2" t="s">
        <v>27</v>
      </c>
      <c r="B168" s="2" t="n">
        <v>5.447811</v>
      </c>
      <c r="C168" s="2" t="n">
        <v>5.503105</v>
      </c>
      <c r="D168" s="2" t="n">
        <v>6.027083</v>
      </c>
    </row>
    <row r="169" customFormat="false" ht="15" hidden="false" customHeight="false" outlineLevel="0" collapsed="false">
      <c r="A169" s="1" t="s">
        <v>41</v>
      </c>
      <c r="B169" s="1" t="n">
        <v>5.279647</v>
      </c>
      <c r="C169" s="1" t="n">
        <v>5.503105</v>
      </c>
      <c r="D169" s="1" t="n">
        <v>7.547202</v>
      </c>
    </row>
    <row r="170" customFormat="false" ht="15" hidden="false" customHeight="false" outlineLevel="0" collapsed="false">
      <c r="A170" s="1" t="s">
        <v>55</v>
      </c>
      <c r="B170" s="2" t="n">
        <v>5.49511</v>
      </c>
      <c r="C170" s="2" t="n">
        <v>5.503105</v>
      </c>
      <c r="D170" s="2" t="n">
        <v>5.57557</v>
      </c>
    </row>
    <row r="171" customFormat="false" ht="15" hidden="false" customHeight="false" outlineLevel="0" collapsed="false">
      <c r="A171" s="1" t="s">
        <v>69</v>
      </c>
      <c r="B171" s="2" t="n">
        <v>5.503105</v>
      </c>
      <c r="C171" s="2" t="n">
        <v>5.503105</v>
      </c>
      <c r="D171" s="2" t="n">
        <v>5.503105</v>
      </c>
    </row>
    <row r="172" customFormat="false" ht="15" hidden="false" customHeight="false" outlineLevel="0" collapsed="false">
      <c r="A172" s="1" t="s">
        <v>83</v>
      </c>
      <c r="B172" s="2" t="n">
        <v>5.503105</v>
      </c>
      <c r="C172" s="2" t="n">
        <v>5.503105</v>
      </c>
      <c r="D172" s="2" t="n">
        <v>5.503105</v>
      </c>
    </row>
    <row r="173" customFormat="false" ht="15" hidden="false" customHeight="false" outlineLevel="0" collapsed="false">
      <c r="A173" s="1" t="s">
        <v>97</v>
      </c>
      <c r="B173" s="2" t="n">
        <v>5.383835</v>
      </c>
      <c r="C173" s="2" t="n">
        <v>5.503105</v>
      </c>
      <c r="D173" s="2" t="n">
        <v>7.79723</v>
      </c>
    </row>
    <row r="174" customFormat="false" ht="15" hidden="false" customHeight="false" outlineLevel="0" collapsed="false">
      <c r="A174" s="1" t="s">
        <v>111</v>
      </c>
      <c r="B174" s="1" t="n">
        <v>0.4648198</v>
      </c>
      <c r="C174" s="1" t="n">
        <v>5.503105</v>
      </c>
      <c r="D174" s="1" t="n">
        <v>82.02353</v>
      </c>
    </row>
    <row r="175" customFormat="false" ht="15" hidden="false" customHeight="false" outlineLevel="0" collapsed="false">
      <c r="A175" s="1" t="s">
        <v>125</v>
      </c>
      <c r="B175" s="2" t="n">
        <v>5.503105</v>
      </c>
      <c r="C175" s="2" t="n">
        <v>5.503105</v>
      </c>
      <c r="D175" s="2" t="n">
        <v>5.503105</v>
      </c>
    </row>
    <row r="176" customFormat="false" ht="15" hidden="false" customHeight="false" outlineLevel="0" collapsed="false">
      <c r="A176" s="1" t="s">
        <v>140</v>
      </c>
      <c r="B176" s="2" t="n">
        <v>5.503105</v>
      </c>
      <c r="C176" s="2" t="n">
        <v>5.503105</v>
      </c>
      <c r="D176" s="2" t="n">
        <v>5.503105</v>
      </c>
    </row>
    <row r="177" customFormat="false" ht="15" hidden="false" customHeight="false" outlineLevel="0" collapsed="false">
      <c r="A177" s="1" t="s">
        <v>153</v>
      </c>
      <c r="B177" s="2" t="n">
        <v>5.444494</v>
      </c>
      <c r="C177" s="2" t="n">
        <v>5.503105</v>
      </c>
      <c r="D177" s="2" t="n">
        <v>113.0079</v>
      </c>
    </row>
    <row r="178" customFormat="false" ht="15" hidden="false" customHeight="false" outlineLevel="0" collapsed="false">
      <c r="A178" s="1" t="s">
        <v>168</v>
      </c>
      <c r="B178" s="2" t="n">
        <v>5.503105</v>
      </c>
      <c r="C178" s="2" t="n">
        <v>5.499379</v>
      </c>
      <c r="D178" s="2" t="n">
        <v>5.465847</v>
      </c>
    </row>
    <row r="179" customFormat="false" ht="15" hidden="false" customHeight="false" outlineLevel="0" collapsed="false">
      <c r="A179" s="1" t="s">
        <v>182</v>
      </c>
      <c r="B179" s="2" t="n">
        <v>5.503123</v>
      </c>
      <c r="C179" s="2" t="n">
        <v>5.503105</v>
      </c>
      <c r="D179" s="2" t="n">
        <v>5.443776</v>
      </c>
    </row>
    <row r="180" customFormat="false" ht="15" hidden="false" customHeight="false" outlineLevel="0" collapsed="false">
      <c r="A180" s="1" t="s">
        <v>197</v>
      </c>
    </row>
    <row r="181" customFormat="false" ht="15" hidden="false" customHeight="false" outlineLevel="0" collapsed="false">
      <c r="A181" s="1" t="s">
        <v>212</v>
      </c>
      <c r="B181" s="2" t="n">
        <v>5.503105</v>
      </c>
      <c r="C181" s="2" t="n">
        <v>5.503105</v>
      </c>
      <c r="D181" s="2" t="n">
        <v>5.503105</v>
      </c>
    </row>
    <row r="182" customFormat="false" ht="15" hidden="false" customHeight="false" outlineLevel="0" collapsed="false">
      <c r="A182" s="1" t="s">
        <v>227</v>
      </c>
      <c r="B182" s="1" t="n">
        <v>5.503105</v>
      </c>
      <c r="C182" s="1" t="n">
        <v>5.503105</v>
      </c>
      <c r="D182" s="1" t="n">
        <v>5.503105</v>
      </c>
    </row>
    <row r="183" customFormat="false" ht="15" hidden="false" customHeight="false" outlineLevel="0" collapsed="false">
      <c r="A183" s="1" t="s">
        <v>241</v>
      </c>
      <c r="B183" s="1" t="n">
        <v>5.504205</v>
      </c>
      <c r="C183" s="1" t="n">
        <v>5.503105</v>
      </c>
      <c r="D183" s="1" t="n">
        <v>5.910837</v>
      </c>
    </row>
    <row r="184" customFormat="false" ht="15" hidden="false" customHeight="false" outlineLevel="0" collapsed="false">
      <c r="A184" s="1" t="s">
        <v>256</v>
      </c>
      <c r="B184" s="1" t="n">
        <v>5.504205</v>
      </c>
      <c r="C184" s="1" t="n">
        <v>5.503105</v>
      </c>
      <c r="D184" s="1" t="n">
        <v>3.658376</v>
      </c>
    </row>
    <row r="185" customFormat="false" ht="15" hidden="false" customHeight="false" outlineLevel="0" collapsed="false">
      <c r="A185" s="1" t="s">
        <v>271</v>
      </c>
      <c r="B185" s="1" t="n">
        <v>5.495597</v>
      </c>
      <c r="C185" s="1" t="n">
        <v>5.503105</v>
      </c>
      <c r="D185" s="1" t="n">
        <v>-2.232607</v>
      </c>
    </row>
    <row r="186" customFormat="false" ht="15" hidden="false" customHeight="false" outlineLevel="0" collapsed="false">
      <c r="A186" s="1" t="s">
        <v>286</v>
      </c>
      <c r="B186" s="1" t="n">
        <v>5.503082</v>
      </c>
      <c r="C186" s="1" t="n">
        <v>5.503105</v>
      </c>
      <c r="D186" s="1" t="n">
        <v>6.923315</v>
      </c>
    </row>
    <row r="187" customFormat="false" ht="15" hidden="false" customHeight="false" outlineLevel="0" collapsed="false">
      <c r="A187" s="1" t="s">
        <v>301</v>
      </c>
      <c r="B187" s="2" t="n">
        <v>4.547888</v>
      </c>
      <c r="C187" s="2" t="n">
        <v>5.503105</v>
      </c>
      <c r="D187" s="2" t="n">
        <v>7.013802</v>
      </c>
    </row>
    <row r="188" customFormat="false" ht="15" hidden="false" customHeight="false" outlineLevel="0" collapsed="false">
      <c r="A188" s="1" t="s">
        <v>316</v>
      </c>
      <c r="B188" s="1" t="n">
        <v>0.1607869</v>
      </c>
      <c r="C188" s="1" t="n">
        <v>5.503105</v>
      </c>
      <c r="D188" s="1" t="n">
        <v>6.851691</v>
      </c>
    </row>
    <row r="189" customFormat="false" ht="15" hidden="false" customHeight="false" outlineLevel="0" collapsed="false">
      <c r="A189" s="1" t="s">
        <v>331</v>
      </c>
      <c r="B189" s="1" t="n">
        <v>6.510932</v>
      </c>
      <c r="C189" s="1" t="n">
        <v>5.503105</v>
      </c>
      <c r="D189" s="1" t="n">
        <v>412.9889</v>
      </c>
    </row>
    <row r="190" customFormat="false" ht="15" hidden="false" customHeight="false" outlineLevel="0" collapsed="false">
      <c r="A190" s="1" t="s">
        <v>345</v>
      </c>
      <c r="B190" s="1" t="n">
        <v>5.503105</v>
      </c>
      <c r="C190" s="1" t="n">
        <v>5.503105</v>
      </c>
      <c r="D190" s="1" t="n">
        <v>5.503105</v>
      </c>
    </row>
    <row r="191" customFormat="false" ht="15" hidden="false" customHeight="false" outlineLevel="0" collapsed="false">
      <c r="A191" s="1" t="s">
        <v>360</v>
      </c>
      <c r="B191" s="1" t="n">
        <v>5.503105</v>
      </c>
      <c r="C191" s="1" t="n">
        <v>5.503105</v>
      </c>
      <c r="D191" s="1" t="n">
        <v>5.503105</v>
      </c>
    </row>
    <row r="192" customFormat="false" ht="15" hidden="false" customHeight="false" outlineLevel="0" collapsed="false">
      <c r="A192" s="1" t="s">
        <v>375</v>
      </c>
      <c r="B192" s="1" t="n">
        <v>5.503105</v>
      </c>
      <c r="C192" s="1" t="n">
        <v>5.503105</v>
      </c>
      <c r="D192" s="1" t="n">
        <v>5.641182</v>
      </c>
    </row>
    <row r="193" customFormat="false" ht="18" hidden="false" customHeight="false" outlineLevel="0" collapsed="false">
      <c r="I193" s="5"/>
    </row>
    <row r="195" customFormat="false" ht="15" hidden="false" customHeight="false" outlineLevel="0" collapsed="false">
      <c r="A195" s="2"/>
      <c r="B195" s="2" t="s">
        <v>0</v>
      </c>
      <c r="C195" s="2" t="s">
        <v>1</v>
      </c>
      <c r="D195" s="2" t="s">
        <v>2</v>
      </c>
      <c r="E195" s="2" t="s">
        <v>399</v>
      </c>
    </row>
    <row r="196" customFormat="false" ht="15" hidden="false" customHeight="false" outlineLevel="0" collapsed="false">
      <c r="A196" s="1" t="s">
        <v>13</v>
      </c>
      <c r="B196" s="2" t="n">
        <v>-4845.582</v>
      </c>
      <c r="C196" s="2" t="n">
        <v>5.503105</v>
      </c>
      <c r="D196" s="2" t="n">
        <v>1.858764</v>
      </c>
      <c r="E196" s="1" t="n">
        <f aca="false">D196-B196</f>
        <v>4847.440764</v>
      </c>
    </row>
    <row r="197" customFormat="false" ht="15" hidden="false" customHeight="false" outlineLevel="0" collapsed="false">
      <c r="A197" s="1" t="s">
        <v>41</v>
      </c>
      <c r="B197" s="1" t="n">
        <v>5.279647</v>
      </c>
      <c r="C197" s="1" t="n">
        <v>5.503105</v>
      </c>
      <c r="D197" s="1" t="n">
        <v>7.547202</v>
      </c>
      <c r="E197" s="1" t="n">
        <f aca="false">D197-B197</f>
        <v>2.267555</v>
      </c>
    </row>
    <row r="198" customFormat="false" ht="15" hidden="false" customHeight="false" outlineLevel="0" collapsed="false">
      <c r="A198" s="1" t="s">
        <v>97</v>
      </c>
      <c r="B198" s="2" t="n">
        <v>5.383835</v>
      </c>
      <c r="C198" s="2" t="n">
        <v>5.503105</v>
      </c>
      <c r="D198" s="2" t="n">
        <v>7.79723</v>
      </c>
      <c r="E198" s="1" t="n">
        <f aca="false">D198-B198</f>
        <v>2.413395</v>
      </c>
    </row>
    <row r="199" customFormat="false" ht="15" hidden="false" customHeight="false" outlineLevel="0" collapsed="false">
      <c r="A199" s="1" t="s">
        <v>111</v>
      </c>
      <c r="B199" s="1" t="n">
        <v>0.4648198</v>
      </c>
      <c r="C199" s="1" t="n">
        <v>5.503105</v>
      </c>
      <c r="D199" s="1" t="n">
        <v>82.02353</v>
      </c>
      <c r="E199" s="1" t="n">
        <f aca="false">D199-B199</f>
        <v>81.5587102</v>
      </c>
    </row>
    <row r="200" customFormat="false" ht="15" hidden="false" customHeight="false" outlineLevel="0" collapsed="false">
      <c r="A200" s="1" t="s">
        <v>153</v>
      </c>
      <c r="B200" s="2" t="n">
        <v>5.444494</v>
      </c>
      <c r="C200" s="2" t="n">
        <v>5.503105</v>
      </c>
      <c r="D200" s="2" t="n">
        <v>5.9823</v>
      </c>
      <c r="E200" s="1" t="n">
        <f aca="false">D200-B200</f>
        <v>0.537806000000001</v>
      </c>
    </row>
    <row r="201" customFormat="false" ht="15" hidden="false" customHeight="false" outlineLevel="0" collapsed="false">
      <c r="A201" s="1" t="s">
        <v>256</v>
      </c>
      <c r="B201" s="1" t="n">
        <v>5.504205</v>
      </c>
      <c r="C201" s="1" t="n">
        <v>5.503105</v>
      </c>
      <c r="D201" s="1" t="n">
        <v>3.658376</v>
      </c>
      <c r="E201" s="1" t="n">
        <f aca="false">D201-B201</f>
        <v>-1.845829</v>
      </c>
    </row>
    <row r="202" customFormat="false" ht="15" hidden="false" customHeight="false" outlineLevel="0" collapsed="false">
      <c r="A202" s="1" t="s">
        <v>271</v>
      </c>
      <c r="B202" s="1" t="n">
        <v>5.495597</v>
      </c>
      <c r="C202" s="1" t="n">
        <v>5.503105</v>
      </c>
      <c r="D202" s="1" t="n">
        <v>-2.232607</v>
      </c>
      <c r="E202" s="1" t="n">
        <f aca="false">D202-B202</f>
        <v>-7.728204</v>
      </c>
    </row>
    <row r="203" customFormat="false" ht="15" hidden="false" customHeight="false" outlineLevel="0" collapsed="false">
      <c r="A203" s="1" t="s">
        <v>286</v>
      </c>
      <c r="B203" s="1" t="n">
        <v>5.503082</v>
      </c>
      <c r="C203" s="1" t="n">
        <v>5.503105</v>
      </c>
      <c r="D203" s="1" t="n">
        <v>6.923315</v>
      </c>
      <c r="E203" s="1" t="n">
        <f aca="false">D203-B203</f>
        <v>1.420233</v>
      </c>
    </row>
    <row r="204" customFormat="false" ht="15" hidden="false" customHeight="false" outlineLevel="0" collapsed="false">
      <c r="A204" s="1" t="s">
        <v>301</v>
      </c>
      <c r="B204" s="2" t="n">
        <v>4.547888</v>
      </c>
      <c r="C204" s="2" t="n">
        <v>5.503105</v>
      </c>
      <c r="D204" s="2" t="n">
        <v>7.013802</v>
      </c>
      <c r="E204" s="1" t="n">
        <f aca="false">D204-B204</f>
        <v>2.465914</v>
      </c>
    </row>
    <row r="205" customFormat="false" ht="15" hidden="false" customHeight="false" outlineLevel="0" collapsed="false">
      <c r="A205" s="1" t="s">
        <v>316</v>
      </c>
      <c r="B205" s="1" t="n">
        <v>0.1607869</v>
      </c>
      <c r="C205" s="1" t="n">
        <v>5.503105</v>
      </c>
      <c r="D205" s="1" t="n">
        <v>6.851691</v>
      </c>
      <c r="E205" s="1" t="n">
        <f aca="false">D205-B205</f>
        <v>6.6909041</v>
      </c>
    </row>
    <row r="206" customFormat="false" ht="15" hidden="false" customHeight="false" outlineLevel="0" collapsed="false">
      <c r="A206" s="1" t="s">
        <v>331</v>
      </c>
      <c r="B206" s="1" t="n">
        <v>6.510932</v>
      </c>
      <c r="C206" s="1" t="n">
        <v>5.503105</v>
      </c>
      <c r="D206" s="1" t="n">
        <v>412.9889</v>
      </c>
      <c r="E206" s="1" t="n">
        <f aca="false">D206-B206</f>
        <v>406.477968</v>
      </c>
    </row>
    <row r="208" customFormat="false" ht="15" hidden="false" customHeight="false" outlineLevel="0" collapsed="false">
      <c r="I208" s="0" t="s">
        <v>403</v>
      </c>
    </row>
    <row r="209" customFormat="false" ht="15" hidden="false" customHeight="false" outlineLevel="0" collapsed="false">
      <c r="A209" s="1" t="s">
        <v>404</v>
      </c>
      <c r="E209" s="1" t="s">
        <v>13</v>
      </c>
      <c r="F209" s="2" t="n">
        <v>-4845.582</v>
      </c>
      <c r="G209" s="2" t="n">
        <v>5.503105</v>
      </c>
      <c r="H209" s="2" t="n">
        <v>1.858764</v>
      </c>
    </row>
    <row r="210" customFormat="false" ht="15" hidden="false" customHeight="false" outlineLevel="0" collapsed="false">
      <c r="A210" s="1" t="s">
        <v>345</v>
      </c>
      <c r="E210" s="1" t="s">
        <v>41</v>
      </c>
      <c r="F210" s="1" t="n">
        <v>5.279647</v>
      </c>
      <c r="G210" s="1" t="n">
        <v>5.503105</v>
      </c>
      <c r="H210" s="1" t="n">
        <v>7.547202</v>
      </c>
    </row>
    <row r="211" customFormat="false" ht="15" hidden="false" customHeight="false" outlineLevel="0" collapsed="false">
      <c r="A211" s="1" t="s">
        <v>360</v>
      </c>
      <c r="E211" s="1" t="s">
        <v>97</v>
      </c>
      <c r="F211" s="2" t="n">
        <v>5.383835</v>
      </c>
      <c r="G211" s="2" t="n">
        <v>5.503105</v>
      </c>
      <c r="H211" s="2" t="n">
        <v>7.79723</v>
      </c>
    </row>
    <row r="212" customFormat="false" ht="15" hidden="false" customHeight="false" outlineLevel="0" collapsed="false">
      <c r="A212" s="1" t="s">
        <v>125</v>
      </c>
      <c r="E212" s="1" t="s">
        <v>111</v>
      </c>
      <c r="F212" s="1" t="n">
        <v>0.4648198</v>
      </c>
      <c r="G212" s="1" t="n">
        <v>5.503105</v>
      </c>
      <c r="H212" s="1" t="n">
        <v>82.02353</v>
      </c>
    </row>
    <row r="213" customFormat="false" ht="15" hidden="false" customHeight="false" outlineLevel="0" collapsed="false">
      <c r="A213" s="1" t="s">
        <v>140</v>
      </c>
      <c r="E213" s="1" t="s">
        <v>153</v>
      </c>
      <c r="F213" s="2" t="n">
        <v>5.444494</v>
      </c>
      <c r="G213" s="2" t="n">
        <v>5.503105</v>
      </c>
      <c r="H213" s="2" t="n">
        <v>113.0079</v>
      </c>
    </row>
    <row r="214" customFormat="false" ht="15" hidden="false" customHeight="false" outlineLevel="0" collapsed="false">
      <c r="E214" s="1" t="s">
        <v>256</v>
      </c>
      <c r="F214" s="1" t="n">
        <v>5.504205</v>
      </c>
      <c r="G214" s="1" t="n">
        <v>5.503105</v>
      </c>
      <c r="H214" s="1" t="n">
        <v>3.658376</v>
      </c>
    </row>
    <row r="215" customFormat="false" ht="15" hidden="false" customHeight="false" outlineLevel="0" collapsed="false">
      <c r="E215" s="1" t="s">
        <v>271</v>
      </c>
      <c r="F215" s="1" t="n">
        <v>5.495597</v>
      </c>
      <c r="G215" s="1" t="n">
        <v>5.503105</v>
      </c>
      <c r="H215" s="1" t="n">
        <v>-2.232607</v>
      </c>
    </row>
    <row r="216" customFormat="false" ht="15" hidden="false" customHeight="false" outlineLevel="0" collapsed="false">
      <c r="E216" s="1" t="s">
        <v>286</v>
      </c>
      <c r="F216" s="1" t="n">
        <v>5.503082</v>
      </c>
      <c r="G216" s="1" t="n">
        <v>5.503105</v>
      </c>
      <c r="H216" s="1" t="n">
        <v>6.923315</v>
      </c>
    </row>
    <row r="217" customFormat="false" ht="15" hidden="false" customHeight="false" outlineLevel="0" collapsed="false">
      <c r="E217" s="1" t="s">
        <v>301</v>
      </c>
      <c r="F217" s="2" t="n">
        <v>4.547888</v>
      </c>
      <c r="G217" s="2" t="n">
        <v>5.503105</v>
      </c>
      <c r="H217" s="2" t="n">
        <v>7.013802</v>
      </c>
    </row>
    <row r="218" customFormat="false" ht="15" hidden="false" customHeight="false" outlineLevel="0" collapsed="false">
      <c r="E218" s="1" t="s">
        <v>316</v>
      </c>
      <c r="F218" s="1" t="n">
        <v>0.1607869</v>
      </c>
      <c r="G218" s="1" t="n">
        <v>5.503105</v>
      </c>
      <c r="H218" s="1" t="n">
        <v>6.851691</v>
      </c>
    </row>
    <row r="219" customFormat="false" ht="15" hidden="false" customHeight="false" outlineLevel="0" collapsed="false">
      <c r="E219" s="1" t="s">
        <v>331</v>
      </c>
      <c r="F219" s="1" t="n">
        <v>6.510932</v>
      </c>
      <c r="G219" s="1" t="n">
        <v>5.503105</v>
      </c>
      <c r="H219" s="1" t="n">
        <v>412.98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65536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40.5"/>
    <col collapsed="false" customWidth="true" hidden="false" outlineLevel="0" max="2" min="2" style="1" width="34.15"/>
    <col collapsed="false" customWidth="true" hidden="false" outlineLevel="0" max="3" min="3" style="1" width="40.32"/>
    <col collapsed="false" customWidth="false" hidden="false" outlineLevel="0" max="7" min="4" style="1" width="8.82"/>
  </cols>
  <sheetData>
    <row r="2" customFormat="false" ht="15" hidden="false" customHeight="false" outlineLevel="0" collapsed="false">
      <c r="A2" s="2" t="s">
        <v>405</v>
      </c>
      <c r="B2" s="2" t="s">
        <v>406</v>
      </c>
      <c r="C2" s="1" t="s">
        <v>407</v>
      </c>
      <c r="E2" s="1" t="s">
        <v>408</v>
      </c>
    </row>
    <row r="3" customFormat="false" ht="15" hidden="false" customHeight="false" outlineLevel="0" collapsed="false">
      <c r="A3" s="1" t="s">
        <v>13</v>
      </c>
      <c r="B3" s="2" t="s">
        <v>7</v>
      </c>
    </row>
    <row r="4" customFormat="false" ht="15" hidden="false" customHeight="false" outlineLevel="0" collapsed="false">
      <c r="A4" s="1" t="s">
        <v>41</v>
      </c>
      <c r="B4" s="2" t="s">
        <v>36</v>
      </c>
      <c r="C4" s="1" t="s">
        <v>46</v>
      </c>
    </row>
    <row r="5" customFormat="false" ht="15" hidden="false" customHeight="false" outlineLevel="0" collapsed="false">
      <c r="A5" s="1" t="s">
        <v>97</v>
      </c>
      <c r="B5" s="2" t="s">
        <v>92</v>
      </c>
      <c r="C5" s="1" t="s">
        <v>102</v>
      </c>
    </row>
    <row r="6" customFormat="false" ht="15" hidden="false" customHeight="false" outlineLevel="0" collapsed="false">
      <c r="A6" s="1" t="s">
        <v>111</v>
      </c>
      <c r="B6" s="2" t="s">
        <v>106</v>
      </c>
      <c r="C6" s="1" t="s">
        <v>116</v>
      </c>
    </row>
    <row r="7" customFormat="false" ht="15" hidden="false" customHeight="false" outlineLevel="0" collapsed="false">
      <c r="A7" s="1" t="s">
        <v>153</v>
      </c>
      <c r="B7" s="2" t="s">
        <v>149</v>
      </c>
      <c r="C7" s="1" t="s">
        <v>158</v>
      </c>
    </row>
    <row r="8" customFormat="false" ht="15" hidden="false" customHeight="false" outlineLevel="0" collapsed="false">
      <c r="A8" s="1" t="s">
        <v>256</v>
      </c>
      <c r="B8" s="2" t="s">
        <v>251</v>
      </c>
    </row>
    <row r="9" customFormat="false" ht="15" hidden="false" customHeight="false" outlineLevel="0" collapsed="false">
      <c r="A9" s="1" t="s">
        <v>271</v>
      </c>
      <c r="B9" s="2" t="s">
        <v>266</v>
      </c>
      <c r="C9" s="1" t="s">
        <v>276</v>
      </c>
    </row>
    <row r="10" customFormat="false" ht="15" hidden="false" customHeight="false" outlineLevel="0" collapsed="false">
      <c r="A10" s="1" t="s">
        <v>286</v>
      </c>
      <c r="B10" s="2" t="s">
        <v>281</v>
      </c>
      <c r="C10" s="1" t="s">
        <v>291</v>
      </c>
      <c r="E10" s="2" t="s">
        <v>246</v>
      </c>
      <c r="F10" s="2"/>
      <c r="G10" s="2"/>
    </row>
    <row r="11" customFormat="false" ht="15" hidden="false" customHeight="false" outlineLevel="0" collapsed="false">
      <c r="A11" s="1" t="s">
        <v>301</v>
      </c>
      <c r="E11" s="2" t="s">
        <v>187</v>
      </c>
      <c r="F11" s="2"/>
      <c r="G11" s="2"/>
    </row>
    <row r="12" customFormat="false" ht="15" hidden="false" customHeight="false" outlineLevel="0" collapsed="false">
      <c r="A12" s="1" t="s">
        <v>316</v>
      </c>
      <c r="B12" s="6" t="s">
        <v>311</v>
      </c>
      <c r="E12" s="2" t="s">
        <v>173</v>
      </c>
      <c r="F12" s="2"/>
      <c r="G12" s="2"/>
    </row>
    <row r="13" customFormat="false" ht="15" hidden="false" customHeight="false" outlineLevel="0" collapsed="false">
      <c r="A13" s="1" t="s">
        <v>331</v>
      </c>
      <c r="B13" s="2" t="s">
        <v>326</v>
      </c>
      <c r="C13" s="1" t="s">
        <v>3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4" activeCellId="0" sqref="F44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4.5"/>
    <col collapsed="false" customWidth="true" hidden="false" outlineLevel="0" max="2" min="2" style="0" width="26.32"/>
    <col collapsed="false" customWidth="true" hidden="false" outlineLevel="0" max="7" min="7" style="0" width="31.66"/>
  </cols>
  <sheetData>
    <row r="1" customFormat="false" ht="18" hidden="false" customHeight="false" outlineLevel="0" collapsed="false">
      <c r="A1" s="7"/>
      <c r="G1" s="0" t="s">
        <v>409</v>
      </c>
      <c r="H1" s="0" t="n">
        <v>1.859</v>
      </c>
      <c r="I1" s="0" t="n">
        <v>57.1</v>
      </c>
      <c r="J1" s="0" t="n">
        <f aca="false">I1-H1</f>
        <v>55.241</v>
      </c>
      <c r="K1" s="0" t="n">
        <f aca="false">H1-5.5</f>
        <v>-3.641</v>
      </c>
    </row>
    <row r="2" customFormat="false" ht="18" hidden="false" customHeight="false" outlineLevel="0" collapsed="false">
      <c r="A2" s="7"/>
      <c r="G2" s="0" t="s">
        <v>410</v>
      </c>
      <c r="H2" s="0" t="n">
        <v>0.46</v>
      </c>
      <c r="I2" s="0" t="n">
        <v>50.8</v>
      </c>
      <c r="J2" s="0" t="n">
        <f aca="false">I2-H2</f>
        <v>50.34</v>
      </c>
      <c r="K2" s="0" t="n">
        <f aca="false">H2-5.5</f>
        <v>-5.04</v>
      </c>
    </row>
    <row r="3" customFormat="false" ht="18" hidden="false" customHeight="false" outlineLevel="0" collapsed="false">
      <c r="A3" s="7"/>
      <c r="G3" s="0" t="s">
        <v>411</v>
      </c>
      <c r="H3" s="0" t="n">
        <v>0.16</v>
      </c>
      <c r="I3" s="0" t="n">
        <v>6.85</v>
      </c>
      <c r="J3" s="0" t="n">
        <f aca="false">I3-H3</f>
        <v>6.69</v>
      </c>
      <c r="K3" s="0" t="n">
        <f aca="false">H3-5.5</f>
        <v>-5.34</v>
      </c>
    </row>
    <row r="4" customFormat="false" ht="18" hidden="false" customHeight="false" outlineLevel="0" collapsed="false">
      <c r="A4" s="7"/>
      <c r="G4" s="0" t="s">
        <v>412</v>
      </c>
      <c r="H4" s="0" t="n">
        <v>0.46</v>
      </c>
      <c r="I4" s="0" t="n">
        <v>6</v>
      </c>
      <c r="J4" s="0" t="n">
        <f aca="false">I4-H4</f>
        <v>5.54</v>
      </c>
      <c r="K4" s="0" t="n">
        <f aca="false">H4-5.5</f>
        <v>-5.04</v>
      </c>
    </row>
    <row r="5" customFormat="false" ht="18" hidden="false" customHeight="false" outlineLevel="0" collapsed="false">
      <c r="A5" s="7"/>
      <c r="G5" s="0" t="s">
        <v>413</v>
      </c>
      <c r="H5" s="0" t="n">
        <v>2.23</v>
      </c>
      <c r="I5" s="0" t="n">
        <v>5.5</v>
      </c>
      <c r="J5" s="0" t="n">
        <f aca="false">I5-H5</f>
        <v>3.27</v>
      </c>
      <c r="K5" s="0" t="n">
        <f aca="false">H5-5.5</f>
        <v>-3.27</v>
      </c>
    </row>
    <row r="6" customFormat="false" ht="18" hidden="false" customHeight="false" outlineLevel="0" collapsed="false">
      <c r="A6" s="7"/>
      <c r="G6" s="0" t="s">
        <v>414</v>
      </c>
      <c r="H6" s="0" t="n">
        <v>4.55</v>
      </c>
      <c r="I6" s="0" t="n">
        <v>7.01</v>
      </c>
      <c r="J6" s="0" t="n">
        <f aca="false">I6-H6</f>
        <v>2.46</v>
      </c>
      <c r="K6" s="0" t="n">
        <f aca="false">H6-5.5</f>
        <v>-0.95</v>
      </c>
    </row>
    <row r="7" customFormat="false" ht="18" hidden="false" customHeight="false" outlineLevel="0" collapsed="false">
      <c r="A7" s="7"/>
      <c r="G7" s="0" t="s">
        <v>415</v>
      </c>
      <c r="H7" s="0" t="n">
        <v>5.38</v>
      </c>
      <c r="I7" s="0" t="n">
        <v>7.8</v>
      </c>
      <c r="J7" s="0" t="n">
        <f aca="false">I7-H7</f>
        <v>2.42</v>
      </c>
      <c r="K7" s="0" t="n">
        <f aca="false">H7-5.5</f>
        <v>-0.12</v>
      </c>
    </row>
    <row r="8" customFormat="false" ht="18" hidden="false" customHeight="false" outlineLevel="0" collapsed="false">
      <c r="A8" s="7"/>
      <c r="G8" s="0" t="s">
        <v>416</v>
      </c>
      <c r="H8" s="0" t="n">
        <v>5.3</v>
      </c>
      <c r="I8" s="0" t="n">
        <v>7.54</v>
      </c>
      <c r="J8" s="0" t="n">
        <f aca="false">I8-H8</f>
        <v>2.24</v>
      </c>
      <c r="K8" s="0" t="n">
        <f aca="false">H8-5.5</f>
        <v>-0.2</v>
      </c>
    </row>
    <row r="9" customFormat="false" ht="18" hidden="false" customHeight="false" outlineLevel="0" collapsed="false">
      <c r="A9" s="7"/>
      <c r="G9" s="0" t="s">
        <v>417</v>
      </c>
      <c r="H9" s="0" t="n">
        <v>3.66</v>
      </c>
      <c r="I9" s="0" t="n">
        <v>5.5</v>
      </c>
      <c r="J9" s="0" t="n">
        <f aca="false">I9-H9</f>
        <v>1.84</v>
      </c>
      <c r="K9" s="0" t="n">
        <f aca="false">H9-5.5</f>
        <v>-1.84</v>
      </c>
    </row>
    <row r="10" customFormat="false" ht="18" hidden="false" customHeight="false" outlineLevel="0" collapsed="false">
      <c r="A10" s="7"/>
    </row>
    <row r="11" customFormat="false" ht="18" hidden="false" customHeight="false" outlineLevel="0" collapsed="false">
      <c r="A11" s="7"/>
    </row>
    <row r="12" customFormat="false" ht="18" hidden="false" customHeight="false" outlineLevel="0" collapsed="false">
      <c r="A12" s="7"/>
    </row>
    <row r="13" customFormat="false" ht="18" hidden="false" customHeight="false" outlineLevel="0" collapsed="false">
      <c r="A13" s="7" t="s">
        <v>418</v>
      </c>
    </row>
    <row r="14" customFormat="false" ht="18" hidden="false" customHeight="false" outlineLevel="0" collapsed="false">
      <c r="A14" s="7" t="s">
        <v>419</v>
      </c>
    </row>
    <row r="15" customFormat="false" ht="18" hidden="false" customHeight="false" outlineLevel="0" collapsed="false">
      <c r="A15" s="7" t="s">
        <v>4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6T09:45:52Z</dcterms:created>
  <dc:creator>DR OKALEBO</dc:creator>
  <dc:description/>
  <dc:language>en-US</dc:language>
  <cp:lastModifiedBy>Microsoft Office User</cp:lastModifiedBy>
  <dcterms:modified xsi:type="dcterms:W3CDTF">2017-07-12T04:20:58Z</dcterms:modified>
  <cp:revision>0</cp:revision>
  <dc:subject/>
  <dc:title/>
</cp:coreProperties>
</file>